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definedNames>
    <definedName function="false" hidden="false" localSheetId="0" name="_xlnm.Print_Area" vbProcedure="false">'Table S5'!$A$2:$F$567</definedName>
    <definedName function="false" hidden="false" name="export" vbProcedure="false">'Table S5'!$A$2:$F$5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9" uniqueCount="1400">
  <si>
    <t xml:space="preserve">Table S5. Genes up-regulated in Stat92Emat– early embryos </t>
  </si>
  <si>
    <t xml:space="preserve">Gene Symbol</t>
  </si>
  <si>
    <t xml:space="preserve">CG Number</t>
  </si>
  <si>
    <t xml:space="preserve">FlyBase ID</t>
  </si>
  <si>
    <t xml:space="preserve">Fold Change</t>
  </si>
  <si>
    <t xml:space="preserve">M, Z, M/Z</t>
  </si>
  <si>
    <t xml:space="preserve">Source</t>
  </si>
  <si>
    <t xml:space="preserve">CG5568</t>
  </si>
  <si>
    <t xml:space="preserve">FBgn0035641</t>
  </si>
  <si>
    <t xml:space="preserve">M</t>
  </si>
  <si>
    <t xml:space="preserve">a</t>
  </si>
  <si>
    <t xml:space="preserve">CG14715</t>
  </si>
  <si>
    <t xml:space="preserve">FBgn0037930</t>
  </si>
  <si>
    <t xml:space="preserve">M/Z</t>
  </si>
  <si>
    <t xml:space="preserve">b,  e</t>
  </si>
  <si>
    <t xml:space="preserve">GstE1</t>
  </si>
  <si>
    <t xml:space="preserve">CG5164</t>
  </si>
  <si>
    <t xml:space="preserve">FBgn0034335</t>
  </si>
  <si>
    <t xml:space="preserve">Vm34Ca</t>
  </si>
  <si>
    <t xml:space="preserve">CG9271</t>
  </si>
  <si>
    <t xml:space="preserve">FBgn0003983</t>
  </si>
  <si>
    <t xml:space="preserve">Prx2540-2</t>
  </si>
  <si>
    <t xml:space="preserve">CG11765</t>
  </si>
  <si>
    <t xml:space="preserve">FBgn0033518</t>
  </si>
  <si>
    <t xml:space="preserve">e</t>
  </si>
  <si>
    <t xml:space="preserve">CG13937</t>
  </si>
  <si>
    <t xml:space="preserve">FBgn0035287</t>
  </si>
  <si>
    <t xml:space="preserve">Z</t>
  </si>
  <si>
    <t xml:space="preserve">b</t>
  </si>
  <si>
    <t xml:space="preserve">pirk</t>
  </si>
  <si>
    <t xml:space="preserve">CG15678</t>
  </si>
  <si>
    <t xml:space="preserve">FBgn0034647</t>
  </si>
  <si>
    <t xml:space="preserve">CG34195</t>
  </si>
  <si>
    <t xml:space="preserve">FBgn0085224</t>
  </si>
  <si>
    <t xml:space="preserve">stet</t>
  </si>
  <si>
    <t xml:space="preserve">CG33166</t>
  </si>
  <si>
    <t xml:space="preserve">FBgn0020248</t>
  </si>
  <si>
    <t xml:space="preserve">CG5961 </t>
  </si>
  <si>
    <t xml:space="preserve">CG5961</t>
  </si>
  <si>
    <t xml:space="preserve">FBgn0038056/FBgn0083396 </t>
  </si>
  <si>
    <t xml:space="preserve">CG8768</t>
  </si>
  <si>
    <t xml:space="preserve">FBgn0033769</t>
  </si>
  <si>
    <t xml:space="preserve">Cp16</t>
  </si>
  <si>
    <t xml:space="preserve">CG6533</t>
  </si>
  <si>
    <t xml:space="preserve">FBgn0000356</t>
  </si>
  <si>
    <t xml:space="preserve">CG4998 </t>
  </si>
  <si>
    <t xml:space="preserve">CG4998</t>
  </si>
  <si>
    <t xml:space="preserve">FBgn0036612/FBgn0084310</t>
  </si>
  <si>
    <t xml:space="preserve">CG6426</t>
  </si>
  <si>
    <t xml:space="preserve">FBgn0034162</t>
  </si>
  <si>
    <t xml:space="preserve">Vm26Aa</t>
  </si>
  <si>
    <t xml:space="preserve">CG9048</t>
  </si>
  <si>
    <t xml:space="preserve">FBgn0003979</t>
  </si>
  <si>
    <t xml:space="preserve">vir-1</t>
  </si>
  <si>
    <t xml:space="preserve">CG31764</t>
  </si>
  <si>
    <t xml:space="preserve">FBgn0043841</t>
  </si>
  <si>
    <t xml:space="preserve">Cyp6a17</t>
  </si>
  <si>
    <t xml:space="preserve">CG10241</t>
  </si>
  <si>
    <t xml:space="preserve">FBgn0015714</t>
  </si>
  <si>
    <t xml:space="preserve">Cp36</t>
  </si>
  <si>
    <t xml:space="preserve">CG1478</t>
  </si>
  <si>
    <t xml:space="preserve">FBgn0000359</t>
  </si>
  <si>
    <t xml:space="preserve">Cp19</t>
  </si>
  <si>
    <t xml:space="preserve">CG6524</t>
  </si>
  <si>
    <t xml:space="preserve">FBgn0000358</t>
  </si>
  <si>
    <t xml:space="preserve">Hsp70Aa/Hsp70Ab</t>
  </si>
  <si>
    <t xml:space="preserve">CG31366</t>
  </si>
  <si>
    <t xml:space="preserve">FBgn0013275/FBgn0013276</t>
  </si>
  <si>
    <t xml:space="preserve">Cp15</t>
  </si>
  <si>
    <t xml:space="preserve">CG6519</t>
  </si>
  <si>
    <t xml:space="preserve">FBgn0000355</t>
  </si>
  <si>
    <t xml:space="preserve">Cp7Fb</t>
  </si>
  <si>
    <t xml:space="preserve">CG15350</t>
  </si>
  <si>
    <t xml:space="preserve">FBgn0014465</t>
  </si>
  <si>
    <t xml:space="preserve">Cp18</t>
  </si>
  <si>
    <t xml:space="preserve">CG6517</t>
  </si>
  <si>
    <t xml:space="preserve">FBgn0000357</t>
  </si>
  <si>
    <t xml:space="preserve">CG2641</t>
  </si>
  <si>
    <t xml:space="preserve">FBgn0037518</t>
  </si>
  <si>
    <t xml:space="preserve">CG11382</t>
  </si>
  <si>
    <t xml:space="preserve">FBgn0040367</t>
  </si>
  <si>
    <t xml:space="preserve">Ugt37c1</t>
  </si>
  <si>
    <t xml:space="preserve">CG8652</t>
  </si>
  <si>
    <t xml:space="preserve">FBgn0026754</t>
  </si>
  <si>
    <t xml:space="preserve">Vm26Ab</t>
  </si>
  <si>
    <t xml:space="preserve">CG9046</t>
  </si>
  <si>
    <t xml:space="preserve">FBgn0003980</t>
  </si>
  <si>
    <t xml:space="preserve">CG11983</t>
  </si>
  <si>
    <t xml:space="preserve">FBgn0037654</t>
  </si>
  <si>
    <t xml:space="preserve">TrxT</t>
  </si>
  <si>
    <t xml:space="preserve">CG3315</t>
  </si>
  <si>
    <t xml:space="preserve">FBgn0029752</t>
  </si>
  <si>
    <t xml:space="preserve">Cyp6w1</t>
  </si>
  <si>
    <t xml:space="preserve">CG8345</t>
  </si>
  <si>
    <t xml:space="preserve">FBgn0033065</t>
  </si>
  <si>
    <t xml:space="preserve">CG13897</t>
  </si>
  <si>
    <t xml:space="preserve">FBgn0035160</t>
  </si>
  <si>
    <t xml:space="preserve">Cht3</t>
  </si>
  <si>
    <t xml:space="preserve">CG18140</t>
  </si>
  <si>
    <t xml:space="preserve">FBgn0250907</t>
  </si>
  <si>
    <t xml:space="preserve">Yp1</t>
  </si>
  <si>
    <t xml:space="preserve">CG2985</t>
  </si>
  <si>
    <t xml:space="preserve">FBgn0004045</t>
  </si>
  <si>
    <t xml:space="preserve">a, e</t>
  </si>
  <si>
    <t xml:space="preserve">CG11261</t>
  </si>
  <si>
    <t xml:space="preserve">FBgn0036332</t>
  </si>
  <si>
    <t xml:space="preserve">CG31918</t>
  </si>
  <si>
    <t xml:space="preserve">FBgn0031678</t>
  </si>
  <si>
    <t xml:space="preserve">CG11779/CG5835</t>
  </si>
  <si>
    <t xml:space="preserve">CG11779</t>
  </si>
  <si>
    <t xml:space="preserve">FBgn0038682/FBgn0038683</t>
  </si>
  <si>
    <t xml:space="preserve">Cp38</t>
  </si>
  <si>
    <t xml:space="preserve">CG11213</t>
  </si>
  <si>
    <t xml:space="preserve">FBgn0000360</t>
  </si>
  <si>
    <t xml:space="preserve">Cp7Fc</t>
  </si>
  <si>
    <t xml:space="preserve">CG15351</t>
  </si>
  <si>
    <t xml:space="preserve">FBgn0014466</t>
  </si>
  <si>
    <t xml:space="preserve">scpr-A/scpr-B/scpr-C</t>
  </si>
  <si>
    <t xml:space="preserve">CG5207</t>
  </si>
  <si>
    <t xml:space="preserve">FBgn0037879/FBgn0037888</t>
  </si>
  <si>
    <t xml:space="preserve">scpr-C</t>
  </si>
  <si>
    <t xml:space="preserve">CG5106</t>
  </si>
  <si>
    <t xml:space="preserve">FBgn0037879</t>
  </si>
  <si>
    <t xml:space="preserve">alpha-Est10</t>
  </si>
  <si>
    <t xml:space="preserve">CG1131</t>
  </si>
  <si>
    <t xml:space="preserve">FBgn0015569</t>
  </si>
  <si>
    <t xml:space="preserve">c</t>
  </si>
  <si>
    <t xml:space="preserve">Myo61F</t>
  </si>
  <si>
    <t xml:space="preserve">CG9155</t>
  </si>
  <si>
    <t xml:space="preserve">FBgn0010246</t>
  </si>
  <si>
    <t xml:space="preserve">c, e</t>
  </si>
  <si>
    <t xml:space="preserve">Reck</t>
  </si>
  <si>
    <t xml:space="preserve">CG5392</t>
  </si>
  <si>
    <t xml:space="preserve">FBgn0036463</t>
  </si>
  <si>
    <t xml:space="preserve">CG7194</t>
  </si>
  <si>
    <t xml:space="preserve">FBgn0035868</t>
  </si>
  <si>
    <t xml:space="preserve">40513</t>
  </si>
  <si>
    <t xml:space="preserve">CG2175</t>
  </si>
  <si>
    <t xml:space="preserve">FBgn0000427</t>
  </si>
  <si>
    <t xml:space="preserve">CG4461</t>
  </si>
  <si>
    <t xml:space="preserve">FBgn0035982</t>
  </si>
  <si>
    <t xml:space="preserve">GstE3</t>
  </si>
  <si>
    <t xml:space="preserve">CG17524</t>
  </si>
  <si>
    <t xml:space="preserve">FBgn0063497</t>
  </si>
  <si>
    <t xml:space="preserve">Yp3</t>
  </si>
  <si>
    <t xml:space="preserve">CG11129</t>
  </si>
  <si>
    <t xml:space="preserve">FBgn0004047</t>
  </si>
  <si>
    <t xml:space="preserve">ry</t>
  </si>
  <si>
    <t xml:space="preserve">CG7642</t>
  </si>
  <si>
    <t xml:space="preserve">FBgn0003308</t>
  </si>
  <si>
    <t xml:space="preserve">b, e</t>
  </si>
  <si>
    <t xml:space="preserve">TepIV</t>
  </si>
  <si>
    <t xml:space="preserve">CG10363</t>
  </si>
  <si>
    <t xml:space="preserve">FBgn0041180</t>
  </si>
  <si>
    <t xml:space="preserve">CG6574</t>
  </si>
  <si>
    <t xml:space="preserve">FBgn0037846</t>
  </si>
  <si>
    <t xml:space="preserve">CG31054/CG4849</t>
  </si>
  <si>
    <t xml:space="preserve">CG31054</t>
  </si>
  <si>
    <t xml:space="preserve">FBgn0039566/FBgn0051054</t>
  </si>
  <si>
    <t xml:space="preserve">CG10050</t>
  </si>
  <si>
    <t xml:space="preserve">FBgn0037492</t>
  </si>
  <si>
    <t xml:space="preserve">CG31997</t>
  </si>
  <si>
    <t xml:space="preserve">FBgn0051997</t>
  </si>
  <si>
    <t xml:space="preserve">CG11241</t>
  </si>
  <si>
    <t xml:space="preserve">FBgn0037186</t>
  </si>
  <si>
    <t xml:space="preserve">CG4570</t>
  </si>
  <si>
    <t xml:space="preserve">FBgn0037844</t>
  </si>
  <si>
    <t xml:space="preserve">Argk</t>
  </si>
  <si>
    <t xml:space="preserve">CG32031</t>
  </si>
  <si>
    <t xml:space="preserve">FBgn0000116</t>
  </si>
  <si>
    <t xml:space="preserve">CG30428</t>
  </si>
  <si>
    <t xml:space="preserve">FBgn0050428</t>
  </si>
  <si>
    <t xml:space="preserve">CG12001</t>
  </si>
  <si>
    <t xml:space="preserve">FBgn0037265</t>
  </si>
  <si>
    <t xml:space="preserve">Oat</t>
  </si>
  <si>
    <t xml:space="preserve">CG8782</t>
  </si>
  <si>
    <t xml:space="preserve">FBgn0022774</t>
  </si>
  <si>
    <t xml:space="preserve">CG5144</t>
  </si>
  <si>
    <t xml:space="preserve">FBgn0035957</t>
  </si>
  <si>
    <t xml:space="preserve">yellow-c</t>
  </si>
  <si>
    <t xml:space="preserve">CG4182</t>
  </si>
  <si>
    <t xml:space="preserve">FBgn0041713</t>
  </si>
  <si>
    <t xml:space="preserve">Cyp309a2</t>
  </si>
  <si>
    <t xml:space="preserve">CG18559</t>
  </si>
  <si>
    <t xml:space="preserve">FBgn0041337</t>
  </si>
  <si>
    <t xml:space="preserve">CG18343</t>
  </si>
  <si>
    <t xml:space="preserve">FBgn0033683</t>
  </si>
  <si>
    <t xml:space="preserve">Fcp3C</t>
  </si>
  <si>
    <t xml:space="preserve">CG4015</t>
  </si>
  <si>
    <t xml:space="preserve">FBgn0000644</t>
  </si>
  <si>
    <t xml:space="preserve">CG31531</t>
  </si>
  <si>
    <t xml:space="preserve">FBgn0051531</t>
  </si>
  <si>
    <t xml:space="preserve">CG13375</t>
  </si>
  <si>
    <t xml:space="preserve">FBgn0040370</t>
  </si>
  <si>
    <t xml:space="preserve">CG2064</t>
  </si>
  <si>
    <t xml:space="preserve">FBgn0033205</t>
  </si>
  <si>
    <t xml:space="preserve">CG9510/CG9515</t>
  </si>
  <si>
    <t xml:space="preserve">CG9510</t>
  </si>
  <si>
    <t xml:space="preserve">FBgn0032076/FBgn0032077</t>
  </si>
  <si>
    <t xml:space="preserve">CG10638</t>
  </si>
  <si>
    <t xml:space="preserve">FBgn0036290</t>
  </si>
  <si>
    <t xml:space="preserve">Rpt3R</t>
  </si>
  <si>
    <t xml:space="preserve">CG9475</t>
  </si>
  <si>
    <t xml:space="preserve">FBgn0037742</t>
  </si>
  <si>
    <t xml:space="preserve">Adk3</t>
  </si>
  <si>
    <t xml:space="preserve">CG6612</t>
  </si>
  <si>
    <t xml:space="preserve">FBgn0042094</t>
  </si>
  <si>
    <t xml:space="preserve">CG17478</t>
  </si>
  <si>
    <t xml:space="preserve">FBgn0032998</t>
  </si>
  <si>
    <t xml:space="preserve">Tsp26A</t>
  </si>
  <si>
    <t xml:space="preserve">CG9093</t>
  </si>
  <si>
    <t xml:space="preserve">FBgn0031760</t>
  </si>
  <si>
    <t xml:space="preserve">CG18186</t>
  </si>
  <si>
    <t xml:space="preserve">FBgn0034255</t>
  </si>
  <si>
    <t xml:space="preserve">Dad</t>
  </si>
  <si>
    <t xml:space="preserve">CG5201</t>
  </si>
  <si>
    <t xml:space="preserve">FBgn0020493</t>
  </si>
  <si>
    <t xml:space="preserve">a, c</t>
  </si>
  <si>
    <t xml:space="preserve">Dox-A3</t>
  </si>
  <si>
    <t xml:space="preserve">CG42640</t>
  </si>
  <si>
    <t xml:space="preserve">FBgn0000487</t>
  </si>
  <si>
    <t xml:space="preserve">CG8709</t>
  </si>
  <si>
    <t xml:space="preserve">FBgn0033269</t>
  </si>
  <si>
    <t xml:space="preserve">Yp2</t>
  </si>
  <si>
    <t xml:space="preserve">CG2979</t>
  </si>
  <si>
    <t xml:space="preserve">FBgn0005391</t>
  </si>
  <si>
    <t xml:space="preserve">CG32816</t>
  </si>
  <si>
    <t xml:space="preserve">FBgn0052816</t>
  </si>
  <si>
    <t xml:space="preserve">CG33158</t>
  </si>
  <si>
    <t xml:space="preserve">FBgn0053158/FBgn0084767</t>
  </si>
  <si>
    <t xml:space="preserve">CG2950</t>
  </si>
  <si>
    <t xml:space="preserve">FBgn0031637</t>
  </si>
  <si>
    <t xml:space="preserve">Hsp23</t>
  </si>
  <si>
    <t xml:space="preserve">CG4463</t>
  </si>
  <si>
    <t xml:space="preserve">FBgn0001224</t>
  </si>
  <si>
    <t xml:space="preserve">CG7322</t>
  </si>
  <si>
    <t xml:space="preserve">FBgn0030968</t>
  </si>
  <si>
    <t xml:space="preserve">CG15484</t>
  </si>
  <si>
    <t xml:space="preserve">FBgn0032452</t>
  </si>
  <si>
    <t xml:space="preserve">c(2)M</t>
  </si>
  <si>
    <t xml:space="preserve">CG4249</t>
  </si>
  <si>
    <t xml:space="preserve">FBgn0028525</t>
  </si>
  <si>
    <t xml:space="preserve">CG12428</t>
  </si>
  <si>
    <t xml:space="preserve">FBgn0039543</t>
  </si>
  <si>
    <t xml:space="preserve">Mocs1</t>
  </si>
  <si>
    <t xml:space="preserve">CG33048</t>
  </si>
  <si>
    <t xml:space="preserve">FBgn0036122</t>
  </si>
  <si>
    <t xml:space="preserve">AcCoAS</t>
  </si>
  <si>
    <t xml:space="preserve">CG9390</t>
  </si>
  <si>
    <t xml:space="preserve">FBgn0012034</t>
  </si>
  <si>
    <t xml:space="preserve">CG1827</t>
  </si>
  <si>
    <t xml:space="preserve">FBgn0033431</t>
  </si>
  <si>
    <t xml:space="preserve">CG10013 </t>
  </si>
  <si>
    <t xml:space="preserve">CG10013</t>
  </si>
  <si>
    <t xml:space="preserve">FBgn0038012/FBgn0067470</t>
  </si>
  <si>
    <t xml:space="preserve">CG13397</t>
  </si>
  <si>
    <t xml:space="preserve">FBgn0014417</t>
  </si>
  <si>
    <t xml:space="preserve">CG17209</t>
  </si>
  <si>
    <t xml:space="preserve">FBgn0030687</t>
  </si>
  <si>
    <t xml:space="preserve">CAH2</t>
  </si>
  <si>
    <t xml:space="preserve">CG6906</t>
  </si>
  <si>
    <t xml:space="preserve">FBgn0027843</t>
  </si>
  <si>
    <t xml:space="preserve">CG14200</t>
  </si>
  <si>
    <t xml:space="preserve">FBgn0031023</t>
  </si>
  <si>
    <t xml:space="preserve">CG5455</t>
  </si>
  <si>
    <t xml:space="preserve">FBgn0039430</t>
  </si>
  <si>
    <t xml:space="preserve">CG5958</t>
  </si>
  <si>
    <t xml:space="preserve">FBgn0031913</t>
  </si>
  <si>
    <t xml:space="preserve">Shal</t>
  </si>
  <si>
    <t xml:space="preserve">CG9262</t>
  </si>
  <si>
    <t xml:space="preserve">FBgn0005564</t>
  </si>
  <si>
    <t xml:space="preserve">CG16700</t>
  </si>
  <si>
    <t xml:space="preserve">FBgn0030816</t>
  </si>
  <si>
    <t xml:space="preserve">CG30345/CG9766</t>
  </si>
  <si>
    <t xml:space="preserve">CG30345</t>
  </si>
  <si>
    <t xml:space="preserve">FBgn0037229/FBgn0050345</t>
  </si>
  <si>
    <t xml:space="preserve">CG14688</t>
  </si>
  <si>
    <t xml:space="preserve">FBgn0037819</t>
  </si>
  <si>
    <t xml:space="preserve">CG14756</t>
  </si>
  <si>
    <t xml:space="preserve">FBgn0033275</t>
  </si>
  <si>
    <t xml:space="preserve">Grip</t>
  </si>
  <si>
    <t xml:space="preserve">CG14447</t>
  </si>
  <si>
    <t xml:space="preserve">FBgn0029830</t>
  </si>
  <si>
    <t xml:space="preserve">CG4398</t>
  </si>
  <si>
    <t xml:space="preserve">FBgn0034126</t>
  </si>
  <si>
    <t xml:space="preserve">CG13101</t>
  </si>
  <si>
    <t xml:space="preserve">FBgn0032084</t>
  </si>
  <si>
    <t xml:space="preserve">CG13827</t>
  </si>
  <si>
    <t xml:space="preserve">FBgn0039068</t>
  </si>
  <si>
    <t xml:space="preserve">CG15343</t>
  </si>
  <si>
    <t xml:space="preserve">FBgn0030029/FBgn0259782</t>
  </si>
  <si>
    <t xml:space="preserve">mthl3</t>
  </si>
  <si>
    <t xml:space="preserve">CG6530</t>
  </si>
  <si>
    <t xml:space="preserve">FBgn0028956</t>
  </si>
  <si>
    <t xml:space="preserve">CG31534</t>
  </si>
  <si>
    <t xml:space="preserve">FBgn0051534</t>
  </si>
  <si>
    <t xml:space="preserve">CG7429</t>
  </si>
  <si>
    <t xml:space="preserve">FBgn0031979</t>
  </si>
  <si>
    <t xml:space="preserve">Hsp68</t>
  </si>
  <si>
    <t xml:space="preserve">CG5436</t>
  </si>
  <si>
    <t xml:space="preserve">FBgn0001230</t>
  </si>
  <si>
    <t xml:space="preserve">aralar1</t>
  </si>
  <si>
    <t xml:space="preserve">CG2139</t>
  </si>
  <si>
    <t xml:space="preserve">FBgn0028646</t>
  </si>
  <si>
    <t xml:space="preserve">Vm32E</t>
  </si>
  <si>
    <t xml:space="preserve">CG16874</t>
  </si>
  <si>
    <t xml:space="preserve">FBgn0014076</t>
  </si>
  <si>
    <t xml:space="preserve">p24-1</t>
  </si>
  <si>
    <t xml:space="preserve">CG1967</t>
  </si>
  <si>
    <t xml:space="preserve">FBgn0030341</t>
  </si>
  <si>
    <t xml:space="preserve">CG15784</t>
  </si>
  <si>
    <t xml:space="preserve">FBgn0029766</t>
  </si>
  <si>
    <t xml:space="preserve">CG40470</t>
  </si>
  <si>
    <t xml:space="preserve">FBgn0058470</t>
  </si>
  <si>
    <t xml:space="preserve">GM130</t>
  </si>
  <si>
    <t xml:space="preserve">CG11061</t>
  </si>
  <si>
    <t xml:space="preserve">FBgn0034697</t>
  </si>
  <si>
    <t xml:space="preserve">CG32554</t>
  </si>
  <si>
    <t xml:space="preserve">FBgn0052554</t>
  </si>
  <si>
    <t xml:space="preserve">CG10932</t>
  </si>
  <si>
    <t xml:space="preserve">FBgn0029969</t>
  </si>
  <si>
    <t xml:space="preserve">CG14275</t>
  </si>
  <si>
    <t xml:space="preserve">FBgn0032022</t>
  </si>
  <si>
    <t xml:space="preserve">CG33474</t>
  </si>
  <si>
    <t xml:space="preserve">FBgn0053474</t>
  </si>
  <si>
    <t xml:space="preserve">Tequila</t>
  </si>
  <si>
    <t xml:space="preserve">CG34104</t>
  </si>
  <si>
    <t xml:space="preserve">FBgn0023479/FBgn0038289</t>
  </si>
  <si>
    <t xml:space="preserve">Pi3K59F</t>
  </si>
  <si>
    <t xml:space="preserve">CG5373</t>
  </si>
  <si>
    <t xml:space="preserve">FBgn0015277</t>
  </si>
  <si>
    <t xml:space="preserve">sm</t>
  </si>
  <si>
    <t xml:space="preserve">CG9218</t>
  </si>
  <si>
    <t xml:space="preserve">FBgn0003435</t>
  </si>
  <si>
    <t xml:space="preserve">Pbgs</t>
  </si>
  <si>
    <t xml:space="preserve">CG10335</t>
  </si>
  <si>
    <t xml:space="preserve">FBgn0036271</t>
  </si>
  <si>
    <t xml:space="preserve">phr</t>
  </si>
  <si>
    <t xml:space="preserve">CG11205</t>
  </si>
  <si>
    <t xml:space="preserve">FBgn0003082</t>
  </si>
  <si>
    <t xml:space="preserve">CG17167</t>
  </si>
  <si>
    <t xml:space="preserve">FBgn0039941</t>
  </si>
  <si>
    <t xml:space="preserve">Obp19c</t>
  </si>
  <si>
    <t xml:space="preserve">CG15457</t>
  </si>
  <si>
    <t xml:space="preserve">FBgn0031111</t>
  </si>
  <si>
    <t xml:space="preserve">CG9886</t>
  </si>
  <si>
    <t xml:space="preserve">FBgn0031428</t>
  </si>
  <si>
    <t xml:space="preserve">Acf1</t>
  </si>
  <si>
    <t xml:space="preserve">CG1966</t>
  </si>
  <si>
    <t xml:space="preserve">FBgn0027620</t>
  </si>
  <si>
    <t xml:space="preserve">CG6401</t>
  </si>
  <si>
    <t xml:space="preserve">FBgn0034270</t>
  </si>
  <si>
    <t xml:space="preserve">CG7550</t>
  </si>
  <si>
    <t xml:space="preserve">FBgn0035839</t>
  </si>
  <si>
    <t xml:space="preserve">GNBP1</t>
  </si>
  <si>
    <t xml:space="preserve">CG6895</t>
  </si>
  <si>
    <t xml:space="preserve">FBgn0040323</t>
  </si>
  <si>
    <t xml:space="preserve">CG9380</t>
  </si>
  <si>
    <t xml:space="preserve">FBgn0035094</t>
  </si>
  <si>
    <t xml:space="preserve">CG11198</t>
  </si>
  <si>
    <t xml:space="preserve">FBgn0033246</t>
  </si>
  <si>
    <t xml:space="preserve">CG40378</t>
  </si>
  <si>
    <t xml:space="preserve">FBgn0058378</t>
  </si>
  <si>
    <t xml:space="preserve">CG6762</t>
  </si>
  <si>
    <t xml:space="preserve">FBgn0030876</t>
  </si>
  <si>
    <t xml:space="preserve">CG14834</t>
  </si>
  <si>
    <t xml:space="preserve">FBgn0035768</t>
  </si>
  <si>
    <t xml:space="preserve">CG5690</t>
  </si>
  <si>
    <t xml:space="preserve">FBgn0035295</t>
  </si>
  <si>
    <t xml:space="preserve">Arc1/CG10102</t>
  </si>
  <si>
    <t xml:space="preserve">CG12505</t>
  </si>
  <si>
    <t xml:space="preserve">FBgn0033926/FBgn0033927</t>
  </si>
  <si>
    <t xml:space="preserve">l(3)87Df</t>
  </si>
  <si>
    <t xml:space="preserve">CG7620</t>
  </si>
  <si>
    <t xml:space="preserve">FBgn0002354</t>
  </si>
  <si>
    <t xml:space="preserve">CG12821</t>
  </si>
  <si>
    <t xml:space="preserve">FBgn0040780</t>
  </si>
  <si>
    <t xml:space="preserve">CG11883</t>
  </si>
  <si>
    <t xml:space="preserve">FBgn0033538</t>
  </si>
  <si>
    <t xml:space="preserve">CG6776</t>
  </si>
  <si>
    <t xml:space="preserve">FBgn0035904</t>
  </si>
  <si>
    <t xml:space="preserve">CG30197</t>
  </si>
  <si>
    <t xml:space="preserve">FBgn0050197</t>
  </si>
  <si>
    <t xml:space="preserve">vri</t>
  </si>
  <si>
    <t xml:space="preserve">CG14029</t>
  </si>
  <si>
    <t xml:space="preserve">FBgn0016076</t>
  </si>
  <si>
    <t xml:space="preserve">CG33111</t>
  </si>
  <si>
    <t xml:space="preserve">FBgn0053111</t>
  </si>
  <si>
    <t xml:space="preserve">CG6126</t>
  </si>
  <si>
    <t xml:space="preserve">FBgn0038407</t>
  </si>
  <si>
    <t xml:space="preserve">CG18048</t>
  </si>
  <si>
    <t xml:space="preserve">FBgn0037435</t>
  </si>
  <si>
    <t xml:space="preserve">CG31686</t>
  </si>
  <si>
    <t xml:space="preserve">FBgn0051686</t>
  </si>
  <si>
    <t xml:space="preserve">CG1347</t>
  </si>
  <si>
    <t xml:space="preserve">FBgn0037363</t>
  </si>
  <si>
    <t xml:space="preserve">CG8187</t>
  </si>
  <si>
    <t xml:space="preserve">FBgn0034027</t>
  </si>
  <si>
    <t xml:space="preserve">CG5167</t>
  </si>
  <si>
    <t xml:space="preserve">FBgn0038038</t>
  </si>
  <si>
    <t xml:space="preserve">fbp</t>
  </si>
  <si>
    <t xml:space="preserve">CG31692</t>
  </si>
  <si>
    <t xml:space="preserve">FBgn0032820</t>
  </si>
  <si>
    <t xml:space="preserve">Arc1</t>
  </si>
  <si>
    <t xml:space="preserve">FBgn0033926</t>
  </si>
  <si>
    <t xml:space="preserve">Acox57D-d</t>
  </si>
  <si>
    <t xml:space="preserve">CG9709</t>
  </si>
  <si>
    <t xml:space="preserve">FBgn0034629</t>
  </si>
  <si>
    <t xml:space="preserve">CG31648</t>
  </si>
  <si>
    <t xml:space="preserve">FBgn0051648</t>
  </si>
  <si>
    <t xml:space="preserve">CG15523</t>
  </si>
  <si>
    <t xml:space="preserve">FBgn0039727</t>
  </si>
  <si>
    <t xml:space="preserve">CG7352</t>
  </si>
  <si>
    <t xml:space="preserve">FBgn0037581</t>
  </si>
  <si>
    <t xml:space="preserve">CG7601</t>
  </si>
  <si>
    <t xml:space="preserve">FBgn0027583</t>
  </si>
  <si>
    <t xml:space="preserve">CG8315</t>
  </si>
  <si>
    <t xml:space="preserve">FBgn0034058</t>
  </si>
  <si>
    <t xml:space="preserve">Rad51C</t>
  </si>
  <si>
    <t xml:space="preserve">CG2412</t>
  </si>
  <si>
    <t xml:space="preserve">FBgn0033389</t>
  </si>
  <si>
    <t xml:space="preserve">CG3184</t>
  </si>
  <si>
    <t xml:space="preserve">FBgn0029892</t>
  </si>
  <si>
    <t xml:space="preserve">CG11655</t>
  </si>
  <si>
    <t xml:space="preserve">FBgn0030638</t>
  </si>
  <si>
    <t xml:space="preserve">DNApol-gamma35</t>
  </si>
  <si>
    <t xml:space="preserve">CG33649</t>
  </si>
  <si>
    <t xml:space="preserve">FBgn0004407/FBgn0064115</t>
  </si>
  <si>
    <t xml:space="preserve">CG18853</t>
  </si>
  <si>
    <t xml:space="preserve">FBgn0003082/FBgn0042173</t>
  </si>
  <si>
    <t xml:space="preserve">CG1503</t>
  </si>
  <si>
    <t xml:space="preserve">FBgn0031157</t>
  </si>
  <si>
    <t xml:space="preserve">CG8369</t>
  </si>
  <si>
    <t xml:space="preserve">FBgn0040532</t>
  </si>
  <si>
    <t xml:space="preserve">tap</t>
  </si>
  <si>
    <t xml:space="preserve">CG7659</t>
  </si>
  <si>
    <t xml:space="preserve">FBgn0015550</t>
  </si>
  <si>
    <t xml:space="preserve">CG13299</t>
  </si>
  <si>
    <t xml:space="preserve">FBgn0035694</t>
  </si>
  <si>
    <t xml:space="preserve">Roe1</t>
  </si>
  <si>
    <t xml:space="preserve">CG6155</t>
  </si>
  <si>
    <t xml:space="preserve">FBgn0014877</t>
  </si>
  <si>
    <t xml:space="preserve">CG1342</t>
  </si>
  <si>
    <t xml:space="preserve">FBgn0039795</t>
  </si>
  <si>
    <t xml:space="preserve">HLH106</t>
  </si>
  <si>
    <t xml:space="preserve">CG8522</t>
  </si>
  <si>
    <t xml:space="preserve">FBgn0015234</t>
  </si>
  <si>
    <t xml:space="preserve">Esp</t>
  </si>
  <si>
    <t xml:space="preserve">CG7005</t>
  </si>
  <si>
    <t xml:space="preserve">FBgn0013953</t>
  </si>
  <si>
    <t xml:space="preserve">CG16717</t>
  </si>
  <si>
    <t xml:space="preserve">FBgn0036028</t>
  </si>
  <si>
    <t xml:space="preserve">Kap3</t>
  </si>
  <si>
    <t xml:space="preserve">CG11759</t>
  </si>
  <si>
    <t xml:space="preserve">FBgn0028421</t>
  </si>
  <si>
    <t xml:space="preserve">W ()</t>
  </si>
  <si>
    <t xml:space="preserve">CG5123</t>
  </si>
  <si>
    <t xml:space="preserve">FBgn0003997</t>
  </si>
  <si>
    <t xml:space="preserve">CG30410</t>
  </si>
  <si>
    <t xml:space="preserve">FBgn0050410</t>
  </si>
  <si>
    <t xml:space="preserve">CG9547</t>
  </si>
  <si>
    <t xml:space="preserve">FBgn0031824</t>
  </si>
  <si>
    <t xml:space="preserve">CG5194</t>
  </si>
  <si>
    <t xml:space="preserve">FBgn0035955</t>
  </si>
  <si>
    <t xml:space="preserve">CG6308</t>
  </si>
  <si>
    <t xml:space="preserve">FBgn0030645</t>
  </si>
  <si>
    <t xml:space="preserve">CG17618/CG6982</t>
  </si>
  <si>
    <t xml:space="preserve">CG17618</t>
  </si>
  <si>
    <t xml:space="preserve">FBgn0039014/FBgn0040587</t>
  </si>
  <si>
    <t xml:space="preserve">CG5846</t>
  </si>
  <si>
    <t xml:space="preserve">FBgn0032171</t>
  </si>
  <si>
    <t xml:space="preserve">CG13380/CG4174</t>
  </si>
  <si>
    <t xml:space="preserve">CG13380</t>
  </si>
  <si>
    <t xml:space="preserve">FBgn0036793/FBgn0036799</t>
  </si>
  <si>
    <t xml:space="preserve">CG32135</t>
  </si>
  <si>
    <t xml:space="preserve">FBgn0052135</t>
  </si>
  <si>
    <t xml:space="preserve">yuri</t>
  </si>
  <si>
    <t xml:space="preserve">CG31732</t>
  </si>
  <si>
    <t xml:space="preserve">FBgn0045842</t>
  </si>
  <si>
    <t xml:space="preserve">CG6808</t>
  </si>
  <si>
    <t xml:space="preserve">FBgn0037921</t>
  </si>
  <si>
    <t xml:space="preserve">CG5611</t>
  </si>
  <si>
    <t xml:space="preserve">FBgn0039531</t>
  </si>
  <si>
    <t xml:space="preserve">CG4884</t>
  </si>
  <si>
    <t xml:space="preserve">FBgn0039565</t>
  </si>
  <si>
    <t xml:space="preserve">CG9065</t>
  </si>
  <si>
    <t xml:space="preserve">FBgn0030610</t>
  </si>
  <si>
    <t xml:space="preserve">JhI-1</t>
  </si>
  <si>
    <t xml:space="preserve">CG3298</t>
  </si>
  <si>
    <t xml:space="preserve">FBgn0028426</t>
  </si>
  <si>
    <t xml:space="preserve">mRpL38</t>
  </si>
  <si>
    <t xml:space="preserve">CG15871</t>
  </si>
  <si>
    <t xml:space="preserve">FBgn0030552</t>
  </si>
  <si>
    <t xml:space="preserve">CG34424</t>
  </si>
  <si>
    <t xml:space="preserve">FBgn0085453</t>
  </si>
  <si>
    <t xml:space="preserve">dgo</t>
  </si>
  <si>
    <t xml:space="preserve">CG12342</t>
  </si>
  <si>
    <t xml:space="preserve">FBgn0086898</t>
  </si>
  <si>
    <t xml:space="preserve">CG3368</t>
  </si>
  <si>
    <t xml:space="preserve">FBgn0039508</t>
  </si>
  <si>
    <t xml:space="preserve">CG3773</t>
  </si>
  <si>
    <t xml:space="preserve">FBgn0038692</t>
  </si>
  <si>
    <t xml:space="preserve">CG4313</t>
  </si>
  <si>
    <t xml:space="preserve">FBgn0025632</t>
  </si>
  <si>
    <t xml:space="preserve">CG3652</t>
  </si>
  <si>
    <t xml:space="preserve">FBgn0031600</t>
  </si>
  <si>
    <t xml:space="preserve">CG16721</t>
  </si>
  <si>
    <t xml:space="preserve">FBgn0029820</t>
  </si>
  <si>
    <t xml:space="preserve">CG7272</t>
  </si>
  <si>
    <t xml:space="preserve">FBgn0036501</t>
  </si>
  <si>
    <t xml:space="preserve">CG7341</t>
  </si>
  <si>
    <t xml:space="preserve">FBgn0036777</t>
  </si>
  <si>
    <t xml:space="preserve">CG32027</t>
  </si>
  <si>
    <t xml:space="preserve">FBgn0052027</t>
  </si>
  <si>
    <t xml:space="preserve">l(2)k05819</t>
  </si>
  <si>
    <t xml:space="preserve">CG3054</t>
  </si>
  <si>
    <t xml:space="preserve">FBgn0022153</t>
  </si>
  <si>
    <t xml:space="preserve">CG14299</t>
  </si>
  <si>
    <t xml:space="preserve">FBgn0038651</t>
  </si>
  <si>
    <t xml:space="preserve">CG12075</t>
  </si>
  <si>
    <t xml:space="preserve">FBgn0030065</t>
  </si>
  <si>
    <t xml:space="preserve">CG3902</t>
  </si>
  <si>
    <t xml:space="preserve">FBgn0036824</t>
  </si>
  <si>
    <t xml:space="preserve">CG14868</t>
  </si>
  <si>
    <t xml:space="preserve">FBgn0038330</t>
  </si>
  <si>
    <t xml:space="preserve">CG17202</t>
  </si>
  <si>
    <t xml:space="preserve">FBgn0038043</t>
  </si>
  <si>
    <t xml:space="preserve">NAT1 ()</t>
  </si>
  <si>
    <t xml:space="preserve">CG3845</t>
  </si>
  <si>
    <t xml:space="preserve">FBgn0010488</t>
  </si>
  <si>
    <t xml:space="preserve">CG15820</t>
  </si>
  <si>
    <t xml:space="preserve">FBgn0035312</t>
  </si>
  <si>
    <t xml:space="preserve">Tgt</t>
  </si>
  <si>
    <t xml:space="preserve">CG4947</t>
  </si>
  <si>
    <t xml:space="preserve">FBgn0031321</t>
  </si>
  <si>
    <t xml:space="preserve">CG8605</t>
  </si>
  <si>
    <t xml:space="preserve">FBgn0035762</t>
  </si>
  <si>
    <t xml:space="preserve">cutlet</t>
  </si>
  <si>
    <t xml:space="preserve">CG33122</t>
  </si>
  <si>
    <t xml:space="preserve">FBgn0015376</t>
  </si>
  <si>
    <t xml:space="preserve">CG41284</t>
  </si>
  <si>
    <t xml:space="preserve">FBgn0085599</t>
  </si>
  <si>
    <t xml:space="preserve">lectin-33A</t>
  </si>
  <si>
    <t xml:space="preserve">CG16834</t>
  </si>
  <si>
    <t xml:space="preserve">FBgn0040096</t>
  </si>
  <si>
    <t xml:space="preserve">Fatp</t>
  </si>
  <si>
    <t xml:space="preserve">CG7400</t>
  </si>
  <si>
    <t xml:space="preserve">FBgn0021953</t>
  </si>
  <si>
    <t xml:space="preserve">CG7802</t>
  </si>
  <si>
    <t xml:space="preserve">FBgn0039704</t>
  </si>
  <si>
    <t xml:space="preserve">CG6490</t>
  </si>
  <si>
    <t xml:space="preserve">FBgn0039431</t>
  </si>
  <si>
    <t xml:space="preserve">trk</t>
  </si>
  <si>
    <t xml:space="preserve">CG5619</t>
  </si>
  <si>
    <t xml:space="preserve">FBgn0003751</t>
  </si>
  <si>
    <t xml:space="preserve">CG10445</t>
  </si>
  <si>
    <t xml:space="preserve">FBgn0037531</t>
  </si>
  <si>
    <t xml:space="preserve">asparagine-synthetase</t>
  </si>
  <si>
    <t xml:space="preserve">CG33486</t>
  </si>
  <si>
    <t xml:space="preserve">FBgn0041607</t>
  </si>
  <si>
    <t xml:space="preserve">CG10591</t>
  </si>
  <si>
    <t xml:space="preserve">FBgn0035621</t>
  </si>
  <si>
    <t xml:space="preserve">CG18135</t>
  </si>
  <si>
    <t xml:space="preserve">FBgn0036837</t>
  </si>
  <si>
    <t xml:space="preserve">CG14036</t>
  </si>
  <si>
    <t xml:space="preserve">FBgn0031677</t>
  </si>
  <si>
    <t xml:space="preserve">yata</t>
  </si>
  <si>
    <t xml:space="preserve">CG1973</t>
  </si>
  <si>
    <t xml:space="preserve">FBgn0260990</t>
  </si>
  <si>
    <t xml:space="preserve">CG13148</t>
  </si>
  <si>
    <t xml:space="preserve">FBgn0033767</t>
  </si>
  <si>
    <t xml:space="preserve">shu</t>
  </si>
  <si>
    <t xml:space="preserve">CG4735</t>
  </si>
  <si>
    <t xml:space="preserve">FBgn0003401</t>
  </si>
  <si>
    <t xml:space="preserve">CG10669</t>
  </si>
  <si>
    <t xml:space="preserve">FBgn0039329</t>
  </si>
  <si>
    <t xml:space="preserve">CG12765</t>
  </si>
  <si>
    <t xml:space="preserve">FBgn0033813</t>
  </si>
  <si>
    <t xml:space="preserve">CG3523</t>
  </si>
  <si>
    <t xml:space="preserve">FBgn0027571</t>
  </si>
  <si>
    <t xml:space="preserve">Mis12</t>
  </si>
  <si>
    <t xml:space="preserve">CG18156</t>
  </si>
  <si>
    <t xml:space="preserve">FBgn0035725</t>
  </si>
  <si>
    <t xml:space="preserve">CG1492</t>
  </si>
  <si>
    <t xml:space="preserve">FBgn0030361</t>
  </si>
  <si>
    <t xml:space="preserve">CG14543</t>
  </si>
  <si>
    <t xml:space="preserve">FBgn0039404</t>
  </si>
  <si>
    <t xml:space="preserve">path</t>
  </si>
  <si>
    <t xml:space="preserve">CG3424</t>
  </si>
  <si>
    <t xml:space="preserve">FBgn0036007</t>
  </si>
  <si>
    <t xml:space="preserve">glob1</t>
  </si>
  <si>
    <t xml:space="preserve">CG9734</t>
  </si>
  <si>
    <t xml:space="preserve">FBgn0027657</t>
  </si>
  <si>
    <t xml:space="preserve">CG3371</t>
  </si>
  <si>
    <t xml:space="preserve">FBgn0035153</t>
  </si>
  <si>
    <t xml:space="preserve">CG14931</t>
  </si>
  <si>
    <t xml:space="preserve">FBgn0032374</t>
  </si>
  <si>
    <t xml:space="preserve">CG1486</t>
  </si>
  <si>
    <t xml:space="preserve">FBgn0031174</t>
  </si>
  <si>
    <t xml:space="preserve">CG15027</t>
  </si>
  <si>
    <t xml:space="preserve">FBgn0030611</t>
  </si>
  <si>
    <t xml:space="preserve">fng</t>
  </si>
  <si>
    <t xml:space="preserve">CG10580</t>
  </si>
  <si>
    <t xml:space="preserve">FBgn0011591</t>
  </si>
  <si>
    <t xml:space="preserve">nimC3</t>
  </si>
  <si>
    <t xml:space="preserve">CG16880</t>
  </si>
  <si>
    <t xml:space="preserve">FBgn0001967</t>
  </si>
  <si>
    <t xml:space="preserve">CG13295</t>
  </si>
  <si>
    <t xml:space="preserve">FBgn0035674</t>
  </si>
  <si>
    <t xml:space="preserve">CG18213</t>
  </si>
  <si>
    <t xml:space="preserve">FBgn0038470</t>
  </si>
  <si>
    <t xml:space="preserve">CG9336</t>
  </si>
  <si>
    <t xml:space="preserve">FBgn0032897</t>
  </si>
  <si>
    <t xml:space="preserve">CG3353</t>
  </si>
  <si>
    <t xml:space="preserve">FBgn0038869</t>
  </si>
  <si>
    <t xml:space="preserve">CG13390</t>
  </si>
  <si>
    <t xml:space="preserve">FBgn0032031</t>
  </si>
  <si>
    <t xml:space="preserve">l(2)05510</t>
  </si>
  <si>
    <t xml:space="preserve">CG13432</t>
  </si>
  <si>
    <t xml:space="preserve">FBgn0028622</t>
  </si>
  <si>
    <t xml:space="preserve">Hsp22/Hsp67Bb</t>
  </si>
  <si>
    <t xml:space="preserve">CG4460</t>
  </si>
  <si>
    <t xml:space="preserve">FBgn0001223/FBgn0001228</t>
  </si>
  <si>
    <t xml:space="preserve">CG4813</t>
  </si>
  <si>
    <t xml:space="preserve">FBgn0039013</t>
  </si>
  <si>
    <t xml:space="preserve">CG3040</t>
  </si>
  <si>
    <t xml:space="preserve">FBgn0029925</t>
  </si>
  <si>
    <t xml:space="preserve">CG8134</t>
  </si>
  <si>
    <t xml:space="preserve">FBgn0030671</t>
  </si>
  <si>
    <t xml:space="preserve">CG3566</t>
  </si>
  <si>
    <t xml:space="preserve">FBgn0029854</t>
  </si>
  <si>
    <t xml:space="preserve">mtm</t>
  </si>
  <si>
    <t xml:space="preserve">CG9115</t>
  </si>
  <si>
    <t xml:space="preserve">FBgn0025742</t>
  </si>
  <si>
    <t xml:space="preserve">CG30466</t>
  </si>
  <si>
    <t xml:space="preserve">FBgn0050466</t>
  </si>
  <si>
    <t xml:space="preserve">CG10407</t>
  </si>
  <si>
    <t xml:space="preserve">FBgn0038395</t>
  </si>
  <si>
    <t xml:space="preserve">CG34413</t>
  </si>
  <si>
    <t xml:space="preserve">FBgn0085442</t>
  </si>
  <si>
    <t xml:space="preserve">Pdp</t>
  </si>
  <si>
    <t xml:space="preserve">CG12151</t>
  </si>
  <si>
    <t xml:space="preserve">FBgn0029958</t>
  </si>
  <si>
    <t xml:space="preserve">Xpac</t>
  </si>
  <si>
    <t xml:space="preserve">CG6358</t>
  </si>
  <si>
    <t xml:space="preserve">FBgn0004832</t>
  </si>
  <si>
    <t xml:space="preserve">cdc14</t>
  </si>
  <si>
    <t xml:space="preserve">CG7134</t>
  </si>
  <si>
    <t xml:space="preserve">FBgn0031952</t>
  </si>
  <si>
    <t xml:space="preserve">dgt3</t>
  </si>
  <si>
    <t xml:space="preserve">CG3221</t>
  </si>
  <si>
    <t xml:space="preserve">FBgn0034569</t>
  </si>
  <si>
    <t xml:space="preserve">DppIII</t>
  </si>
  <si>
    <t xml:space="preserve">CG5618</t>
  </si>
  <si>
    <t xml:space="preserve">FBgn0036975/FBgn0037580</t>
  </si>
  <si>
    <t xml:space="preserve">Got2</t>
  </si>
  <si>
    <t xml:space="preserve">CG4233</t>
  </si>
  <si>
    <t xml:space="preserve">FBgn0001125</t>
  </si>
  <si>
    <t xml:space="preserve">ImpL1</t>
  </si>
  <si>
    <t xml:space="preserve">CG10717</t>
  </si>
  <si>
    <t xml:space="preserve">FBgn0001256</t>
  </si>
  <si>
    <t xml:space="preserve">sofe</t>
  </si>
  <si>
    <t xml:space="preserve">CG1655</t>
  </si>
  <si>
    <t xml:space="preserve">FBgn0030242</t>
  </si>
  <si>
    <t xml:space="preserve">Ravus</t>
  </si>
  <si>
    <t xml:space="preserve">CG15889</t>
  </si>
  <si>
    <t xml:space="preserve">FBgn0038128</t>
  </si>
  <si>
    <t xml:space="preserve">DNApol-delta</t>
  </si>
  <si>
    <t xml:space="preserve">CG5949</t>
  </si>
  <si>
    <t xml:space="preserve">FBgn0012066</t>
  </si>
  <si>
    <t xml:space="preserve">CG7878</t>
  </si>
  <si>
    <t xml:space="preserve">FBgn0037549</t>
  </si>
  <si>
    <t xml:space="preserve">CG7816</t>
  </si>
  <si>
    <t xml:space="preserve">FBgn0039714</t>
  </si>
  <si>
    <t xml:space="preserve">CG4267</t>
  </si>
  <si>
    <t xml:space="preserve">FBgn0031405</t>
  </si>
  <si>
    <t xml:space="preserve">wbl</t>
  </si>
  <si>
    <t xml:space="preserve">CG7225</t>
  </si>
  <si>
    <t xml:space="preserve">FBgn0004003</t>
  </si>
  <si>
    <t xml:space="preserve">CG11168</t>
  </si>
  <si>
    <t xml:space="preserve">FBgn0039249</t>
  </si>
  <si>
    <t xml:space="preserve">CG8112</t>
  </si>
  <si>
    <t xml:space="preserve">FBgn0037612</t>
  </si>
  <si>
    <t xml:space="preserve">CG15073</t>
  </si>
  <si>
    <t xml:space="preserve">FBgn0034379</t>
  </si>
  <si>
    <t xml:space="preserve">CG9902</t>
  </si>
  <si>
    <t xml:space="preserve">FBgn0030757</t>
  </si>
  <si>
    <t xml:space="preserve">Rab21</t>
  </si>
  <si>
    <t xml:space="preserve">CG17515</t>
  </si>
  <si>
    <t xml:space="preserve">FBgn0039966</t>
  </si>
  <si>
    <t xml:space="preserve">exu</t>
  </si>
  <si>
    <t xml:space="preserve">CG8994</t>
  </si>
  <si>
    <t xml:space="preserve">FBgn0000615</t>
  </si>
  <si>
    <t xml:space="preserve">a, c, e</t>
  </si>
  <si>
    <t xml:space="preserve">CG9125</t>
  </si>
  <si>
    <t xml:space="preserve">FBgn0030793</t>
  </si>
  <si>
    <t xml:space="preserve">CG32073</t>
  </si>
  <si>
    <t xml:space="preserve">FBgn0052073</t>
  </si>
  <si>
    <t xml:space="preserve">Taf12L</t>
  </si>
  <si>
    <t xml:space="preserve">CG15632</t>
  </si>
  <si>
    <t xml:space="preserve">FBgn0031623</t>
  </si>
  <si>
    <t xml:space="preserve">CG7955</t>
  </si>
  <si>
    <t xml:space="preserve">FBgn0035244/FBgn0085122</t>
  </si>
  <si>
    <t xml:space="preserve">RfC3</t>
  </si>
  <si>
    <t xml:space="preserve">CG5313</t>
  </si>
  <si>
    <t xml:space="preserve">FBgn0032244</t>
  </si>
  <si>
    <t xml:space="preserve">tst</t>
  </si>
  <si>
    <t xml:space="preserve">CG10210</t>
  </si>
  <si>
    <t xml:space="preserve">FBgn0039117</t>
  </si>
  <si>
    <t xml:space="preserve">U2A</t>
  </si>
  <si>
    <t xml:space="preserve">CG1406</t>
  </si>
  <si>
    <t xml:space="preserve">FBgn0033210</t>
  </si>
  <si>
    <t xml:space="preserve">CG10587/Scp2</t>
  </si>
  <si>
    <t xml:space="preserve">CG10587</t>
  </si>
  <si>
    <t xml:space="preserve">FBgn0020907/FBgn0037039</t>
  </si>
  <si>
    <t xml:space="preserve">hoip/raps</t>
  </si>
  <si>
    <t xml:space="preserve">CG3949</t>
  </si>
  <si>
    <t xml:space="preserve">FBgn0015393/FBgn0040080</t>
  </si>
  <si>
    <t xml:space="preserve">CG34001</t>
  </si>
  <si>
    <t xml:space="preserve">FBgn0054001</t>
  </si>
  <si>
    <t xml:space="preserve">CG32850</t>
  </si>
  <si>
    <t xml:space="preserve">FBgn0052850</t>
  </si>
  <si>
    <t xml:space="preserve">trus</t>
  </si>
  <si>
    <t xml:space="preserve">CG5333</t>
  </si>
  <si>
    <t xml:space="preserve">FBgn0038055</t>
  </si>
  <si>
    <t xml:space="preserve">Jra</t>
  </si>
  <si>
    <t xml:space="preserve">CG2275</t>
  </si>
  <si>
    <t xml:space="preserve">FBgn0001291</t>
  </si>
  <si>
    <t xml:space="preserve">CG14629</t>
  </si>
  <si>
    <t xml:space="preserve">FBgn0040398/FBgn0084378</t>
  </si>
  <si>
    <t xml:space="preserve">CG13005</t>
  </si>
  <si>
    <t xml:space="preserve">FBgn0030794</t>
  </si>
  <si>
    <t xml:space="preserve">kappaB-Ras</t>
  </si>
  <si>
    <t xml:space="preserve">CG30503</t>
  </si>
  <si>
    <t xml:space="preserve">FBgn0040513/FBgn0050503</t>
  </si>
  <si>
    <t xml:space="preserve">Cyp9f2</t>
  </si>
  <si>
    <t xml:space="preserve">CG11466</t>
  </si>
  <si>
    <t xml:space="preserve">FBgn0038037</t>
  </si>
  <si>
    <t xml:space="preserve">Srp72</t>
  </si>
  <si>
    <t xml:space="preserve">CG5434</t>
  </si>
  <si>
    <t xml:space="preserve">FBgn0038810</t>
  </si>
  <si>
    <t xml:space="preserve">Nat1</t>
  </si>
  <si>
    <t xml:space="preserve">CG12202</t>
  </si>
  <si>
    <t xml:space="preserve">FBgn0031020</t>
  </si>
  <si>
    <t xml:space="preserve">CG7544</t>
  </si>
  <si>
    <t xml:space="preserve">FBgn0033994</t>
  </si>
  <si>
    <t xml:space="preserve">CG15653</t>
  </si>
  <si>
    <t xml:space="preserve">FBgn0034578</t>
  </si>
  <si>
    <t xml:space="preserve">proPo-A3</t>
  </si>
  <si>
    <t xml:space="preserve">CG8193</t>
  </si>
  <si>
    <t xml:space="preserve">FBgn0033367</t>
  </si>
  <si>
    <t xml:space="preserve">CG4586</t>
  </si>
  <si>
    <t xml:space="preserve">FBgn0029924</t>
  </si>
  <si>
    <t xml:space="preserve">CG10924</t>
  </si>
  <si>
    <t xml:space="preserve">FBgn0034356</t>
  </si>
  <si>
    <t xml:space="preserve">ldlCp</t>
  </si>
  <si>
    <t xml:space="preserve">CG6177</t>
  </si>
  <si>
    <t xml:space="preserve">FBgn0026634</t>
  </si>
  <si>
    <t xml:space="preserve">CG32500/CG32857</t>
  </si>
  <si>
    <t xml:space="preserve">CG32500</t>
  </si>
  <si>
    <t xml:space="preserve">FBgn0052500/FBgn0052857</t>
  </si>
  <si>
    <t xml:space="preserve">CG13175/CG33964</t>
  </si>
  <si>
    <t xml:space="preserve">CG13175</t>
  </si>
  <si>
    <t xml:space="preserve">FBgn0033693/FBgn0053964</t>
  </si>
  <si>
    <t xml:space="preserve">CG17224</t>
  </si>
  <si>
    <t xml:space="preserve">FBgn0031489</t>
  </si>
  <si>
    <t xml:space="preserve">CG5114</t>
  </si>
  <si>
    <t xml:space="preserve">FBgn0036460</t>
  </si>
  <si>
    <t xml:space="preserve">CG7920</t>
  </si>
  <si>
    <t xml:space="preserve">FBgn0039737</t>
  </si>
  <si>
    <t xml:space="preserve">CG13741/CG8080</t>
  </si>
  <si>
    <t xml:space="preserve">CG13741</t>
  </si>
  <si>
    <t xml:space="preserve">FBgn0033373/FBgn0033374</t>
  </si>
  <si>
    <t xml:space="preserve">CG8503</t>
  </si>
  <si>
    <t xml:space="preserve">FBgn0033917</t>
  </si>
  <si>
    <t xml:space="preserve">CG6568</t>
  </si>
  <si>
    <t xml:space="preserve">FBgn0034210</t>
  </si>
  <si>
    <t xml:space="preserve">CG9265</t>
  </si>
  <si>
    <t xml:space="preserve">FBgn0032910</t>
  </si>
  <si>
    <t xml:space="preserve">GstE7</t>
  </si>
  <si>
    <t xml:space="preserve">CG17531</t>
  </si>
  <si>
    <t xml:space="preserve">FBgn0063493</t>
  </si>
  <si>
    <t xml:space="preserve">CG30010</t>
  </si>
  <si>
    <t xml:space="preserve">FBgn0050010</t>
  </si>
  <si>
    <t xml:space="preserve">CG32699</t>
  </si>
  <si>
    <t xml:space="preserve">FBgn0052699</t>
  </si>
  <si>
    <t xml:space="preserve">Myo10A</t>
  </si>
  <si>
    <t xml:space="preserve">CG2174</t>
  </si>
  <si>
    <t xml:space="preserve">FBgn0030252</t>
  </si>
  <si>
    <t xml:space="preserve">CG4098</t>
  </si>
  <si>
    <t xml:space="preserve">FBgn0036646/FBgn0036648</t>
  </si>
  <si>
    <t xml:space="preserve">CG6327</t>
  </si>
  <si>
    <t xml:space="preserve">FBgn0036115</t>
  </si>
  <si>
    <t xml:space="preserve">Smg1</t>
  </si>
  <si>
    <t xml:space="preserve">CG32743</t>
  </si>
  <si>
    <t xml:space="preserve">FBgn0052743</t>
  </si>
  <si>
    <t xml:space="preserve">CG30338</t>
  </si>
  <si>
    <t xml:space="preserve">FBgn0050338</t>
  </si>
  <si>
    <t xml:space="preserve">CG15771</t>
  </si>
  <si>
    <t xml:space="preserve">FBgn0029801</t>
  </si>
  <si>
    <t xml:space="preserve">bgm</t>
  </si>
  <si>
    <t xml:space="preserve">CG4501</t>
  </si>
  <si>
    <t xml:space="preserve">FBgn0027348</t>
  </si>
  <si>
    <t xml:space="preserve">scb</t>
  </si>
  <si>
    <t xml:space="preserve">CG8095</t>
  </si>
  <si>
    <t xml:space="preserve">FBgn0003328</t>
  </si>
  <si>
    <t xml:space="preserve">CG9588</t>
  </si>
  <si>
    <t xml:space="preserve">FBgn0038166</t>
  </si>
  <si>
    <t xml:space="preserve">Aats-val</t>
  </si>
  <si>
    <t xml:space="preserve">CG4062</t>
  </si>
  <si>
    <t xml:space="preserve">FBgn0027079</t>
  </si>
  <si>
    <t xml:space="preserve">CG3777</t>
  </si>
  <si>
    <t xml:space="preserve">FBgn0024989</t>
  </si>
  <si>
    <t xml:space="preserve">CG7458</t>
  </si>
  <si>
    <t xml:space="preserve">FBgn0037144</t>
  </si>
  <si>
    <t xml:space="preserve">CG9203 </t>
  </si>
  <si>
    <t xml:space="preserve">CG9203</t>
  </si>
  <si>
    <t xml:space="preserve">FBgn0030646/FBgn0084903</t>
  </si>
  <si>
    <t xml:space="preserve">CG17544</t>
  </si>
  <si>
    <t xml:space="preserve">FBgn0032775</t>
  </si>
  <si>
    <t xml:space="preserve">CG3603</t>
  </si>
  <si>
    <t xml:space="preserve">FBgn0029648</t>
  </si>
  <si>
    <t xml:space="preserve">Ssadh</t>
  </si>
  <si>
    <t xml:space="preserve">CG4685</t>
  </si>
  <si>
    <t xml:space="preserve">FBgn0039349</t>
  </si>
  <si>
    <t xml:space="preserve">CG13339</t>
  </si>
  <si>
    <t xml:space="preserve">FBgn0033871</t>
  </si>
  <si>
    <t xml:space="preserve">CG17896</t>
  </si>
  <si>
    <t xml:space="preserve">FBgn0023537</t>
  </si>
  <si>
    <t xml:space="preserve">CG1675</t>
  </si>
  <si>
    <t xml:space="preserve">FBgn0033457</t>
  </si>
  <si>
    <t xml:space="preserve">eIF6</t>
  </si>
  <si>
    <t xml:space="preserve">CG17611</t>
  </si>
  <si>
    <t xml:space="preserve">FBgn0034915</t>
  </si>
  <si>
    <t xml:space="preserve">5PtaseI</t>
  </si>
  <si>
    <t xml:space="preserve">CG42283</t>
  </si>
  <si>
    <t xml:space="preserve">FBgn0259178</t>
  </si>
  <si>
    <t xml:space="preserve">Tsp42Ef</t>
  </si>
  <si>
    <t xml:space="preserve">CG12845</t>
  </si>
  <si>
    <t xml:space="preserve">FBgn0033127</t>
  </si>
  <si>
    <t xml:space="preserve">Gtp-bp</t>
  </si>
  <si>
    <t xml:space="preserve">CG2522</t>
  </si>
  <si>
    <t xml:space="preserve">FBgn0010391</t>
  </si>
  <si>
    <t xml:space="preserve">CG15014</t>
  </si>
  <si>
    <t xml:space="preserve">FBgn0035532</t>
  </si>
  <si>
    <t xml:space="preserve">DNApol-eta</t>
  </si>
  <si>
    <t xml:space="preserve">CG7143</t>
  </si>
  <si>
    <t xml:space="preserve">FBgn0037141</t>
  </si>
  <si>
    <t xml:space="preserve">CG31262</t>
  </si>
  <si>
    <t xml:space="preserve">FBgn0051262</t>
  </si>
  <si>
    <t xml:space="preserve">Pgi</t>
  </si>
  <si>
    <t xml:space="preserve">CG8251</t>
  </si>
  <si>
    <t xml:space="preserve">FBgn0003074</t>
  </si>
  <si>
    <t xml:space="preserve">CG15721</t>
  </si>
  <si>
    <t xml:space="preserve">FBgn0030438</t>
  </si>
  <si>
    <t xml:space="preserve">CG11727</t>
  </si>
  <si>
    <t xml:space="preserve">FBgn0030299/FBgn0084661</t>
  </si>
  <si>
    <t xml:space="preserve">CG18190</t>
  </si>
  <si>
    <t xml:space="preserve">FBgn0034403</t>
  </si>
  <si>
    <t xml:space="preserve">Dip2</t>
  </si>
  <si>
    <t xml:space="preserve">CG9771</t>
  </si>
  <si>
    <t xml:space="preserve">FBgn0040466</t>
  </si>
  <si>
    <t xml:space="preserve">CG7231</t>
  </si>
  <si>
    <t xml:space="preserve">FBgn0031968</t>
  </si>
  <si>
    <t xml:space="preserve">Brca2</t>
  </si>
  <si>
    <t xml:space="preserve">CG30169</t>
  </si>
  <si>
    <t xml:space="preserve">FBgn0050169</t>
  </si>
  <si>
    <t xml:space="preserve">CG12991</t>
  </si>
  <si>
    <t xml:space="preserve">FBgn0030847</t>
  </si>
  <si>
    <t xml:space="preserve">D19A</t>
  </si>
  <si>
    <t xml:space="preserve">CG10269</t>
  </si>
  <si>
    <t xml:space="preserve">FBgn0022935</t>
  </si>
  <si>
    <t xml:space="preserve">CG9461</t>
  </si>
  <si>
    <t xml:space="preserve">FBgn0037760</t>
  </si>
  <si>
    <t xml:space="preserve">CG5382</t>
  </si>
  <si>
    <t xml:space="preserve">FBgn0038950</t>
  </si>
  <si>
    <t xml:space="preserve">CG1598</t>
  </si>
  <si>
    <t xml:space="preserve">FBgn0033191</t>
  </si>
  <si>
    <t xml:space="preserve">Alg10</t>
  </si>
  <si>
    <t xml:space="preserve">CG32076</t>
  </si>
  <si>
    <t xml:space="preserve">FBgn0052076</t>
  </si>
  <si>
    <t xml:space="preserve">Sas-4</t>
  </si>
  <si>
    <t xml:space="preserve">CG10061</t>
  </si>
  <si>
    <t xml:space="preserve">FBgn0011020</t>
  </si>
  <si>
    <t xml:space="preserve">CG7702</t>
  </si>
  <si>
    <t xml:space="preserve">FBgn0038638</t>
  </si>
  <si>
    <t xml:space="preserve">CG11873</t>
  </si>
  <si>
    <t xml:space="preserve">FBgn0039633</t>
  </si>
  <si>
    <t xml:space="preserve">CG7800</t>
  </si>
  <si>
    <t xml:space="preserve">FBgn0037552</t>
  </si>
  <si>
    <t xml:space="preserve">CG10289</t>
  </si>
  <si>
    <t xml:space="preserve">FBgn0035688</t>
  </si>
  <si>
    <t xml:space="preserve">GlyP</t>
  </si>
  <si>
    <t xml:space="preserve">CG7254</t>
  </si>
  <si>
    <t xml:space="preserve">FBgn0004507</t>
  </si>
  <si>
    <t xml:space="preserve">Updo</t>
  </si>
  <si>
    <t xml:space="preserve">CG1818</t>
  </si>
  <si>
    <t xml:space="preserve">FBgn0033428</t>
  </si>
  <si>
    <t xml:space="preserve">CG14040</t>
  </si>
  <si>
    <t xml:space="preserve">FBgn0031676</t>
  </si>
  <si>
    <t xml:space="preserve">Oli</t>
  </si>
  <si>
    <t xml:space="preserve">CG5545</t>
  </si>
  <si>
    <t xml:space="preserve">FBgn0032651</t>
  </si>
  <si>
    <t xml:space="preserve">fz3</t>
  </si>
  <si>
    <t xml:space="preserve">CG16785</t>
  </si>
  <si>
    <t xml:space="preserve">FBgn0027343</t>
  </si>
  <si>
    <t xml:space="preserve">CG17230</t>
  </si>
  <si>
    <t xml:space="preserve">FBgn0046225</t>
  </si>
  <si>
    <t xml:space="preserve">Duox</t>
  </si>
  <si>
    <t xml:space="preserve">CG3131</t>
  </si>
  <si>
    <t xml:space="preserve">FBgn0031464</t>
  </si>
  <si>
    <t xml:space="preserve">CG5414</t>
  </si>
  <si>
    <t xml:space="preserve">FBgn0036569/FBgn0085078</t>
  </si>
  <si>
    <t xml:space="preserve">CG8920</t>
  </si>
  <si>
    <t xml:space="preserve">FBgn0027529</t>
  </si>
  <si>
    <t xml:space="preserve">CG7922</t>
  </si>
  <si>
    <t xml:space="preserve">FBgn0038889</t>
  </si>
  <si>
    <t xml:space="preserve">Fen1</t>
  </si>
  <si>
    <t xml:space="preserve">CG8648</t>
  </si>
  <si>
    <t xml:space="preserve">FBgn0025832</t>
  </si>
  <si>
    <t xml:space="preserve">Alas</t>
  </si>
  <si>
    <t xml:space="preserve">CG3017</t>
  </si>
  <si>
    <t xml:space="preserve">FBgn0020764</t>
  </si>
  <si>
    <t xml:space="preserve">BG4</t>
  </si>
  <si>
    <t xml:space="preserve">CG12297</t>
  </si>
  <si>
    <t xml:space="preserve">FBgn0038928</t>
  </si>
  <si>
    <t xml:space="preserve">CG17352</t>
  </si>
  <si>
    <t xml:space="preserve">FBgn0035880</t>
  </si>
  <si>
    <t xml:space="preserve">Ctr1A</t>
  </si>
  <si>
    <t xml:space="preserve">CG3977</t>
  </si>
  <si>
    <t xml:space="preserve">FBgn0062413</t>
  </si>
  <si>
    <t xml:space="preserve">CG3590</t>
  </si>
  <si>
    <t xml:space="preserve">FBgn0038467</t>
  </si>
  <si>
    <t xml:space="preserve">CG3173</t>
  </si>
  <si>
    <t xml:space="preserve">FBgn0034964</t>
  </si>
  <si>
    <t xml:space="preserve">alphaTub67C</t>
  </si>
  <si>
    <t xml:space="preserve">CG8308</t>
  </si>
  <si>
    <t xml:space="preserve">FBgn0087040</t>
  </si>
  <si>
    <t xml:space="preserve">CG8993</t>
  </si>
  <si>
    <t xml:space="preserve">FBgn0035334</t>
  </si>
  <si>
    <t xml:space="preserve">mthl5</t>
  </si>
  <si>
    <t xml:space="preserve">CG6965</t>
  </si>
  <si>
    <t xml:space="preserve">FBgn0037960</t>
  </si>
  <si>
    <t xml:space="preserve">CG9870</t>
  </si>
  <si>
    <t xml:space="preserve">FBgn0031422</t>
  </si>
  <si>
    <t xml:space="preserve">mus308</t>
  </si>
  <si>
    <t xml:space="preserve">CG6019</t>
  </si>
  <si>
    <t xml:space="preserve">FBgn0002905</t>
  </si>
  <si>
    <t xml:space="preserve">CG11695</t>
  </si>
  <si>
    <t xml:space="preserve">FBgn0030316</t>
  </si>
  <si>
    <t xml:space="preserve">CG8026</t>
  </si>
  <si>
    <t xml:space="preserve">FBgn0033391</t>
  </si>
  <si>
    <t xml:space="preserve">CG13083</t>
  </si>
  <si>
    <t xml:space="preserve">FBgn0032789</t>
  </si>
  <si>
    <t xml:space="preserve">CG15439</t>
  </si>
  <si>
    <t xml:space="preserve">FBgn0031606</t>
  </si>
  <si>
    <t xml:space="preserve">CG12264</t>
  </si>
  <si>
    <t xml:space="preserve">FBgn0032393</t>
  </si>
  <si>
    <t xml:space="preserve">CG16863</t>
  </si>
  <si>
    <t xml:space="preserve">FBgn0028931</t>
  </si>
  <si>
    <t xml:space="preserve">SA </t>
  </si>
  <si>
    <t xml:space="preserve">CG3423</t>
  </si>
  <si>
    <t xml:space="preserve">FBgn0020616</t>
  </si>
  <si>
    <t xml:space="preserve">CG31251</t>
  </si>
  <si>
    <t xml:space="preserve">FBgn0051251</t>
  </si>
  <si>
    <t xml:space="preserve">CG12721</t>
  </si>
  <si>
    <t xml:space="preserve">FBgn0030373</t>
  </si>
  <si>
    <t xml:space="preserve">CG8177 </t>
  </si>
  <si>
    <t xml:space="preserve">CG8177</t>
  </si>
  <si>
    <t xml:space="preserve">FBgn0036043/FBgn0084676</t>
  </si>
  <si>
    <t xml:space="preserve">CG6701</t>
  </si>
  <si>
    <t xml:space="preserve">FBgn0033889</t>
  </si>
  <si>
    <t xml:space="preserve">CG17977</t>
  </si>
  <si>
    <t xml:space="preserve">FBgn0040778</t>
  </si>
  <si>
    <t xml:space="preserve">CG12717</t>
  </si>
  <si>
    <t xml:space="preserve">FBgn0030420</t>
  </si>
  <si>
    <t xml:space="preserve">CG5721</t>
  </si>
  <si>
    <t xml:space="preserve">FBgn0034315/FBgn0086526</t>
  </si>
  <si>
    <t xml:space="preserve">rt</t>
  </si>
  <si>
    <t xml:space="preserve">CG6097</t>
  </si>
  <si>
    <t xml:space="preserve">FBgn0003292</t>
  </si>
  <si>
    <t xml:space="preserve">CG15916</t>
  </si>
  <si>
    <t xml:space="preserve">FBgn0030704</t>
  </si>
  <si>
    <t xml:space="preserve">CG7565</t>
  </si>
  <si>
    <t xml:space="preserve">FBgn0035833</t>
  </si>
  <si>
    <t xml:space="preserve">CG14410</t>
  </si>
  <si>
    <t xml:space="preserve">FBgn0030583</t>
  </si>
  <si>
    <t xml:space="preserve">spict</t>
  </si>
  <si>
    <t xml:space="preserve">CG12292</t>
  </si>
  <si>
    <t xml:space="preserve">FBgn0032451</t>
  </si>
  <si>
    <t xml:space="preserve">CG10337</t>
  </si>
  <si>
    <t xml:space="preserve">FBgn0032805</t>
  </si>
  <si>
    <t xml:space="preserve">CG4502</t>
  </si>
  <si>
    <t xml:space="preserve">FBgn0031896</t>
  </si>
  <si>
    <t xml:space="preserve">l(2)06496</t>
  </si>
  <si>
    <t xml:space="preserve">CG9893</t>
  </si>
  <si>
    <t xml:space="preserve">FBgn0010622</t>
  </si>
  <si>
    <t xml:space="preserve">CG10688</t>
  </si>
  <si>
    <t xml:space="preserve">FBgn0036300</t>
  </si>
  <si>
    <t xml:space="preserve">FucTB</t>
  </si>
  <si>
    <t xml:space="preserve">CG4435</t>
  </si>
  <si>
    <t xml:space="preserve">FBgn0032117</t>
  </si>
  <si>
    <t xml:space="preserve">CG12123</t>
  </si>
  <si>
    <t xml:space="preserve">FBgn0030039/FBgn0086194</t>
  </si>
  <si>
    <t xml:space="preserve">CG4065</t>
  </si>
  <si>
    <t xml:space="preserve">FBgn0034982/FBgn0086641</t>
  </si>
  <si>
    <t xml:space="preserve">CG5646</t>
  </si>
  <si>
    <t xml:space="preserve">FBgn0039525</t>
  </si>
  <si>
    <t xml:space="preserve">Ubp64E</t>
  </si>
  <si>
    <t xml:space="preserve">CG5486</t>
  </si>
  <si>
    <t xml:space="preserve">FBgn0016756</t>
  </si>
  <si>
    <t xml:space="preserve">Coq2</t>
  </si>
  <si>
    <t xml:space="preserve">CG9613</t>
  </si>
  <si>
    <t xml:space="preserve">FBgn0037574</t>
  </si>
  <si>
    <t xml:space="preserve">p</t>
  </si>
  <si>
    <t xml:space="preserve">CG9770</t>
  </si>
  <si>
    <t xml:space="preserve">FBgn0086679</t>
  </si>
  <si>
    <t xml:space="preserve">Rbp9</t>
  </si>
  <si>
    <t xml:space="preserve">CG3151</t>
  </si>
  <si>
    <t xml:space="preserve">FBgn0010263</t>
  </si>
  <si>
    <t xml:space="preserve">CG10353</t>
  </si>
  <si>
    <t xml:space="preserve">FBgn0030349</t>
  </si>
  <si>
    <t xml:space="preserve">rod</t>
  </si>
  <si>
    <t xml:space="preserve">CG1569</t>
  </si>
  <si>
    <t xml:space="preserve">FBgn0003268</t>
  </si>
  <si>
    <t xml:space="preserve">CG2540</t>
  </si>
  <si>
    <t xml:space="preserve">FBgn0030411</t>
  </si>
  <si>
    <t xml:space="preserve">Dgkepsilon</t>
  </si>
  <si>
    <t xml:space="preserve">CG8657</t>
  </si>
  <si>
    <t xml:space="preserve">FBgn0020930</t>
  </si>
  <si>
    <t xml:space="preserve">CG11967</t>
  </si>
  <si>
    <t xml:space="preserve">FBgn0037646</t>
  </si>
  <si>
    <t xml:space="preserve">c12.2</t>
  </si>
  <si>
    <t xml:space="preserve">CG12149</t>
  </si>
  <si>
    <t xml:space="preserve">FBgn0040234</t>
  </si>
  <si>
    <t xml:space="preserve">CG32795</t>
  </si>
  <si>
    <t xml:space="preserve">FBgn0040384</t>
  </si>
  <si>
    <t xml:space="preserve">MED14</t>
  </si>
  <si>
    <t xml:space="preserve">CG12031</t>
  </si>
  <si>
    <t xml:space="preserve">FBgn0035145</t>
  </si>
  <si>
    <t xml:space="preserve">CG1516</t>
  </si>
  <si>
    <t xml:space="preserve">FBgn0027580</t>
  </si>
  <si>
    <t xml:space="preserve">b, c</t>
  </si>
  <si>
    <t xml:space="preserve">CG3639</t>
  </si>
  <si>
    <t xml:space="preserve">FBgn0031282</t>
  </si>
  <si>
    <t xml:space="preserve">CG13917 </t>
  </si>
  <si>
    <t xml:space="preserve">CG13917</t>
  </si>
  <si>
    <t xml:space="preserve">FBgn0035237/FBgn0084614</t>
  </si>
  <si>
    <t xml:space="preserve">CG8272</t>
  </si>
  <si>
    <t xml:space="preserve">FBgn0033337</t>
  </si>
  <si>
    <t xml:space="preserve">CG8206</t>
  </si>
  <si>
    <t xml:space="preserve">FBgn0030679</t>
  </si>
  <si>
    <t xml:space="preserve">APC7</t>
  </si>
  <si>
    <t xml:space="preserve">CG14444</t>
  </si>
  <si>
    <t xml:space="preserve">FBgn0029879</t>
  </si>
  <si>
    <t xml:space="preserve">CG11208</t>
  </si>
  <si>
    <t xml:space="preserve">FBgn0034488</t>
  </si>
  <si>
    <t xml:space="preserve">CG7744 </t>
  </si>
  <si>
    <t xml:space="preserve">CG7744</t>
  </si>
  <si>
    <t xml:space="preserve">FBgn0034447/FBgn0086599</t>
  </si>
  <si>
    <t xml:space="preserve">RhoGAP92B</t>
  </si>
  <si>
    <t xml:space="preserve">CG4755</t>
  </si>
  <si>
    <t xml:space="preserve">FBgn0038747</t>
  </si>
  <si>
    <t xml:space="preserve">CG1663</t>
  </si>
  <si>
    <t xml:space="preserve">FBgn0033449</t>
  </si>
  <si>
    <t xml:space="preserve">CG14777</t>
  </si>
  <si>
    <t xml:space="preserve">FBgn0026872</t>
  </si>
  <si>
    <t xml:space="preserve">CG1971</t>
  </si>
  <si>
    <t xml:space="preserve">FBgn0039881</t>
  </si>
  <si>
    <t xml:space="preserve">CG11109</t>
  </si>
  <si>
    <t xml:space="preserve">FBgn0037200</t>
  </si>
  <si>
    <t xml:space="preserve">mei-41</t>
  </si>
  <si>
    <t xml:space="preserve">CG4252</t>
  </si>
  <si>
    <t xml:space="preserve">FBgn0004367</t>
  </si>
  <si>
    <t xml:space="preserve">CG1360</t>
  </si>
  <si>
    <t xml:space="preserve">FBgn0033195</t>
  </si>
  <si>
    <t xml:space="preserve">CG12030 </t>
  </si>
  <si>
    <t xml:space="preserve">CG12030</t>
  </si>
  <si>
    <t xml:space="preserve">FBgn0035147/FBgn0261214</t>
  </si>
  <si>
    <t xml:space="preserve">Bc</t>
  </si>
  <si>
    <t xml:space="preserve">NONE</t>
  </si>
  <si>
    <t xml:space="preserve">FBgn0000165</t>
  </si>
  <si>
    <t xml:space="preserve">Ipk2</t>
  </si>
  <si>
    <t xml:space="preserve">CG13688</t>
  </si>
  <si>
    <t xml:space="preserve">FBgn0031267</t>
  </si>
  <si>
    <t xml:space="preserve">CG4752</t>
  </si>
  <si>
    <t xml:space="preserve">FBgn0034733</t>
  </si>
  <si>
    <t xml:space="preserve">CG3764</t>
  </si>
  <si>
    <t xml:space="preserve">FBgn0036684</t>
  </si>
  <si>
    <t xml:space="preserve">Dot</t>
  </si>
  <si>
    <t xml:space="preserve">CG2788</t>
  </si>
  <si>
    <t xml:space="preserve">FBgn0015663</t>
  </si>
  <si>
    <t xml:space="preserve">CG3689</t>
  </si>
  <si>
    <t xml:space="preserve">FBgn0035987</t>
  </si>
  <si>
    <t xml:space="preserve">CG11396</t>
  </si>
  <si>
    <t xml:space="preserve">FBgn0037022</t>
  </si>
  <si>
    <t xml:space="preserve">CG1749</t>
  </si>
  <si>
    <t xml:space="preserve">FBgn0030305</t>
  </si>
  <si>
    <t xml:space="preserve">Ork1</t>
  </si>
  <si>
    <t xml:space="preserve">CG1615</t>
  </si>
  <si>
    <t xml:space="preserve">FBgn0017561</t>
  </si>
  <si>
    <t xml:space="preserve">SMC1</t>
  </si>
  <si>
    <t xml:space="preserve">CG6057</t>
  </si>
  <si>
    <t xml:space="preserve">FBgn0040283</t>
  </si>
  <si>
    <t xml:space="preserve">Nmnat</t>
  </si>
  <si>
    <t xml:space="preserve">CG13645</t>
  </si>
  <si>
    <t xml:space="preserve">FBgn0039254</t>
  </si>
  <si>
    <t xml:space="preserve">CG15717</t>
  </si>
  <si>
    <t xml:space="preserve">FBgn0030451</t>
  </si>
  <si>
    <t xml:space="preserve">CG33331</t>
  </si>
  <si>
    <t xml:space="preserve">FBgn0067628</t>
  </si>
  <si>
    <t xml:space="preserve">CG9987</t>
  </si>
  <si>
    <t xml:space="preserve">FBgn0032781</t>
  </si>
  <si>
    <t xml:space="preserve">CG12204</t>
  </si>
  <si>
    <t xml:space="preserve">FBgn0031022</t>
  </si>
  <si>
    <t xml:space="preserve">l(2)not</t>
  </si>
  <si>
    <t xml:space="preserve">CG4084</t>
  </si>
  <si>
    <t xml:space="preserve">FBgn0011297</t>
  </si>
  <si>
    <t xml:space="preserve">mos</t>
  </si>
  <si>
    <t xml:space="preserve">CG8767</t>
  </si>
  <si>
    <t xml:space="preserve">FBgn0033773</t>
  </si>
  <si>
    <t xml:space="preserve">CG1575</t>
  </si>
  <si>
    <t xml:space="preserve">FBgn0029999</t>
  </si>
  <si>
    <t xml:space="preserve">aft</t>
  </si>
  <si>
    <t xml:space="preserve">CG5032</t>
  </si>
  <si>
    <t xml:space="preserve">FBgn0026309</t>
  </si>
  <si>
    <t xml:space="preserve">CG4957</t>
  </si>
  <si>
    <t xml:space="preserve">FBgn0032205</t>
  </si>
  <si>
    <t xml:space="preserve">synaptogyrin</t>
  </si>
  <si>
    <t xml:space="preserve">CG10808</t>
  </si>
  <si>
    <t xml:space="preserve">FBgn0033876</t>
  </si>
  <si>
    <t xml:space="preserve">CG13926</t>
  </si>
  <si>
    <t xml:space="preserve">FBgn0035243</t>
  </si>
  <si>
    <t xml:space="preserve">CG12316</t>
  </si>
  <si>
    <t xml:space="preserve">FBgn0036483</t>
  </si>
  <si>
    <t xml:space="preserve">GstS1</t>
  </si>
  <si>
    <t xml:space="preserve">CG8938</t>
  </si>
  <si>
    <t xml:space="preserve">FBgn0010226</t>
  </si>
  <si>
    <t xml:space="preserve">mei-217/mei-218</t>
  </si>
  <si>
    <t xml:space="preserve">CG33935</t>
  </si>
  <si>
    <t xml:space="preserve">FBgn0002709/FBgn0028581</t>
  </si>
  <si>
    <t xml:space="preserve">Thor</t>
  </si>
  <si>
    <t xml:space="preserve">CG8846</t>
  </si>
  <si>
    <t xml:space="preserve">FBgn0022073</t>
  </si>
  <si>
    <t xml:space="preserve">a, b, e</t>
  </si>
  <si>
    <t xml:space="preserve">CG5118</t>
  </si>
  <si>
    <t xml:space="preserve">FBgn0031317</t>
  </si>
  <si>
    <t xml:space="preserve">CG30343</t>
  </si>
  <si>
    <t xml:space="preserve">FBgn0050343</t>
  </si>
  <si>
    <t xml:space="preserve">CG4061</t>
  </si>
  <si>
    <t xml:space="preserve">FBgn0025630</t>
  </si>
  <si>
    <t xml:space="preserve">Rad51D</t>
  </si>
  <si>
    <t xml:space="preserve">CG6318</t>
  </si>
  <si>
    <t xml:space="preserve">FBgn0030931</t>
  </si>
  <si>
    <t xml:space="preserve">CG14353</t>
  </si>
  <si>
    <t xml:space="preserve">FBgn0036771</t>
  </si>
  <si>
    <t xml:space="preserve">CG10151</t>
  </si>
  <si>
    <t xml:space="preserve">FBgn0033960</t>
  </si>
  <si>
    <t xml:space="preserve">CG32425</t>
  </si>
  <si>
    <t xml:space="preserve">FBgn0052425</t>
  </si>
  <si>
    <t xml:space="preserve">CG2061</t>
  </si>
  <si>
    <t xml:space="preserve">FBgn0027498</t>
  </si>
  <si>
    <t xml:space="preserve">olf186-M</t>
  </si>
  <si>
    <t xml:space="preserve">CG14489</t>
  </si>
  <si>
    <t xml:space="preserve">FBgn0015522</t>
  </si>
  <si>
    <t xml:space="preserve">CG7386</t>
  </si>
  <si>
    <t xml:space="preserve">FBgn0035691</t>
  </si>
  <si>
    <t xml:space="preserve">mRpL46</t>
  </si>
  <si>
    <t xml:space="preserve">CG13922</t>
  </si>
  <si>
    <t xml:space="preserve">FBgn0035272</t>
  </si>
  <si>
    <t xml:space="preserve">wash</t>
  </si>
  <si>
    <t xml:space="preserve">CG13176</t>
  </si>
  <si>
    <t xml:space="preserve">FBgn0033692</t>
  </si>
  <si>
    <t xml:space="preserve">CG11686</t>
  </si>
  <si>
    <t xml:space="preserve">FBgn0040551</t>
  </si>
  <si>
    <t xml:space="preserve">CG5147</t>
  </si>
  <si>
    <t xml:space="preserve">FBgn0036775</t>
  </si>
  <si>
    <t xml:space="preserve">CG33330</t>
  </si>
  <si>
    <t xml:space="preserve">FBgn0053330</t>
  </si>
  <si>
    <t xml:space="preserve">l(3)04053</t>
  </si>
  <si>
    <t xml:space="preserve">CG11238</t>
  </si>
  <si>
    <t xml:space="preserve">FBgn0010830</t>
  </si>
  <si>
    <t xml:space="preserve">CG42600</t>
  </si>
  <si>
    <t xml:space="preserve">FBgn0261016</t>
  </si>
  <si>
    <t xml:space="preserve">Obp99c</t>
  </si>
  <si>
    <t xml:space="preserve">CG7584</t>
  </si>
  <si>
    <t xml:space="preserve">FBgn0039682</t>
  </si>
  <si>
    <t xml:space="preserve">CG4198</t>
  </si>
  <si>
    <t xml:space="preserve">FBgn0029753/FBgn0098337</t>
  </si>
  <si>
    <t xml:space="preserve">CG17660</t>
  </si>
  <si>
    <t xml:space="preserve">FBgn0031356</t>
  </si>
  <si>
    <t xml:space="preserve">CG6745</t>
  </si>
  <si>
    <t xml:space="preserve">FBgn0035901</t>
  </si>
  <si>
    <t xml:space="preserve">CG9416</t>
  </si>
  <si>
    <t xml:space="preserve">FBgn0034438</t>
  </si>
  <si>
    <t xml:space="preserve">MED17</t>
  </si>
  <si>
    <t xml:space="preserve">CG7957</t>
  </si>
  <si>
    <t xml:space="preserve">FBgn0038578</t>
  </si>
  <si>
    <t xml:space="preserve">Cog7</t>
  </si>
  <si>
    <t xml:space="preserve">CG31040</t>
  </si>
  <si>
    <t xml:space="preserve">FBgn0051040</t>
  </si>
  <si>
    <t xml:space="preserve">su(w[a])</t>
  </si>
  <si>
    <t xml:space="preserve">CG42259</t>
  </si>
  <si>
    <t xml:space="preserve">FBgn0003638/FBgn0259144</t>
  </si>
  <si>
    <t xml:space="preserve">Top3alpha</t>
  </si>
  <si>
    <t xml:space="preserve">CG10123</t>
  </si>
  <si>
    <t xml:space="preserve">FBgn0040268</t>
  </si>
  <si>
    <t xml:space="preserve">DNApol-alpha60</t>
  </si>
  <si>
    <t xml:space="preserve">CG5553</t>
  </si>
  <si>
    <t xml:space="preserve">FBgn0259676</t>
  </si>
  <si>
    <t xml:space="preserve">unc</t>
  </si>
  <si>
    <t xml:space="preserve">CG1501</t>
  </si>
  <si>
    <t xml:space="preserve">FBgn0003950</t>
  </si>
  <si>
    <t xml:space="preserve">Sin</t>
  </si>
  <si>
    <t xml:space="preserve">CG10582</t>
  </si>
  <si>
    <t xml:space="preserve">FBgn0028402</t>
  </si>
  <si>
    <t xml:space="preserve">hd</t>
  </si>
  <si>
    <t xml:space="preserve">CG2669</t>
  </si>
  <si>
    <t xml:space="preserve">FBgn0086695</t>
  </si>
  <si>
    <t xml:space="preserve">CG32250</t>
  </si>
  <si>
    <t xml:space="preserve">FBgn0052250</t>
  </si>
  <si>
    <t xml:space="preserve">htt</t>
  </si>
  <si>
    <t xml:space="preserve">CG9995</t>
  </si>
  <si>
    <t xml:space="preserve">FBgn0027655</t>
  </si>
  <si>
    <t xml:space="preserve">La</t>
  </si>
  <si>
    <t xml:space="preserve">CG10922</t>
  </si>
  <si>
    <t xml:space="preserve">FBgn0011638</t>
  </si>
  <si>
    <t xml:space="preserve">l(1)G0020</t>
  </si>
  <si>
    <t xml:space="preserve">CG1994</t>
  </si>
  <si>
    <t xml:space="preserve">FBgn0027330</t>
  </si>
  <si>
    <t xml:space="preserve">Mvl</t>
  </si>
  <si>
    <t xml:space="preserve">CG3671</t>
  </si>
  <si>
    <t xml:space="preserve">FBgn0011672</t>
  </si>
  <si>
    <t xml:space="preserve">CG34406</t>
  </si>
  <si>
    <t xml:space="preserve">FBgn0085435</t>
  </si>
  <si>
    <t xml:space="preserve">IP3K1</t>
  </si>
  <si>
    <t xml:space="preserve">CG4026</t>
  </si>
  <si>
    <t xml:space="preserve">FBgn0032147</t>
  </si>
  <si>
    <t xml:space="preserve">CG31689</t>
  </si>
  <si>
    <t xml:space="preserve">FBgn0031449</t>
  </si>
  <si>
    <t xml:space="preserve">CG8858</t>
  </si>
  <si>
    <t xml:space="preserve">FBgn0033698</t>
  </si>
  <si>
    <t xml:space="preserve">CG8235</t>
  </si>
  <si>
    <t xml:space="preserve">FBgn0033351</t>
  </si>
  <si>
    <t xml:space="preserve">E(z)</t>
  </si>
  <si>
    <t xml:space="preserve">CG6502</t>
  </si>
  <si>
    <t xml:space="preserve">FBgn0000629</t>
  </si>
  <si>
    <t xml:space="preserve">rdgBbeta</t>
  </si>
  <si>
    <t xml:space="preserve">CG17818</t>
  </si>
  <si>
    <t xml:space="preserve">FBgn0027872</t>
  </si>
  <si>
    <t xml:space="preserve">CG17370</t>
  </si>
  <si>
    <t xml:space="preserve">FBgn0039381</t>
  </si>
  <si>
    <t xml:space="preserve">CG14434</t>
  </si>
  <si>
    <t xml:space="preserve">FBgn0029915</t>
  </si>
  <si>
    <t xml:space="preserve">CG40178/CG41320</t>
  </si>
  <si>
    <t xml:space="preserve">CG40178</t>
  </si>
  <si>
    <t xml:space="preserve">FBgn0058178/FBgn0085612</t>
  </si>
  <si>
    <t xml:space="preserve">CG7457 </t>
  </si>
  <si>
    <t xml:space="preserve">CG7457</t>
  </si>
  <si>
    <t xml:space="preserve">FBgn0035812/FBgn0084235</t>
  </si>
  <si>
    <t xml:space="preserve">sec5</t>
  </si>
  <si>
    <t xml:space="preserve">CG8843</t>
  </si>
  <si>
    <t xml:space="preserve">FBgn0031537</t>
  </si>
  <si>
    <t xml:space="preserve">Ercc1</t>
  </si>
  <si>
    <t xml:space="preserve">CG10215</t>
  </si>
  <si>
    <t xml:space="preserve">FBgn0028434</t>
  </si>
  <si>
    <t xml:space="preserve">Ahcy13</t>
  </si>
  <si>
    <t xml:space="preserve">CG11654</t>
  </si>
  <si>
    <t xml:space="preserve">FBgn0014455</t>
  </si>
  <si>
    <t xml:space="preserve">CG6191</t>
  </si>
  <si>
    <t xml:space="preserve">FBgn0027581</t>
  </si>
  <si>
    <t xml:space="preserve">pes</t>
  </si>
  <si>
    <t xml:space="preserve">CG7228</t>
  </si>
  <si>
    <t xml:space="preserve">FBgn0031969</t>
  </si>
  <si>
    <t xml:space="preserve">CG6638</t>
  </si>
  <si>
    <t xml:space="preserve">FBgn0035911</t>
  </si>
  <si>
    <t xml:space="preserve">mus301</t>
  </si>
  <si>
    <t xml:space="preserve">CG7972</t>
  </si>
  <si>
    <t xml:space="preserve">FBgn0002899</t>
  </si>
  <si>
    <t xml:space="preserve">del</t>
  </si>
  <si>
    <t xml:space="preserve">CG9252</t>
  </si>
  <si>
    <t xml:space="preserve">FBgn0086251</t>
  </si>
  <si>
    <t xml:space="preserve">CG6310</t>
  </si>
  <si>
    <t xml:space="preserve">FBgn0036121</t>
  </si>
  <si>
    <t xml:space="preserve">CG13865</t>
  </si>
  <si>
    <t xml:space="preserve">FBgn0039965</t>
  </si>
  <si>
    <t xml:space="preserve">CG17556/CG3678</t>
  </si>
  <si>
    <t xml:space="preserve">CG17556</t>
  </si>
  <si>
    <t xml:space="preserve">FBgn0038461/FBgn0038462</t>
  </si>
  <si>
    <t xml:space="preserve">CG10958</t>
  </si>
  <si>
    <t xml:space="preserve">FBgn0030004</t>
  </si>
  <si>
    <t xml:space="preserve">Tom34</t>
  </si>
  <si>
    <t xml:space="preserve">CG2708</t>
  </si>
  <si>
    <t xml:space="preserve">FBgn0010812</t>
  </si>
  <si>
    <t xml:space="preserve">gammaTub37C</t>
  </si>
  <si>
    <t xml:space="preserve">CG17566</t>
  </si>
  <si>
    <t xml:space="preserve">FBgn0010097</t>
  </si>
  <si>
    <t xml:space="preserve">CG3011 </t>
  </si>
  <si>
    <t xml:space="preserve">CG3011</t>
  </si>
  <si>
    <t xml:space="preserve">FBgn0029823/FBgn0261212</t>
  </si>
  <si>
    <t xml:space="preserve">ImpE2</t>
  </si>
  <si>
    <t xml:space="preserve">CG1934</t>
  </si>
  <si>
    <t xml:space="preserve">FBgn0001254</t>
  </si>
  <si>
    <t xml:space="preserve">CG8526</t>
  </si>
  <si>
    <t xml:space="preserve">FBgn0037759</t>
  </si>
  <si>
    <t xml:space="preserve">alpha-Est3</t>
  </si>
  <si>
    <t xml:space="preserve">CG1257</t>
  </si>
  <si>
    <t xml:space="preserve">FBgn0015571</t>
  </si>
  <si>
    <t xml:space="preserve">CG9904</t>
  </si>
  <si>
    <t xml:space="preserve">FBgn0040336</t>
  </si>
  <si>
    <t xml:space="preserve">CycJ</t>
  </si>
  <si>
    <t xml:space="preserve">CG10308</t>
  </si>
  <si>
    <t xml:space="preserve">FBgn0010317</t>
  </si>
  <si>
    <t xml:space="preserve">CG14815</t>
  </si>
  <si>
    <t xml:space="preserve">FBgn0023516</t>
  </si>
  <si>
    <t xml:space="preserve">CG9641</t>
  </si>
  <si>
    <t xml:space="preserve">FBgn0031483</t>
  </si>
  <si>
    <t xml:space="preserve">Itp-r83A</t>
  </si>
  <si>
    <t xml:space="preserve">CG1063</t>
  </si>
  <si>
    <t xml:space="preserve">FBgn0010051</t>
  </si>
  <si>
    <t xml:space="preserve">PH4alphaPV</t>
  </si>
  <si>
    <t xml:space="preserve">CG31015</t>
  </si>
  <si>
    <t xml:space="preserve">FBgn0051015</t>
  </si>
  <si>
    <t xml:space="preserve">cbt</t>
  </si>
  <si>
    <t xml:space="preserve">CG4427</t>
  </si>
  <si>
    <t xml:space="preserve">FBgn0043364</t>
  </si>
  <si>
    <t xml:space="preserve">CG10576</t>
  </si>
  <si>
    <t xml:space="preserve">FBgn0035630</t>
  </si>
  <si>
    <t xml:space="preserve">Hsp67Ba</t>
  </si>
  <si>
    <t xml:space="preserve">CG4167</t>
  </si>
  <si>
    <t xml:space="preserve">FBgn0001227</t>
  </si>
  <si>
    <t xml:space="preserve">Prx2540-1/Prx2540-2</t>
  </si>
  <si>
    <t xml:space="preserve">CG12896</t>
  </si>
  <si>
    <t xml:space="preserve">FBgn0033518/FBgn0033520 </t>
  </si>
  <si>
    <t xml:space="preserve">CG14882</t>
  </si>
  <si>
    <t xml:space="preserve">FBgn0038429</t>
  </si>
  <si>
    <t xml:space="preserve">Bx</t>
  </si>
  <si>
    <t xml:space="preserve">CG6500</t>
  </si>
  <si>
    <t xml:space="preserve">FBgn0000242</t>
  </si>
  <si>
    <t xml:space="preserve">insc</t>
  </si>
  <si>
    <t xml:space="preserve">CG11312</t>
  </si>
  <si>
    <t xml:space="preserve">FBgn0011674</t>
  </si>
  <si>
    <t xml:space="preserve">CG10420</t>
  </si>
  <si>
    <t xml:space="preserve">FBgn0039296</t>
  </si>
  <si>
    <t xml:space="preserve">fs(1)Ya</t>
  </si>
  <si>
    <t xml:space="preserve">CG2707</t>
  </si>
  <si>
    <t xml:space="preserve">FBgn0000927</t>
  </si>
  <si>
    <t xml:space="preserve">CG12018</t>
  </si>
  <si>
    <t xml:space="preserve">FBgn0027903</t>
  </si>
  <si>
    <t xml:space="preserve">CG34039</t>
  </si>
  <si>
    <t xml:space="preserve">FBgn0054039</t>
  </si>
  <si>
    <t xml:space="preserve">mRpL43</t>
  </si>
  <si>
    <t xml:space="preserve">CG5479</t>
  </si>
  <si>
    <t xml:space="preserve">FBgn0034893</t>
  </si>
  <si>
    <t xml:space="preserve">ana3</t>
  </si>
  <si>
    <t xml:space="preserve">CG13162</t>
  </si>
  <si>
    <t xml:space="preserve">FBgn0033718</t>
  </si>
  <si>
    <t xml:space="preserve">Ipod</t>
  </si>
  <si>
    <t xml:space="preserve">CG2961</t>
  </si>
  <si>
    <t xml:space="preserve">FBgn0030187</t>
  </si>
  <si>
    <t xml:space="preserve">CG31674</t>
  </si>
  <si>
    <t xml:space="preserve">FBgn0051674</t>
  </si>
  <si>
    <t xml:space="preserve">CG3973</t>
  </si>
  <si>
    <t xml:space="preserve">FBgn0029881/FBgn0083444</t>
  </si>
  <si>
    <t xml:space="preserve">ana</t>
  </si>
  <si>
    <t xml:space="preserve">CG8084</t>
  </si>
  <si>
    <t xml:space="preserve">FBgn0011746</t>
  </si>
  <si>
    <t xml:space="preserve">Aats-ala</t>
  </si>
  <si>
    <t xml:space="preserve">CG13391</t>
  </si>
  <si>
    <t xml:space="preserve">FBgn0027094</t>
  </si>
  <si>
    <t xml:space="preserve">spz6</t>
  </si>
  <si>
    <t xml:space="preserve">CG9196</t>
  </si>
  <si>
    <t xml:space="preserve">FBgn0035056/FBgn0064423</t>
  </si>
  <si>
    <t xml:space="preserve">CG2017</t>
  </si>
  <si>
    <t xml:space="preserve">FBgn0037391</t>
  </si>
  <si>
    <t xml:space="preserve">CG7857</t>
  </si>
  <si>
    <t xml:space="preserve">FBgn0026738</t>
  </si>
  <si>
    <t xml:space="preserve">pst</t>
  </si>
  <si>
    <t xml:space="preserve">CG8588</t>
  </si>
  <si>
    <t xml:space="preserve">FBgn0035770</t>
  </si>
  <si>
    <t xml:space="preserve">CG34317/CG7950</t>
  </si>
  <si>
    <t xml:space="preserve">CG34317</t>
  </si>
  <si>
    <t xml:space="preserve">FBgn0085346/FBgn0260468</t>
  </si>
  <si>
    <t xml:space="preserve">CG2694</t>
  </si>
  <si>
    <t xml:space="preserve">FBgn0024991</t>
  </si>
  <si>
    <t xml:space="preserve">CG3529</t>
  </si>
  <si>
    <t xml:space="preserve">FBgn0035995</t>
  </si>
  <si>
    <t xml:space="preserve">CG11329</t>
  </si>
  <si>
    <t xml:space="preserve">FBgn0031848</t>
  </si>
  <si>
    <t xml:space="preserve">rut</t>
  </si>
  <si>
    <t xml:space="preserve">CG9533</t>
  </si>
  <si>
    <t xml:space="preserve">FBgn0003301</t>
  </si>
  <si>
    <t xml:space="preserve">CG4103</t>
  </si>
  <si>
    <t xml:space="preserve">FBgn0028925</t>
  </si>
  <si>
    <t xml:space="preserve">Genes are categorized as M (maternal), Z (zygotic), or M/Z (both maternal and zygotic) according to the following references.</t>
  </si>
  <si>
    <t xml:space="preserve">(a) Arbeiman et al., (2002). Science 297 (5590): 2270-2275.</t>
  </si>
  <si>
    <t xml:space="preserve">(b) De Renzis et al.,  (2007). PLoS Biol. 5(5): e117. </t>
  </si>
  <si>
    <t xml:space="preserve">(c) Pilot et al., (2006). Development 133: 711-723.</t>
  </si>
  <si>
    <t xml:space="preserve">(d) ten Bosche et al., (2006). Development 133: 1967-1977. </t>
  </si>
  <si>
    <r>
      <rPr>
        <sz val="11"/>
        <rFont val="Calibri"/>
        <family val="0"/>
      </rPr>
      <t xml:space="preserve">(e) BDGP </t>
    </r>
    <r>
      <rPr>
        <i val="true"/>
        <sz val="11"/>
        <rFont val="Calibri"/>
        <family val="0"/>
      </rPr>
      <t xml:space="preserve">Drosophila in situ </t>
    </r>
    <r>
      <rPr>
        <sz val="11"/>
        <rFont val="Calibri"/>
        <family val="0"/>
      </rPr>
      <t xml:space="preserve">database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26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4"/>
      <name val="MS Sans Serif"/>
      <family val="0"/>
    </font>
    <font>
      <b val="true"/>
      <sz val="11"/>
      <name val="Calibri"/>
      <family val="2"/>
    </font>
    <font>
      <sz val="11"/>
      <name val="Calibri"/>
      <family val="0"/>
    </font>
    <font>
      <b val="true"/>
      <sz val="10"/>
      <name val="MS Sans Serif"/>
      <family val="2"/>
    </font>
    <font>
      <i val="true"/>
      <sz val="11"/>
      <name val="Calibri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D9D9D9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D9D9D9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576701268743"/>
          <c:y val="0.209186351706037"/>
          <c:w val="0.850288350634371"/>
          <c:h val="0.609317585301837"/>
        </c:manualLayout>
      </c:layout>
      <c:barChart>
        <c:barDir val="col"/>
        <c:grouping val="clustered"/>
        <c:varyColors val="0"/>
        <c:axId val="62719331"/>
        <c:axId val="78821208"/>
      </c:barChart>
      <c:catAx>
        <c:axId val="62719331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78821208"/>
        <c:auto val="1"/>
        <c:lblAlgn val="ctr"/>
        <c:lblOffset val="100"/>
        <c:noMultiLvlLbl val="0"/>
      </c:catAx>
      <c:valAx>
        <c:axId val="78821208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62719331"/>
        <c:crossBetween val="midCat"/>
      </c:valAx>
      <c:spPr>
        <a:solidFill>
          <a:srgbClr val="d9d9d9"/>
        </a:solidFill>
        <a:ln w="0">
          <a:noFill/>
        </a:ln>
      </c:spPr>
    </c:plotArea>
    <c:plotVisOnly val="1"/>
    <c:dispBlanksAs val="zero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575</xdr:row>
      <xdr:rowOff>101880</xdr:rowOff>
    </xdr:from>
    <xdr:to>
      <xdr:col>8</xdr:col>
      <xdr:colOff>134640</xdr:colOff>
      <xdr:row>592</xdr:row>
      <xdr:rowOff>38160</xdr:rowOff>
    </xdr:to>
    <xdr:graphicFrame>
      <xdr:nvGraphicFramePr>
        <xdr:cNvPr id="0" name="Chart 2"/>
        <xdr:cNvGraphicFramePr/>
      </xdr:nvGraphicFramePr>
      <xdr:xfrm>
        <a:off x="6346080" y="102552840"/>
        <a:ext cx="15602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E5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703125" defaultRowHeight="13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5.56"/>
    <col collapsed="false" customWidth="true" hidden="false" outlineLevel="0" max="3" min="3" style="1" width="26.85"/>
    <col collapsed="false" customWidth="true" hidden="false" outlineLevel="0" max="4" min="4" style="2" width="10.28"/>
    <col collapsed="false" customWidth="true" hidden="false" outlineLevel="0" max="5" min="5" style="3" width="9.7"/>
    <col collapsed="false" customWidth="true" hidden="false" outlineLevel="0" max="6" min="6" style="1" width="7.28"/>
    <col collapsed="false" customWidth="true" hidden="false" outlineLevel="0" max="7" min="7" style="1" width="10.99"/>
    <col collapsed="false" customWidth="false" hidden="false" outlineLevel="0" max="257" min="8" style="1" width="8.7"/>
  </cols>
  <sheetData>
    <row r="1" customFormat="false" ht="36" hidden="false" customHeight="true" outlineLevel="0" collapsed="false">
      <c r="A1" s="4" t="s">
        <v>0</v>
      </c>
      <c r="B1" s="4"/>
      <c r="C1" s="4"/>
      <c r="D1" s="4"/>
      <c r="E1" s="4"/>
      <c r="F1" s="4"/>
      <c r="G1" s="5"/>
      <c r="N1" s="6"/>
      <c r="O1" s="6"/>
      <c r="P1" s="7"/>
      <c r="AX1" s="6"/>
      <c r="AY1" s="6"/>
      <c r="AZ1" s="7"/>
      <c r="CH1" s="6"/>
      <c r="CI1" s="6"/>
      <c r="CJ1" s="7"/>
      <c r="DR1" s="6"/>
      <c r="DS1" s="6"/>
      <c r="DT1" s="7"/>
      <c r="FB1" s="6"/>
      <c r="FC1" s="6"/>
      <c r="FD1" s="7"/>
      <c r="GL1" s="6"/>
      <c r="GM1" s="6"/>
      <c r="GN1" s="7"/>
    </row>
    <row r="2" customFormat="false" ht="18" hidden="false" customHeight="true" outlineLevel="0" collapsed="false">
      <c r="A2" s="8" t="s">
        <v>1</v>
      </c>
      <c r="B2" s="5" t="s">
        <v>2</v>
      </c>
      <c r="C2" s="8" t="s">
        <v>3</v>
      </c>
      <c r="D2" s="9" t="s">
        <v>4</v>
      </c>
      <c r="E2" s="10" t="s">
        <v>5</v>
      </c>
      <c r="F2" s="8" t="s">
        <v>6</v>
      </c>
      <c r="Q2" s="6"/>
      <c r="S2" s="6"/>
      <c r="AJ2" s="6"/>
      <c r="AK2" s="6"/>
      <c r="AL2" s="6"/>
      <c r="BA2" s="6"/>
      <c r="BC2" s="6"/>
      <c r="BT2" s="6"/>
      <c r="BU2" s="6"/>
      <c r="BV2" s="6"/>
      <c r="CK2" s="6"/>
      <c r="CM2" s="6"/>
      <c r="DD2" s="6"/>
      <c r="DE2" s="6"/>
      <c r="DF2" s="6"/>
      <c r="DU2" s="6"/>
      <c r="DW2" s="6"/>
      <c r="EN2" s="6"/>
      <c r="EO2" s="6"/>
      <c r="EP2" s="6"/>
      <c r="FE2" s="6"/>
      <c r="FG2" s="6"/>
      <c r="FX2" s="6"/>
      <c r="FY2" s="6"/>
      <c r="FZ2" s="6"/>
      <c r="GO2" s="6"/>
      <c r="GQ2" s="6"/>
    </row>
    <row r="3" s="1" customFormat="true" ht="14" hidden="false" customHeight="false" outlineLevel="0" collapsed="false">
      <c r="A3" s="6" t="s">
        <v>7</v>
      </c>
      <c r="B3" s="11" t="s">
        <v>7</v>
      </c>
      <c r="C3" s="6" t="s">
        <v>8</v>
      </c>
      <c r="D3" s="12" t="n">
        <v>199.906950842481</v>
      </c>
      <c r="E3" s="13" t="s">
        <v>9</v>
      </c>
      <c r="F3" s="6" t="s">
        <v>10</v>
      </c>
      <c r="J3" s="14"/>
      <c r="L3" s="14"/>
      <c r="Q3" s="6"/>
      <c r="S3" s="6"/>
      <c r="AJ3" s="6"/>
      <c r="AK3" s="6"/>
      <c r="AL3" s="6"/>
      <c r="AT3" s="14"/>
      <c r="AV3" s="14"/>
      <c r="BA3" s="6"/>
      <c r="BC3" s="6"/>
      <c r="BT3" s="6"/>
      <c r="BU3" s="6"/>
      <c r="BV3" s="6"/>
      <c r="CD3" s="14"/>
      <c r="CF3" s="14"/>
      <c r="CK3" s="6"/>
      <c r="CM3" s="6"/>
      <c r="DD3" s="6"/>
      <c r="DE3" s="6"/>
      <c r="DF3" s="6"/>
      <c r="DN3" s="14"/>
      <c r="DP3" s="14"/>
      <c r="DU3" s="6"/>
      <c r="DW3" s="6"/>
      <c r="EN3" s="6"/>
      <c r="EO3" s="6"/>
      <c r="EP3" s="6"/>
      <c r="EX3" s="14"/>
      <c r="EZ3" s="14"/>
      <c r="FE3" s="6"/>
      <c r="FG3" s="6"/>
      <c r="FX3" s="6"/>
      <c r="FY3" s="6"/>
      <c r="FZ3" s="6"/>
      <c r="GH3" s="14"/>
      <c r="GJ3" s="14"/>
      <c r="GO3" s="6"/>
      <c r="GQ3" s="6"/>
    </row>
    <row r="4" customFormat="false" ht="14" hidden="false" customHeight="false" outlineLevel="0" collapsed="false">
      <c r="A4" s="6" t="s">
        <v>11</v>
      </c>
      <c r="B4" s="6" t="s">
        <v>11</v>
      </c>
      <c r="C4" s="6" t="s">
        <v>12</v>
      </c>
      <c r="D4" s="12" t="n">
        <v>149.413424793631</v>
      </c>
      <c r="E4" s="13" t="s">
        <v>13</v>
      </c>
      <c r="F4" s="6" t="s">
        <v>14</v>
      </c>
      <c r="L4" s="14"/>
      <c r="Q4" s="6"/>
      <c r="S4" s="6"/>
      <c r="AJ4" s="6"/>
      <c r="AK4" s="6"/>
      <c r="AL4" s="6"/>
      <c r="AV4" s="14"/>
      <c r="BA4" s="6"/>
      <c r="BC4" s="6"/>
      <c r="BT4" s="6"/>
      <c r="BU4" s="6"/>
      <c r="BV4" s="6"/>
      <c r="CF4" s="14"/>
      <c r="CK4" s="6"/>
      <c r="CM4" s="6"/>
      <c r="DD4" s="6"/>
      <c r="DE4" s="6"/>
      <c r="DF4" s="6"/>
      <c r="DP4" s="14"/>
      <c r="DU4" s="6"/>
      <c r="DW4" s="6"/>
      <c r="EN4" s="6"/>
      <c r="EO4" s="6"/>
      <c r="EP4" s="6"/>
      <c r="EZ4" s="14"/>
      <c r="FE4" s="6"/>
      <c r="FG4" s="6"/>
      <c r="FX4" s="6"/>
      <c r="FY4" s="6"/>
      <c r="FZ4" s="6"/>
      <c r="GJ4" s="14"/>
      <c r="GO4" s="6"/>
      <c r="GQ4" s="6"/>
    </row>
    <row r="5" s="1" customFormat="true" ht="14" hidden="false" customHeight="false" outlineLevel="0" collapsed="false">
      <c r="A5" s="6" t="s">
        <v>15</v>
      </c>
      <c r="B5" s="6" t="s">
        <v>16</v>
      </c>
      <c r="C5" s="6" t="s">
        <v>17</v>
      </c>
      <c r="D5" s="12" t="n">
        <v>124.196892469136</v>
      </c>
      <c r="E5" s="3"/>
      <c r="F5" s="6"/>
      <c r="L5" s="14"/>
      <c r="Q5" s="6"/>
      <c r="S5" s="6"/>
      <c r="AJ5" s="6"/>
      <c r="AK5" s="6"/>
      <c r="AL5" s="6"/>
      <c r="AV5" s="14"/>
      <c r="BA5" s="6"/>
      <c r="BC5" s="6"/>
      <c r="BT5" s="6"/>
      <c r="BU5" s="6"/>
      <c r="BV5" s="6"/>
      <c r="CF5" s="14"/>
      <c r="CK5" s="6"/>
      <c r="CM5" s="6"/>
      <c r="DD5" s="6"/>
      <c r="DE5" s="6"/>
      <c r="DF5" s="6"/>
      <c r="DP5" s="14"/>
      <c r="DU5" s="6"/>
      <c r="DW5" s="6"/>
      <c r="EN5" s="6"/>
      <c r="EO5" s="6"/>
      <c r="EP5" s="6"/>
      <c r="EZ5" s="14"/>
      <c r="FE5" s="6"/>
      <c r="FG5" s="6"/>
      <c r="FX5" s="6"/>
      <c r="FY5" s="6"/>
      <c r="FZ5" s="6"/>
      <c r="GJ5" s="14"/>
      <c r="GO5" s="6"/>
      <c r="GQ5" s="6"/>
    </row>
    <row r="6" customFormat="false" ht="14" hidden="false" customHeight="false" outlineLevel="0" collapsed="false">
      <c r="A6" s="6" t="s">
        <v>18</v>
      </c>
      <c r="B6" s="6" t="s">
        <v>19</v>
      </c>
      <c r="C6" s="6" t="s">
        <v>20</v>
      </c>
      <c r="D6" s="12" t="n">
        <v>105.488048565735</v>
      </c>
      <c r="F6" s="6"/>
      <c r="J6" s="14"/>
      <c r="Q6" s="6"/>
      <c r="S6" s="6"/>
      <c r="AJ6" s="6"/>
      <c r="AK6" s="6"/>
      <c r="AL6" s="6"/>
      <c r="AT6" s="14"/>
      <c r="BA6" s="6"/>
      <c r="BC6" s="6"/>
      <c r="BT6" s="6"/>
      <c r="BU6" s="6"/>
      <c r="BV6" s="6"/>
      <c r="CD6" s="14"/>
      <c r="CK6" s="6"/>
      <c r="CM6" s="6"/>
      <c r="DD6" s="6"/>
      <c r="DE6" s="6"/>
      <c r="DF6" s="6"/>
      <c r="DN6" s="14"/>
      <c r="DU6" s="6"/>
      <c r="DW6" s="6"/>
      <c r="EN6" s="6"/>
      <c r="EO6" s="6"/>
      <c r="EP6" s="6"/>
      <c r="EX6" s="14"/>
      <c r="FE6" s="6"/>
      <c r="FG6" s="6"/>
      <c r="FX6" s="6"/>
      <c r="FY6" s="6"/>
      <c r="FZ6" s="6"/>
      <c r="GH6" s="14"/>
      <c r="GO6" s="6"/>
      <c r="GQ6" s="6"/>
    </row>
    <row r="7" s="1" customFormat="true" ht="14" hidden="false" customHeight="false" outlineLevel="0" collapsed="false">
      <c r="A7" s="6" t="s">
        <v>21</v>
      </c>
      <c r="B7" s="6" t="s">
        <v>22</v>
      </c>
      <c r="C7" s="6" t="s">
        <v>23</v>
      </c>
      <c r="D7" s="12" t="n">
        <v>102.941491088599</v>
      </c>
      <c r="E7" s="13" t="s">
        <v>13</v>
      </c>
      <c r="F7" s="6" t="s">
        <v>24</v>
      </c>
      <c r="Q7" s="6"/>
      <c r="S7" s="6"/>
      <c r="AJ7" s="6"/>
      <c r="AK7" s="6"/>
      <c r="AL7" s="6"/>
      <c r="BA7" s="6"/>
      <c r="BC7" s="6"/>
      <c r="BT7" s="6"/>
      <c r="BU7" s="6"/>
      <c r="BV7" s="6"/>
      <c r="CK7" s="6"/>
      <c r="CM7" s="6"/>
      <c r="DD7" s="6"/>
      <c r="DE7" s="6"/>
      <c r="DF7" s="6"/>
      <c r="DU7" s="6"/>
      <c r="DW7" s="6"/>
      <c r="EN7" s="6"/>
      <c r="EO7" s="6"/>
      <c r="EP7" s="6"/>
      <c r="FE7" s="6"/>
      <c r="FG7" s="6"/>
      <c r="FX7" s="6"/>
      <c r="FY7" s="6"/>
      <c r="FZ7" s="6"/>
      <c r="GO7" s="6"/>
      <c r="GQ7" s="6"/>
    </row>
    <row r="8" customFormat="false" ht="14" hidden="false" customHeight="false" outlineLevel="0" collapsed="false">
      <c r="A8" s="6" t="s">
        <v>25</v>
      </c>
      <c r="B8" s="6" t="s">
        <v>25</v>
      </c>
      <c r="C8" s="6" t="s">
        <v>26</v>
      </c>
      <c r="D8" s="12" t="n">
        <v>65.80287025402</v>
      </c>
      <c r="E8" s="13" t="s">
        <v>27</v>
      </c>
      <c r="F8" s="6" t="s">
        <v>28</v>
      </c>
      <c r="Q8" s="6"/>
      <c r="S8" s="6"/>
      <c r="AJ8" s="6"/>
      <c r="AK8" s="6"/>
      <c r="AL8" s="6"/>
      <c r="BA8" s="6"/>
      <c r="BC8" s="6"/>
      <c r="BT8" s="6"/>
      <c r="BU8" s="6"/>
      <c r="BV8" s="6"/>
      <c r="CK8" s="6"/>
      <c r="CM8" s="6"/>
      <c r="DD8" s="6"/>
      <c r="DE8" s="6"/>
      <c r="DF8" s="6"/>
      <c r="DU8" s="6"/>
      <c r="DW8" s="6"/>
      <c r="EN8" s="6"/>
      <c r="EO8" s="6"/>
      <c r="EP8" s="6"/>
      <c r="FE8" s="6"/>
      <c r="FG8" s="6"/>
      <c r="FX8" s="6"/>
      <c r="FY8" s="6"/>
      <c r="FZ8" s="6"/>
      <c r="GO8" s="6"/>
      <c r="GQ8" s="6"/>
    </row>
    <row r="9" s="1" customFormat="true" ht="14" hidden="false" customHeight="false" outlineLevel="0" collapsed="false">
      <c r="A9" s="6" t="s">
        <v>29</v>
      </c>
      <c r="B9" s="6" t="s">
        <v>30</v>
      </c>
      <c r="C9" s="6" t="s">
        <v>31</v>
      </c>
      <c r="D9" s="12" t="n">
        <v>51.6922730191192</v>
      </c>
      <c r="E9" s="3"/>
      <c r="F9" s="6"/>
      <c r="J9" s="14"/>
      <c r="L9" s="14"/>
      <c r="Q9" s="6"/>
      <c r="S9" s="6"/>
      <c r="AJ9" s="6"/>
      <c r="AK9" s="6"/>
      <c r="AL9" s="6"/>
      <c r="AT9" s="14"/>
      <c r="AV9" s="14"/>
      <c r="BA9" s="6"/>
      <c r="BC9" s="6"/>
      <c r="BT9" s="6"/>
      <c r="BU9" s="6"/>
      <c r="BV9" s="6"/>
      <c r="CD9" s="14"/>
      <c r="CF9" s="14"/>
      <c r="CK9" s="6"/>
      <c r="CM9" s="6"/>
      <c r="DD9" s="6"/>
      <c r="DE9" s="6"/>
      <c r="DF9" s="6"/>
      <c r="DN9" s="14"/>
      <c r="DP9" s="14"/>
      <c r="DU9" s="6"/>
      <c r="DW9" s="6"/>
      <c r="EN9" s="6"/>
      <c r="EO9" s="6"/>
      <c r="EP9" s="6"/>
      <c r="EX9" s="14"/>
      <c r="EZ9" s="14"/>
      <c r="FE9" s="6"/>
      <c r="FG9" s="6"/>
      <c r="FX9" s="6"/>
      <c r="FY9" s="6"/>
      <c r="FZ9" s="6"/>
      <c r="GH9" s="14"/>
      <c r="GJ9" s="14"/>
      <c r="GO9" s="6"/>
      <c r="GQ9" s="6"/>
    </row>
    <row r="10" customFormat="false" ht="14" hidden="false" customHeight="false" outlineLevel="0" collapsed="false">
      <c r="A10" s="6" t="s">
        <v>32</v>
      </c>
      <c r="B10" s="6" t="s">
        <v>32</v>
      </c>
      <c r="C10" s="6" t="s">
        <v>33</v>
      </c>
      <c r="D10" s="12" t="n">
        <v>51.3180605316898</v>
      </c>
      <c r="F10" s="6"/>
      <c r="Q10" s="6"/>
      <c r="S10" s="6"/>
      <c r="AJ10" s="6"/>
      <c r="AK10" s="6"/>
      <c r="AL10" s="6"/>
      <c r="BA10" s="6"/>
      <c r="BC10" s="6"/>
      <c r="BT10" s="6"/>
      <c r="BU10" s="6"/>
      <c r="BV10" s="6"/>
      <c r="CK10" s="6"/>
      <c r="CM10" s="6"/>
      <c r="DD10" s="6"/>
      <c r="DE10" s="6"/>
      <c r="DF10" s="6"/>
      <c r="DU10" s="6"/>
      <c r="DW10" s="6"/>
      <c r="EN10" s="6"/>
      <c r="EO10" s="6"/>
      <c r="EP10" s="6"/>
      <c r="FE10" s="6"/>
      <c r="FG10" s="6"/>
      <c r="FX10" s="6"/>
      <c r="FY10" s="6"/>
      <c r="FZ10" s="6"/>
      <c r="GO10" s="6"/>
      <c r="GQ10" s="6"/>
    </row>
    <row r="11" s="1" customFormat="true" ht="14" hidden="false" customHeight="false" outlineLevel="0" collapsed="false">
      <c r="A11" s="6" t="s">
        <v>34</v>
      </c>
      <c r="B11" s="6" t="s">
        <v>35</v>
      </c>
      <c r="C11" s="6" t="s">
        <v>36</v>
      </c>
      <c r="D11" s="12" t="n">
        <v>43.5267944780112</v>
      </c>
      <c r="E11" s="3"/>
      <c r="F11" s="6"/>
      <c r="Q11" s="6"/>
      <c r="S11" s="6"/>
      <c r="AJ11" s="6"/>
      <c r="AK11" s="6"/>
      <c r="AL11" s="6"/>
      <c r="BA11" s="6"/>
      <c r="BC11" s="6"/>
      <c r="BT11" s="6"/>
      <c r="BU11" s="6"/>
      <c r="BV11" s="6"/>
      <c r="CK11" s="6"/>
      <c r="CM11" s="6"/>
      <c r="DD11" s="6"/>
      <c r="DE11" s="6"/>
      <c r="DF11" s="6"/>
      <c r="DU11" s="6"/>
      <c r="DW11" s="6"/>
      <c r="EN11" s="6"/>
      <c r="EO11" s="6"/>
      <c r="EP11" s="6"/>
      <c r="FE11" s="6"/>
      <c r="FG11" s="6"/>
      <c r="FX11" s="6"/>
      <c r="FY11" s="6"/>
      <c r="FZ11" s="6"/>
      <c r="GO11" s="6"/>
      <c r="GQ11" s="6"/>
    </row>
    <row r="12" customFormat="false" ht="14" hidden="false" customHeight="false" outlineLevel="0" collapsed="false">
      <c r="A12" s="6" t="s">
        <v>37</v>
      </c>
      <c r="B12" s="6" t="s">
        <v>38</v>
      </c>
      <c r="C12" s="6" t="s">
        <v>39</v>
      </c>
      <c r="D12" s="12" t="n">
        <v>37.7323135197427</v>
      </c>
      <c r="E12" s="13" t="s">
        <v>27</v>
      </c>
      <c r="F12" s="6" t="s">
        <v>24</v>
      </c>
      <c r="K12" s="14"/>
      <c r="L12" s="14"/>
      <c r="Q12" s="6"/>
      <c r="S12" s="6"/>
      <c r="AJ12" s="6"/>
      <c r="AK12" s="6"/>
      <c r="AL12" s="6"/>
      <c r="AU12" s="14"/>
      <c r="AV12" s="14"/>
      <c r="BA12" s="6"/>
      <c r="BC12" s="6"/>
      <c r="BT12" s="6"/>
      <c r="BU12" s="6"/>
      <c r="BV12" s="6"/>
      <c r="CE12" s="14"/>
      <c r="CF12" s="14"/>
      <c r="CK12" s="6"/>
      <c r="CM12" s="6"/>
      <c r="DD12" s="6"/>
      <c r="DE12" s="6"/>
      <c r="DF12" s="6"/>
      <c r="DO12" s="14"/>
      <c r="DP12" s="14"/>
      <c r="DU12" s="6"/>
      <c r="DW12" s="6"/>
      <c r="EN12" s="6"/>
      <c r="EO12" s="6"/>
      <c r="EP12" s="6"/>
      <c r="EY12" s="14"/>
      <c r="EZ12" s="14"/>
      <c r="FE12" s="6"/>
      <c r="FG12" s="6"/>
      <c r="FX12" s="6"/>
      <c r="FY12" s="6"/>
      <c r="FZ12" s="6"/>
      <c r="GI12" s="14"/>
      <c r="GJ12" s="14"/>
      <c r="GO12" s="6"/>
      <c r="GQ12" s="6"/>
    </row>
    <row r="13" s="1" customFormat="true" ht="14" hidden="false" customHeight="false" outlineLevel="0" collapsed="false">
      <c r="A13" s="6" t="s">
        <v>40</v>
      </c>
      <c r="B13" s="6" t="s">
        <v>40</v>
      </c>
      <c r="C13" s="6" t="s">
        <v>41</v>
      </c>
      <c r="D13" s="12" t="n">
        <v>35.279166055581</v>
      </c>
      <c r="E13" s="3"/>
      <c r="F13" s="6"/>
      <c r="J13" s="14"/>
      <c r="L13" s="14"/>
      <c r="Q13" s="6"/>
      <c r="S13" s="6"/>
      <c r="AJ13" s="6"/>
      <c r="AK13" s="6"/>
      <c r="AL13" s="6"/>
      <c r="AT13" s="14"/>
      <c r="AV13" s="14"/>
      <c r="BA13" s="6"/>
      <c r="BC13" s="6"/>
      <c r="BT13" s="6"/>
      <c r="BU13" s="6"/>
      <c r="BV13" s="6"/>
      <c r="CD13" s="14"/>
      <c r="CF13" s="14"/>
      <c r="CK13" s="6"/>
      <c r="CM13" s="6"/>
      <c r="DD13" s="6"/>
      <c r="DE13" s="6"/>
      <c r="DF13" s="6"/>
      <c r="DN13" s="14"/>
      <c r="DP13" s="14"/>
      <c r="DU13" s="6"/>
      <c r="DW13" s="6"/>
      <c r="EN13" s="6"/>
      <c r="EO13" s="6"/>
      <c r="EP13" s="6"/>
      <c r="EX13" s="14"/>
      <c r="EZ13" s="14"/>
      <c r="FE13" s="6"/>
      <c r="FG13" s="6"/>
      <c r="FX13" s="6"/>
      <c r="FY13" s="6"/>
      <c r="FZ13" s="6"/>
      <c r="GH13" s="14"/>
      <c r="GJ13" s="14"/>
      <c r="GO13" s="6"/>
      <c r="GQ13" s="6"/>
    </row>
    <row r="14" customFormat="false" ht="14" hidden="false" customHeight="false" outlineLevel="0" collapsed="false">
      <c r="A14" s="6" t="s">
        <v>42</v>
      </c>
      <c r="B14" s="6" t="s">
        <v>43</v>
      </c>
      <c r="C14" s="6" t="s">
        <v>44</v>
      </c>
      <c r="D14" s="12" t="n">
        <v>32.1295172568572</v>
      </c>
      <c r="F14" s="6"/>
      <c r="Q14" s="6"/>
      <c r="S14" s="6"/>
      <c r="AJ14" s="6"/>
      <c r="AK14" s="6"/>
      <c r="AL14" s="6"/>
      <c r="BA14" s="6"/>
      <c r="BC14" s="6"/>
      <c r="BT14" s="6"/>
      <c r="BU14" s="6"/>
      <c r="BV14" s="6"/>
      <c r="CK14" s="6"/>
      <c r="CM14" s="6"/>
      <c r="DD14" s="6"/>
      <c r="DE14" s="6"/>
      <c r="DF14" s="6"/>
      <c r="DU14" s="6"/>
      <c r="DW14" s="6"/>
      <c r="EN14" s="6"/>
      <c r="EO14" s="6"/>
      <c r="EP14" s="6"/>
      <c r="FE14" s="6"/>
      <c r="FG14" s="6"/>
      <c r="FX14" s="6"/>
      <c r="FY14" s="6"/>
      <c r="FZ14" s="6"/>
      <c r="GO14" s="6"/>
      <c r="GQ14" s="6"/>
    </row>
    <row r="15" s="1" customFormat="true" ht="14" hidden="false" customHeight="false" outlineLevel="0" collapsed="false">
      <c r="A15" s="6" t="s">
        <v>45</v>
      </c>
      <c r="B15" s="6" t="s">
        <v>46</v>
      </c>
      <c r="C15" s="6" t="s">
        <v>47</v>
      </c>
      <c r="D15" s="12" t="n">
        <v>31.3097615720092</v>
      </c>
      <c r="E15" s="3"/>
      <c r="F15" s="6"/>
      <c r="J15" s="14"/>
      <c r="L15" s="14"/>
      <c r="Q15" s="6"/>
      <c r="S15" s="6"/>
      <c r="AJ15" s="6"/>
      <c r="AK15" s="6"/>
      <c r="AL15" s="6"/>
      <c r="AT15" s="14"/>
      <c r="AV15" s="14"/>
      <c r="BA15" s="6"/>
      <c r="BC15" s="6"/>
      <c r="BT15" s="6"/>
      <c r="BU15" s="6"/>
      <c r="BV15" s="6"/>
      <c r="CD15" s="14"/>
      <c r="CF15" s="14"/>
      <c r="CK15" s="6"/>
      <c r="CM15" s="6"/>
      <c r="DD15" s="6"/>
      <c r="DE15" s="6"/>
      <c r="DF15" s="6"/>
      <c r="DN15" s="14"/>
      <c r="DP15" s="14"/>
      <c r="DU15" s="6"/>
      <c r="DW15" s="6"/>
      <c r="EN15" s="6"/>
      <c r="EO15" s="6"/>
      <c r="EP15" s="6"/>
      <c r="EX15" s="14"/>
      <c r="EZ15" s="14"/>
      <c r="FE15" s="6"/>
      <c r="FG15" s="6"/>
      <c r="FX15" s="6"/>
      <c r="FY15" s="6"/>
      <c r="FZ15" s="6"/>
      <c r="GH15" s="14"/>
      <c r="GJ15" s="14"/>
      <c r="GO15" s="6"/>
      <c r="GQ15" s="6"/>
    </row>
    <row r="16" customFormat="false" ht="14" hidden="false" customHeight="false" outlineLevel="0" collapsed="false">
      <c r="A16" s="6" t="s">
        <v>48</v>
      </c>
      <c r="B16" s="6" t="s">
        <v>48</v>
      </c>
      <c r="C16" s="6" t="s">
        <v>49</v>
      </c>
      <c r="D16" s="12" t="n">
        <v>28.8763533220766</v>
      </c>
      <c r="F16" s="6"/>
      <c r="Q16" s="6"/>
      <c r="S16" s="6"/>
      <c r="AJ16" s="6"/>
      <c r="AK16" s="6"/>
      <c r="AL16" s="6"/>
      <c r="BA16" s="6"/>
      <c r="BC16" s="6"/>
      <c r="BT16" s="6"/>
      <c r="BU16" s="6"/>
      <c r="BV16" s="6"/>
      <c r="CK16" s="6"/>
      <c r="CM16" s="6"/>
      <c r="DD16" s="6"/>
      <c r="DE16" s="6"/>
      <c r="DF16" s="6"/>
      <c r="DU16" s="6"/>
      <c r="DW16" s="6"/>
      <c r="EN16" s="6"/>
      <c r="EO16" s="6"/>
      <c r="EP16" s="6"/>
      <c r="FE16" s="6"/>
      <c r="FG16" s="6"/>
      <c r="FX16" s="6"/>
      <c r="FY16" s="6"/>
      <c r="FZ16" s="6"/>
      <c r="GO16" s="6"/>
      <c r="GQ16" s="6"/>
    </row>
    <row r="17" s="1" customFormat="true" ht="14" hidden="false" customHeight="false" outlineLevel="0" collapsed="false">
      <c r="A17" s="6" t="s">
        <v>50</v>
      </c>
      <c r="B17" s="6" t="s">
        <v>51</v>
      </c>
      <c r="C17" s="6" t="s">
        <v>52</v>
      </c>
      <c r="D17" s="12" t="n">
        <v>27.5081107682682</v>
      </c>
      <c r="E17" s="3"/>
      <c r="F17" s="6"/>
      <c r="J17" s="14"/>
      <c r="K17" s="14"/>
      <c r="L17" s="14"/>
      <c r="Q17" s="6"/>
      <c r="S17" s="6"/>
      <c r="AJ17" s="6"/>
      <c r="AK17" s="6"/>
      <c r="AL17" s="6"/>
      <c r="AT17" s="14"/>
      <c r="AU17" s="14"/>
      <c r="AV17" s="14"/>
      <c r="BA17" s="6"/>
      <c r="BC17" s="6"/>
      <c r="BT17" s="6"/>
      <c r="BU17" s="6"/>
      <c r="BV17" s="6"/>
      <c r="CD17" s="14"/>
      <c r="CE17" s="14"/>
      <c r="CF17" s="14"/>
      <c r="CK17" s="6"/>
      <c r="CM17" s="6"/>
      <c r="DD17" s="6"/>
      <c r="DE17" s="6"/>
      <c r="DF17" s="6"/>
      <c r="DN17" s="14"/>
      <c r="DO17" s="14"/>
      <c r="DP17" s="14"/>
      <c r="DU17" s="6"/>
      <c r="DW17" s="6"/>
      <c r="EN17" s="6"/>
      <c r="EO17" s="6"/>
      <c r="EP17" s="6"/>
      <c r="EX17" s="14"/>
      <c r="EY17" s="14"/>
      <c r="EZ17" s="14"/>
      <c r="FE17" s="6"/>
      <c r="FG17" s="6"/>
      <c r="FX17" s="6"/>
      <c r="FY17" s="6"/>
      <c r="FZ17" s="6"/>
      <c r="GH17" s="14"/>
      <c r="GI17" s="14"/>
      <c r="GJ17" s="14"/>
      <c r="GO17" s="6"/>
      <c r="GQ17" s="6"/>
    </row>
    <row r="18" customFormat="false" ht="14" hidden="false" customHeight="false" outlineLevel="0" collapsed="false">
      <c r="A18" s="6" t="s">
        <v>53</v>
      </c>
      <c r="B18" s="6" t="s">
        <v>54</v>
      </c>
      <c r="C18" s="6" t="s">
        <v>55</v>
      </c>
      <c r="D18" s="12" t="n">
        <v>21.9546247738035</v>
      </c>
      <c r="E18" s="13" t="s">
        <v>13</v>
      </c>
      <c r="F18" s="6" t="s">
        <v>24</v>
      </c>
      <c r="Q18" s="6"/>
      <c r="S18" s="6"/>
      <c r="AJ18" s="6"/>
      <c r="AK18" s="6"/>
      <c r="AL18" s="6"/>
      <c r="BA18" s="6"/>
      <c r="BC18" s="6"/>
      <c r="BT18" s="6"/>
      <c r="BU18" s="6"/>
      <c r="BV18" s="6"/>
      <c r="CK18" s="6"/>
      <c r="CM18" s="6"/>
      <c r="DD18" s="6"/>
      <c r="DE18" s="6"/>
      <c r="DF18" s="6"/>
      <c r="DU18" s="6"/>
      <c r="DW18" s="6"/>
      <c r="EN18" s="6"/>
      <c r="EO18" s="6"/>
      <c r="EP18" s="6"/>
      <c r="FE18" s="6"/>
      <c r="FG18" s="6"/>
      <c r="FX18" s="6"/>
      <c r="FY18" s="6"/>
      <c r="FZ18" s="6"/>
      <c r="GO18" s="6"/>
      <c r="GQ18" s="6"/>
    </row>
    <row r="19" s="1" customFormat="true" ht="14" hidden="false" customHeight="false" outlineLevel="0" collapsed="false">
      <c r="A19" s="6" t="s">
        <v>56</v>
      </c>
      <c r="B19" s="6" t="s">
        <v>57</v>
      </c>
      <c r="C19" s="6" t="s">
        <v>58</v>
      </c>
      <c r="D19" s="12" t="n">
        <v>20.720952828657</v>
      </c>
      <c r="E19" s="3"/>
      <c r="F19" s="6"/>
      <c r="Q19" s="6"/>
      <c r="S19" s="6"/>
      <c r="AJ19" s="6"/>
      <c r="AK19" s="6"/>
      <c r="AL19" s="6"/>
      <c r="BA19" s="6"/>
      <c r="BC19" s="6"/>
      <c r="BT19" s="6"/>
      <c r="BU19" s="6"/>
      <c r="BV19" s="6"/>
      <c r="CK19" s="6"/>
      <c r="CM19" s="6"/>
      <c r="DD19" s="6"/>
      <c r="DE19" s="6"/>
      <c r="DF19" s="6"/>
      <c r="DU19" s="6"/>
      <c r="DW19" s="6"/>
      <c r="EN19" s="6"/>
      <c r="EO19" s="6"/>
      <c r="EP19" s="6"/>
      <c r="FE19" s="6"/>
      <c r="FG19" s="6"/>
      <c r="FX19" s="6"/>
      <c r="FY19" s="6"/>
      <c r="FZ19" s="6"/>
      <c r="GO19" s="6"/>
      <c r="GQ19" s="6"/>
    </row>
    <row r="20" customFormat="false" ht="14" hidden="false" customHeight="false" outlineLevel="0" collapsed="false">
      <c r="A20" s="6" t="s">
        <v>59</v>
      </c>
      <c r="B20" s="6" t="s">
        <v>60</v>
      </c>
      <c r="C20" s="6" t="s">
        <v>61</v>
      </c>
      <c r="D20" s="12" t="n">
        <v>17.1066237336517</v>
      </c>
      <c r="F20" s="6"/>
      <c r="Q20" s="6"/>
      <c r="S20" s="6"/>
      <c r="AJ20" s="6"/>
      <c r="AK20" s="6"/>
      <c r="AL20" s="6"/>
      <c r="BA20" s="6"/>
      <c r="BC20" s="6"/>
      <c r="BT20" s="6"/>
      <c r="BU20" s="6"/>
      <c r="BV20" s="6"/>
      <c r="CK20" s="6"/>
      <c r="CM20" s="6"/>
      <c r="DD20" s="6"/>
      <c r="DE20" s="6"/>
      <c r="DF20" s="6"/>
      <c r="DU20" s="6"/>
      <c r="DW20" s="6"/>
      <c r="EN20" s="6"/>
      <c r="EO20" s="6"/>
      <c r="EP20" s="6"/>
      <c r="FE20" s="6"/>
      <c r="FG20" s="6"/>
      <c r="FX20" s="6"/>
      <c r="FY20" s="6"/>
      <c r="FZ20" s="6"/>
      <c r="GO20" s="6"/>
      <c r="GQ20" s="6"/>
    </row>
    <row r="21" s="1" customFormat="true" ht="14" hidden="false" customHeight="false" outlineLevel="0" collapsed="false">
      <c r="A21" s="6" t="s">
        <v>62</v>
      </c>
      <c r="B21" s="6" t="s">
        <v>63</v>
      </c>
      <c r="C21" s="6" t="s">
        <v>64</v>
      </c>
      <c r="D21" s="12" t="n">
        <v>16.2468885343754</v>
      </c>
      <c r="E21" s="3"/>
      <c r="F21" s="6"/>
      <c r="Q21" s="6"/>
      <c r="S21" s="6"/>
      <c r="AJ21" s="6"/>
      <c r="AK21" s="6"/>
      <c r="AL21" s="6"/>
      <c r="BA21" s="6"/>
      <c r="BC21" s="6"/>
      <c r="BT21" s="6"/>
      <c r="BU21" s="6"/>
      <c r="BV21" s="6"/>
      <c r="CK21" s="6"/>
      <c r="CM21" s="6"/>
      <c r="DD21" s="6"/>
      <c r="DE21" s="6"/>
      <c r="DF21" s="6"/>
      <c r="DU21" s="6"/>
      <c r="DW21" s="6"/>
      <c r="EN21" s="6"/>
      <c r="EO21" s="6"/>
      <c r="EP21" s="6"/>
      <c r="FE21" s="6"/>
      <c r="FG21" s="6"/>
      <c r="FX21" s="6"/>
      <c r="FY21" s="6"/>
      <c r="FZ21" s="6"/>
      <c r="GO21" s="6"/>
      <c r="GQ21" s="6"/>
    </row>
    <row r="22" customFormat="false" ht="14" hidden="false" customHeight="false" outlineLevel="0" collapsed="false">
      <c r="A22" s="6" t="s">
        <v>65</v>
      </c>
      <c r="B22" s="6" t="s">
        <v>66</v>
      </c>
      <c r="C22" s="6" t="s">
        <v>67</v>
      </c>
      <c r="D22" s="12" t="n">
        <v>15.9850452701217</v>
      </c>
      <c r="F22" s="6"/>
      <c r="Q22" s="6"/>
      <c r="S22" s="6"/>
      <c r="AJ22" s="6"/>
      <c r="AK22" s="6"/>
      <c r="AL22" s="6"/>
      <c r="BA22" s="6"/>
      <c r="BC22" s="6"/>
      <c r="BT22" s="6"/>
      <c r="BU22" s="6"/>
      <c r="BV22" s="6"/>
      <c r="CK22" s="6"/>
      <c r="CM22" s="6"/>
      <c r="DD22" s="6"/>
      <c r="DE22" s="6"/>
      <c r="DF22" s="6"/>
      <c r="DU22" s="6"/>
      <c r="DW22" s="6"/>
      <c r="EN22" s="6"/>
      <c r="EO22" s="6"/>
      <c r="EP22" s="6"/>
      <c r="FE22" s="6"/>
      <c r="FG22" s="6"/>
      <c r="FX22" s="6"/>
      <c r="FY22" s="6"/>
      <c r="FZ22" s="6"/>
      <c r="GO22" s="6"/>
      <c r="GQ22" s="6"/>
    </row>
    <row r="23" s="1" customFormat="true" ht="14" hidden="false" customHeight="false" outlineLevel="0" collapsed="false">
      <c r="A23" s="6" t="s">
        <v>68</v>
      </c>
      <c r="B23" s="6" t="s">
        <v>69</v>
      </c>
      <c r="C23" s="6" t="s">
        <v>70</v>
      </c>
      <c r="D23" s="12" t="n">
        <v>15.9848312103583</v>
      </c>
      <c r="E23" s="3"/>
      <c r="F23" s="6"/>
      <c r="J23" s="14"/>
      <c r="L23" s="14"/>
      <c r="Q23" s="6"/>
      <c r="S23" s="6"/>
      <c r="AJ23" s="6"/>
      <c r="AK23" s="6"/>
      <c r="AL23" s="6"/>
      <c r="AT23" s="14"/>
      <c r="AV23" s="14"/>
      <c r="BA23" s="6"/>
      <c r="BC23" s="6"/>
      <c r="BT23" s="6"/>
      <c r="BU23" s="6"/>
      <c r="BV23" s="6"/>
      <c r="CD23" s="14"/>
      <c r="CF23" s="14"/>
      <c r="CK23" s="6"/>
      <c r="CM23" s="6"/>
      <c r="DD23" s="6"/>
      <c r="DE23" s="6"/>
      <c r="DF23" s="6"/>
      <c r="DN23" s="14"/>
      <c r="DP23" s="14"/>
      <c r="DU23" s="6"/>
      <c r="DW23" s="6"/>
      <c r="EN23" s="6"/>
      <c r="EO23" s="6"/>
      <c r="EP23" s="6"/>
      <c r="EX23" s="14"/>
      <c r="EZ23" s="14"/>
      <c r="FE23" s="6"/>
      <c r="FG23" s="6"/>
      <c r="FX23" s="6"/>
      <c r="FY23" s="6"/>
      <c r="FZ23" s="6"/>
      <c r="GH23" s="14"/>
      <c r="GJ23" s="14"/>
      <c r="GO23" s="6"/>
      <c r="GQ23" s="6"/>
    </row>
    <row r="24" customFormat="false" ht="14" hidden="false" customHeight="false" outlineLevel="0" collapsed="false">
      <c r="A24" s="6" t="s">
        <v>71</v>
      </c>
      <c r="B24" s="6" t="s">
        <v>72</v>
      </c>
      <c r="C24" s="6" t="s">
        <v>73</v>
      </c>
      <c r="D24" s="12" t="n">
        <v>15.4102496899937</v>
      </c>
      <c r="F24" s="6"/>
      <c r="Q24" s="6"/>
      <c r="S24" s="6"/>
      <c r="AJ24" s="6"/>
      <c r="AK24" s="6"/>
      <c r="AL24" s="6"/>
      <c r="BA24" s="6"/>
      <c r="BC24" s="6"/>
      <c r="BT24" s="6"/>
      <c r="BU24" s="6"/>
      <c r="BV24" s="6"/>
      <c r="CK24" s="6"/>
      <c r="CM24" s="6"/>
      <c r="DD24" s="6"/>
      <c r="DE24" s="6"/>
      <c r="DF24" s="6"/>
      <c r="DU24" s="6"/>
      <c r="DW24" s="6"/>
      <c r="EN24" s="6"/>
      <c r="EO24" s="6"/>
      <c r="EP24" s="6"/>
      <c r="FE24" s="6"/>
      <c r="FG24" s="6"/>
      <c r="FX24" s="6"/>
      <c r="FY24" s="6"/>
      <c r="FZ24" s="6"/>
      <c r="GO24" s="6"/>
      <c r="GQ24" s="6"/>
    </row>
    <row r="25" s="1" customFormat="true" ht="14" hidden="false" customHeight="false" outlineLevel="0" collapsed="false">
      <c r="A25" s="6" t="s">
        <v>74</v>
      </c>
      <c r="B25" s="6" t="s">
        <v>75</v>
      </c>
      <c r="C25" s="6" t="s">
        <v>76</v>
      </c>
      <c r="D25" s="12" t="n">
        <v>15.2958157615117</v>
      </c>
      <c r="E25" s="3"/>
      <c r="F25" s="6"/>
      <c r="J25" s="14"/>
      <c r="L25" s="14"/>
      <c r="Q25" s="6"/>
      <c r="S25" s="6"/>
      <c r="AJ25" s="6"/>
      <c r="AK25" s="6"/>
      <c r="AL25" s="6"/>
      <c r="AT25" s="14"/>
      <c r="AV25" s="14"/>
      <c r="BA25" s="6"/>
      <c r="BC25" s="6"/>
      <c r="BT25" s="6"/>
      <c r="BU25" s="6"/>
      <c r="BV25" s="6"/>
      <c r="CD25" s="14"/>
      <c r="CF25" s="14"/>
      <c r="CK25" s="6"/>
      <c r="CM25" s="6"/>
      <c r="DD25" s="6"/>
      <c r="DE25" s="6"/>
      <c r="DF25" s="6"/>
      <c r="DN25" s="14"/>
      <c r="DP25" s="14"/>
      <c r="DU25" s="6"/>
      <c r="DW25" s="6"/>
      <c r="EN25" s="6"/>
      <c r="EO25" s="6"/>
      <c r="EP25" s="6"/>
      <c r="EX25" s="14"/>
      <c r="EZ25" s="14"/>
      <c r="FE25" s="6"/>
      <c r="FG25" s="6"/>
      <c r="FX25" s="6"/>
      <c r="FY25" s="6"/>
      <c r="FZ25" s="6"/>
      <c r="GH25" s="14"/>
      <c r="GJ25" s="14"/>
      <c r="GO25" s="6"/>
      <c r="GQ25" s="6"/>
    </row>
    <row r="26" customFormat="false" ht="14" hidden="false" customHeight="false" outlineLevel="0" collapsed="false">
      <c r="A26" s="6" t="s">
        <v>77</v>
      </c>
      <c r="B26" s="6" t="s">
        <v>77</v>
      </c>
      <c r="C26" s="6" t="s">
        <v>78</v>
      </c>
      <c r="D26" s="12" t="n">
        <v>14.786824694351</v>
      </c>
      <c r="E26" s="13" t="s">
        <v>13</v>
      </c>
      <c r="F26" s="6" t="s">
        <v>24</v>
      </c>
      <c r="Q26" s="6"/>
      <c r="S26" s="6"/>
      <c r="AJ26" s="6"/>
      <c r="AK26" s="6"/>
      <c r="AL26" s="6"/>
      <c r="BA26" s="6"/>
      <c r="BC26" s="6"/>
      <c r="BT26" s="6"/>
      <c r="BU26" s="6"/>
      <c r="BV26" s="6"/>
      <c r="CK26" s="6"/>
      <c r="CM26" s="6"/>
      <c r="DD26" s="6"/>
      <c r="DE26" s="6"/>
      <c r="DF26" s="6"/>
      <c r="DU26" s="6"/>
      <c r="DW26" s="6"/>
      <c r="EN26" s="6"/>
      <c r="EO26" s="6"/>
      <c r="EP26" s="6"/>
      <c r="FE26" s="6"/>
      <c r="FG26" s="6"/>
      <c r="FX26" s="6"/>
      <c r="FY26" s="6"/>
      <c r="FZ26" s="6"/>
      <c r="GO26" s="6"/>
      <c r="GQ26" s="6"/>
    </row>
    <row r="27" s="1" customFormat="true" ht="14" hidden="false" customHeight="false" outlineLevel="0" collapsed="false">
      <c r="A27" s="6" t="s">
        <v>79</v>
      </c>
      <c r="B27" s="6" t="s">
        <v>79</v>
      </c>
      <c r="C27" s="6" t="s">
        <v>80</v>
      </c>
      <c r="D27" s="12" t="n">
        <v>14.7705485819009</v>
      </c>
      <c r="E27" s="3"/>
      <c r="F27" s="6"/>
      <c r="Q27" s="6"/>
      <c r="S27" s="6"/>
      <c r="AJ27" s="6"/>
      <c r="AK27" s="6"/>
      <c r="AL27" s="6"/>
      <c r="BA27" s="6"/>
      <c r="BC27" s="6"/>
      <c r="BT27" s="6"/>
      <c r="BU27" s="6"/>
      <c r="BV27" s="6"/>
      <c r="CK27" s="6"/>
      <c r="CM27" s="6"/>
      <c r="DD27" s="6"/>
      <c r="DE27" s="6"/>
      <c r="DF27" s="6"/>
      <c r="DU27" s="6"/>
      <c r="DW27" s="6"/>
      <c r="EN27" s="6"/>
      <c r="EO27" s="6"/>
      <c r="EP27" s="6"/>
      <c r="FE27" s="6"/>
      <c r="FG27" s="6"/>
      <c r="FX27" s="6"/>
      <c r="FY27" s="6"/>
      <c r="FZ27" s="6"/>
      <c r="GO27" s="6"/>
      <c r="GQ27" s="6"/>
    </row>
    <row r="28" customFormat="false" ht="14" hidden="false" customHeight="false" outlineLevel="0" collapsed="false">
      <c r="A28" s="6" t="s">
        <v>81</v>
      </c>
      <c r="B28" s="6" t="s">
        <v>82</v>
      </c>
      <c r="C28" s="6" t="s">
        <v>83</v>
      </c>
      <c r="D28" s="12" t="n">
        <v>14.6299383050068</v>
      </c>
      <c r="F28" s="6"/>
      <c r="L28" s="14"/>
      <c r="Q28" s="6"/>
      <c r="S28" s="6"/>
      <c r="AJ28" s="6"/>
      <c r="AK28" s="6"/>
      <c r="AL28" s="6"/>
      <c r="AV28" s="14"/>
      <c r="BA28" s="6"/>
      <c r="BC28" s="6"/>
      <c r="BT28" s="6"/>
      <c r="BU28" s="6"/>
      <c r="BV28" s="6"/>
      <c r="CF28" s="14"/>
      <c r="CK28" s="6"/>
      <c r="CM28" s="6"/>
      <c r="DD28" s="6"/>
      <c r="DE28" s="6"/>
      <c r="DF28" s="6"/>
      <c r="DP28" s="14"/>
      <c r="DU28" s="6"/>
      <c r="DW28" s="6"/>
      <c r="EN28" s="6"/>
      <c r="EO28" s="6"/>
      <c r="EP28" s="6"/>
      <c r="EZ28" s="14"/>
      <c r="FE28" s="6"/>
      <c r="FG28" s="6"/>
      <c r="FX28" s="6"/>
      <c r="FY28" s="6"/>
      <c r="FZ28" s="6"/>
      <c r="GJ28" s="14"/>
      <c r="GO28" s="6"/>
      <c r="GQ28" s="6"/>
    </row>
    <row r="29" s="1" customFormat="true" ht="14" hidden="false" customHeight="false" outlineLevel="0" collapsed="false">
      <c r="A29" s="6" t="s">
        <v>84</v>
      </c>
      <c r="B29" s="6" t="s">
        <v>85</v>
      </c>
      <c r="C29" s="6" t="s">
        <v>86</v>
      </c>
      <c r="D29" s="12" t="n">
        <v>13.6810337630924</v>
      </c>
      <c r="E29" s="3"/>
      <c r="F29" s="6"/>
      <c r="Q29" s="6"/>
      <c r="S29" s="6"/>
      <c r="AJ29" s="6"/>
      <c r="AK29" s="6"/>
      <c r="AL29" s="6"/>
      <c r="BA29" s="6"/>
      <c r="BC29" s="6"/>
      <c r="BT29" s="6"/>
      <c r="BU29" s="6"/>
      <c r="BV29" s="6"/>
      <c r="CK29" s="6"/>
      <c r="CM29" s="6"/>
      <c r="DD29" s="6"/>
      <c r="DE29" s="6"/>
      <c r="DF29" s="6"/>
      <c r="DU29" s="6"/>
      <c r="DW29" s="6"/>
      <c r="EN29" s="6"/>
      <c r="EO29" s="6"/>
      <c r="EP29" s="6"/>
      <c r="FE29" s="6"/>
      <c r="FG29" s="6"/>
      <c r="FX29" s="6"/>
      <c r="FY29" s="6"/>
      <c r="FZ29" s="6"/>
      <c r="GO29" s="6"/>
      <c r="GQ29" s="6"/>
    </row>
    <row r="30" customFormat="false" ht="14" hidden="false" customHeight="false" outlineLevel="0" collapsed="false">
      <c r="A30" s="6" t="s">
        <v>87</v>
      </c>
      <c r="B30" s="6" t="s">
        <v>87</v>
      </c>
      <c r="C30" s="6" t="s">
        <v>88</v>
      </c>
      <c r="D30" s="12" t="n">
        <v>13.1947605315744</v>
      </c>
      <c r="F30" s="6"/>
      <c r="L30" s="14"/>
      <c r="Q30" s="6"/>
      <c r="S30" s="6"/>
      <c r="AJ30" s="6"/>
      <c r="AK30" s="6"/>
      <c r="AL30" s="6"/>
      <c r="AV30" s="14"/>
      <c r="BA30" s="6"/>
      <c r="BC30" s="6"/>
      <c r="BT30" s="6"/>
      <c r="BU30" s="6"/>
      <c r="BV30" s="6"/>
      <c r="CF30" s="14"/>
      <c r="CK30" s="6"/>
      <c r="CM30" s="6"/>
      <c r="DD30" s="6"/>
      <c r="DE30" s="6"/>
      <c r="DF30" s="6"/>
      <c r="DP30" s="14"/>
      <c r="DU30" s="6"/>
      <c r="DW30" s="6"/>
      <c r="EN30" s="6"/>
      <c r="EO30" s="6"/>
      <c r="EP30" s="6"/>
      <c r="EZ30" s="14"/>
      <c r="FE30" s="6"/>
      <c r="FG30" s="6"/>
      <c r="FX30" s="6"/>
      <c r="FY30" s="6"/>
      <c r="FZ30" s="6"/>
      <c r="GJ30" s="14"/>
      <c r="GO30" s="6"/>
      <c r="GQ30" s="6"/>
    </row>
    <row r="31" s="1" customFormat="true" ht="14" hidden="false" customHeight="false" outlineLevel="0" collapsed="false">
      <c r="A31" s="6" t="s">
        <v>89</v>
      </c>
      <c r="B31" s="6" t="s">
        <v>90</v>
      </c>
      <c r="C31" s="6" t="s">
        <v>91</v>
      </c>
      <c r="D31" s="12" t="n">
        <v>12.8530460045205</v>
      </c>
      <c r="E31" s="3"/>
      <c r="F31" s="6"/>
      <c r="Q31" s="6"/>
      <c r="S31" s="6"/>
      <c r="AJ31" s="6"/>
      <c r="AK31" s="6"/>
      <c r="AL31" s="6"/>
      <c r="BA31" s="6"/>
      <c r="BC31" s="6"/>
      <c r="BT31" s="6"/>
      <c r="BU31" s="6"/>
      <c r="BV31" s="6"/>
      <c r="CK31" s="6"/>
      <c r="CM31" s="6"/>
      <c r="DD31" s="6"/>
      <c r="DE31" s="6"/>
      <c r="DF31" s="6"/>
      <c r="DU31" s="6"/>
      <c r="DW31" s="6"/>
      <c r="EN31" s="6"/>
      <c r="EO31" s="6"/>
      <c r="EP31" s="6"/>
      <c r="FE31" s="6"/>
      <c r="FG31" s="6"/>
      <c r="FX31" s="6"/>
      <c r="FY31" s="6"/>
      <c r="FZ31" s="6"/>
      <c r="GO31" s="6"/>
      <c r="GQ31" s="6"/>
    </row>
    <row r="32" customFormat="false" ht="14" hidden="false" customHeight="false" outlineLevel="0" collapsed="false">
      <c r="A32" s="6" t="s">
        <v>92</v>
      </c>
      <c r="B32" s="6" t="s">
        <v>93</v>
      </c>
      <c r="C32" s="6" t="s">
        <v>94</v>
      </c>
      <c r="D32" s="12" t="n">
        <v>12.331853944963</v>
      </c>
      <c r="F32" s="6"/>
      <c r="J32" s="14"/>
      <c r="K32" s="14"/>
      <c r="L32" s="14"/>
      <c r="Q32" s="6"/>
      <c r="S32" s="6"/>
      <c r="AJ32" s="6"/>
      <c r="AK32" s="6"/>
      <c r="AL32" s="6"/>
      <c r="AT32" s="14"/>
      <c r="AU32" s="14"/>
      <c r="AV32" s="14"/>
      <c r="BA32" s="6"/>
      <c r="BC32" s="6"/>
      <c r="BT32" s="6"/>
      <c r="BU32" s="6"/>
      <c r="BV32" s="6"/>
      <c r="CD32" s="14"/>
      <c r="CE32" s="14"/>
      <c r="CF32" s="14"/>
      <c r="CK32" s="6"/>
      <c r="CM32" s="6"/>
      <c r="DD32" s="6"/>
      <c r="DE32" s="6"/>
      <c r="DF32" s="6"/>
      <c r="DN32" s="14"/>
      <c r="DO32" s="14"/>
      <c r="DP32" s="14"/>
      <c r="DU32" s="6"/>
      <c r="DW32" s="6"/>
      <c r="EN32" s="6"/>
      <c r="EO32" s="6"/>
      <c r="EP32" s="6"/>
      <c r="EX32" s="14"/>
      <c r="EY32" s="14"/>
      <c r="EZ32" s="14"/>
      <c r="FE32" s="6"/>
      <c r="FG32" s="6"/>
      <c r="FX32" s="6"/>
      <c r="FY32" s="6"/>
      <c r="FZ32" s="6"/>
      <c r="GH32" s="14"/>
      <c r="GI32" s="14"/>
      <c r="GJ32" s="14"/>
      <c r="GO32" s="6"/>
      <c r="GQ32" s="6"/>
    </row>
    <row r="33" s="1" customFormat="true" ht="14" hidden="false" customHeight="false" outlineLevel="0" collapsed="false">
      <c r="A33" s="6" t="s">
        <v>95</v>
      </c>
      <c r="B33" s="6" t="s">
        <v>95</v>
      </c>
      <c r="C33" s="6" t="s">
        <v>96</v>
      </c>
      <c r="D33" s="12" t="n">
        <v>12.2673060021217</v>
      </c>
      <c r="E33" s="3"/>
      <c r="F33" s="6"/>
      <c r="Q33" s="6"/>
      <c r="S33" s="6"/>
      <c r="AJ33" s="6"/>
      <c r="AK33" s="6"/>
      <c r="AL33" s="6"/>
      <c r="BA33" s="6"/>
      <c r="BC33" s="6"/>
      <c r="BT33" s="6"/>
      <c r="BU33" s="6"/>
      <c r="BV33" s="6"/>
      <c r="CK33" s="6"/>
      <c r="CM33" s="6"/>
      <c r="DD33" s="6"/>
      <c r="DE33" s="6"/>
      <c r="DF33" s="6"/>
      <c r="DU33" s="6"/>
      <c r="DW33" s="6"/>
      <c r="EN33" s="6"/>
      <c r="EO33" s="6"/>
      <c r="EP33" s="6"/>
      <c r="FE33" s="6"/>
      <c r="FG33" s="6"/>
      <c r="FX33" s="6"/>
      <c r="FY33" s="6"/>
      <c r="FZ33" s="6"/>
      <c r="GO33" s="6"/>
      <c r="GQ33" s="6"/>
    </row>
    <row r="34" customFormat="false" ht="14" hidden="false" customHeight="false" outlineLevel="0" collapsed="false">
      <c r="A34" s="6" t="s">
        <v>97</v>
      </c>
      <c r="B34" s="6" t="s">
        <v>98</v>
      </c>
      <c r="C34" s="6" t="s">
        <v>99</v>
      </c>
      <c r="D34" s="12" t="n">
        <v>12.2115316194392</v>
      </c>
      <c r="E34" s="13" t="s">
        <v>27</v>
      </c>
      <c r="F34" s="6" t="s">
        <v>28</v>
      </c>
      <c r="Q34" s="6"/>
      <c r="S34" s="6"/>
      <c r="AJ34" s="6"/>
      <c r="AK34" s="6"/>
      <c r="AL34" s="6"/>
      <c r="BA34" s="6"/>
      <c r="BC34" s="6"/>
      <c r="BT34" s="6"/>
      <c r="BU34" s="6"/>
      <c r="BV34" s="6"/>
      <c r="CK34" s="6"/>
      <c r="CM34" s="6"/>
      <c r="DD34" s="6"/>
      <c r="DE34" s="6"/>
      <c r="DF34" s="6"/>
      <c r="DU34" s="6"/>
      <c r="DW34" s="6"/>
      <c r="EN34" s="6"/>
      <c r="EO34" s="6"/>
      <c r="EP34" s="6"/>
      <c r="FE34" s="6"/>
      <c r="FG34" s="6"/>
      <c r="FX34" s="6"/>
      <c r="FY34" s="6"/>
      <c r="FZ34" s="6"/>
      <c r="GO34" s="6"/>
      <c r="GQ34" s="6"/>
    </row>
    <row r="35" s="1" customFormat="true" ht="14" hidden="false" customHeight="false" outlineLevel="0" collapsed="false">
      <c r="A35" s="6" t="s">
        <v>100</v>
      </c>
      <c r="B35" s="6" t="s">
        <v>101</v>
      </c>
      <c r="C35" s="6" t="s">
        <v>102</v>
      </c>
      <c r="D35" s="12" t="n">
        <v>10.8823218123606</v>
      </c>
      <c r="E35" s="13" t="s">
        <v>27</v>
      </c>
      <c r="F35" s="6" t="s">
        <v>103</v>
      </c>
      <c r="Q35" s="6"/>
      <c r="S35" s="6"/>
      <c r="AJ35" s="6"/>
      <c r="AK35" s="6"/>
      <c r="AL35" s="6"/>
      <c r="BA35" s="6"/>
      <c r="BC35" s="6"/>
      <c r="BT35" s="6"/>
      <c r="BU35" s="6"/>
      <c r="BV35" s="6"/>
      <c r="CK35" s="6"/>
      <c r="CM35" s="6"/>
      <c r="DD35" s="6"/>
      <c r="DE35" s="6"/>
      <c r="DF35" s="6"/>
      <c r="DU35" s="6"/>
      <c r="DW35" s="6"/>
      <c r="EN35" s="6"/>
      <c r="EO35" s="6"/>
      <c r="EP35" s="6"/>
      <c r="FE35" s="6"/>
      <c r="FG35" s="6"/>
      <c r="FX35" s="6"/>
      <c r="FY35" s="6"/>
      <c r="FZ35" s="6"/>
      <c r="GO35" s="6"/>
      <c r="GQ35" s="6"/>
    </row>
    <row r="36" customFormat="false" ht="14" hidden="false" customHeight="false" outlineLevel="0" collapsed="false">
      <c r="A36" s="6" t="s">
        <v>104</v>
      </c>
      <c r="B36" s="6" t="s">
        <v>104</v>
      </c>
      <c r="C36" s="6" t="s">
        <v>105</v>
      </c>
      <c r="D36" s="12" t="n">
        <v>10.1597507493377</v>
      </c>
      <c r="F36" s="6"/>
      <c r="Q36" s="6"/>
      <c r="S36" s="6"/>
      <c r="AJ36" s="6"/>
      <c r="AK36" s="6"/>
      <c r="AL36" s="6"/>
      <c r="BA36" s="6"/>
      <c r="BC36" s="6"/>
      <c r="BT36" s="6"/>
      <c r="BU36" s="6"/>
      <c r="BV36" s="6"/>
      <c r="CK36" s="6"/>
      <c r="CM36" s="6"/>
      <c r="DD36" s="6"/>
      <c r="DE36" s="6"/>
      <c r="DF36" s="6"/>
      <c r="DU36" s="6"/>
      <c r="DW36" s="6"/>
      <c r="EN36" s="6"/>
      <c r="EO36" s="6"/>
      <c r="EP36" s="6"/>
      <c r="FE36" s="6"/>
      <c r="FG36" s="6"/>
      <c r="FX36" s="6"/>
      <c r="FY36" s="6"/>
      <c r="FZ36" s="6"/>
      <c r="GO36" s="6"/>
      <c r="GQ36" s="6"/>
    </row>
    <row r="37" s="1" customFormat="true" ht="14" hidden="false" customHeight="false" outlineLevel="0" collapsed="false">
      <c r="A37" s="6" t="s">
        <v>106</v>
      </c>
      <c r="B37" s="6" t="s">
        <v>106</v>
      </c>
      <c r="C37" s="6" t="s">
        <v>107</v>
      </c>
      <c r="D37" s="12" t="n">
        <v>9.90952777765582</v>
      </c>
      <c r="E37" s="3"/>
      <c r="F37" s="6"/>
      <c r="Q37" s="6"/>
      <c r="S37" s="6"/>
      <c r="AJ37" s="6"/>
      <c r="AK37" s="6"/>
      <c r="AL37" s="6"/>
      <c r="BA37" s="6"/>
      <c r="BC37" s="6"/>
      <c r="BT37" s="6"/>
      <c r="BU37" s="6"/>
      <c r="BV37" s="6"/>
      <c r="CK37" s="6"/>
      <c r="CM37" s="6"/>
      <c r="DD37" s="6"/>
      <c r="DE37" s="6"/>
      <c r="DF37" s="6"/>
      <c r="DU37" s="6"/>
      <c r="DW37" s="6"/>
      <c r="EN37" s="6"/>
      <c r="EO37" s="6"/>
      <c r="EP37" s="6"/>
      <c r="FE37" s="6"/>
      <c r="FG37" s="6"/>
      <c r="FX37" s="6"/>
      <c r="FY37" s="6"/>
      <c r="FZ37" s="6"/>
      <c r="GO37" s="6"/>
      <c r="GQ37" s="6"/>
    </row>
    <row r="38" customFormat="false" ht="14" hidden="false" customHeight="false" outlineLevel="0" collapsed="false">
      <c r="A38" s="6" t="s">
        <v>108</v>
      </c>
      <c r="B38" s="6" t="s">
        <v>109</v>
      </c>
      <c r="C38" s="6" t="s">
        <v>110</v>
      </c>
      <c r="D38" s="12" t="n">
        <v>9.28555186792385</v>
      </c>
      <c r="F38" s="6"/>
      <c r="Q38" s="6"/>
      <c r="S38" s="6"/>
      <c r="AJ38" s="6"/>
      <c r="AK38" s="6"/>
      <c r="AL38" s="6"/>
      <c r="BA38" s="6"/>
      <c r="BC38" s="6"/>
      <c r="BT38" s="6"/>
      <c r="BU38" s="6"/>
      <c r="BV38" s="6"/>
      <c r="CK38" s="6"/>
      <c r="CM38" s="6"/>
      <c r="DD38" s="6"/>
      <c r="DE38" s="6"/>
      <c r="DF38" s="6"/>
      <c r="DU38" s="6"/>
      <c r="DW38" s="6"/>
      <c r="EN38" s="6"/>
      <c r="EO38" s="6"/>
      <c r="EP38" s="6"/>
      <c r="FE38" s="6"/>
      <c r="FG38" s="6"/>
      <c r="FX38" s="6"/>
      <c r="FY38" s="6"/>
      <c r="FZ38" s="6"/>
      <c r="GO38" s="6"/>
      <c r="GQ38" s="6"/>
    </row>
    <row r="39" s="1" customFormat="true" ht="14" hidden="false" customHeight="false" outlineLevel="0" collapsed="false">
      <c r="A39" s="6" t="s">
        <v>111</v>
      </c>
      <c r="B39" s="6" t="s">
        <v>112</v>
      </c>
      <c r="C39" s="6" t="s">
        <v>113</v>
      </c>
      <c r="D39" s="12" t="n">
        <v>9.13508084630837</v>
      </c>
      <c r="E39" s="3"/>
      <c r="F39" s="6"/>
      <c r="L39" s="14"/>
      <c r="Q39" s="6"/>
      <c r="S39" s="6"/>
      <c r="AJ39" s="6"/>
      <c r="AK39" s="6"/>
      <c r="AL39" s="6"/>
      <c r="AV39" s="14"/>
      <c r="BA39" s="6"/>
      <c r="BC39" s="6"/>
      <c r="BT39" s="6"/>
      <c r="BU39" s="6"/>
      <c r="BV39" s="6"/>
      <c r="CF39" s="14"/>
      <c r="CK39" s="6"/>
      <c r="CM39" s="6"/>
      <c r="DD39" s="6"/>
      <c r="DE39" s="6"/>
      <c r="DF39" s="6"/>
      <c r="DP39" s="14"/>
      <c r="DU39" s="6"/>
      <c r="DW39" s="6"/>
      <c r="EN39" s="6"/>
      <c r="EO39" s="6"/>
      <c r="EP39" s="6"/>
      <c r="EZ39" s="14"/>
      <c r="FE39" s="6"/>
      <c r="FG39" s="6"/>
      <c r="FX39" s="6"/>
      <c r="FY39" s="6"/>
      <c r="FZ39" s="6"/>
      <c r="GJ39" s="14"/>
      <c r="GO39" s="6"/>
      <c r="GQ39" s="6"/>
    </row>
    <row r="40" customFormat="false" ht="14" hidden="false" customHeight="false" outlineLevel="0" collapsed="false">
      <c r="A40" s="6" t="s">
        <v>114</v>
      </c>
      <c r="B40" s="6" t="s">
        <v>115</v>
      </c>
      <c r="C40" s="6" t="s">
        <v>116</v>
      </c>
      <c r="D40" s="12" t="n">
        <v>9.11300030816588</v>
      </c>
      <c r="F40" s="6"/>
      <c r="Q40" s="6"/>
      <c r="S40" s="6"/>
      <c r="AJ40" s="6"/>
      <c r="AK40" s="6"/>
      <c r="AL40" s="6"/>
      <c r="BA40" s="6"/>
      <c r="BC40" s="6"/>
      <c r="BT40" s="6"/>
      <c r="BU40" s="6"/>
      <c r="BV40" s="6"/>
      <c r="CK40" s="6"/>
      <c r="CM40" s="6"/>
      <c r="DD40" s="6"/>
      <c r="DE40" s="6"/>
      <c r="DF40" s="6"/>
      <c r="DU40" s="6"/>
      <c r="DW40" s="6"/>
      <c r="EN40" s="6"/>
      <c r="EO40" s="6"/>
      <c r="EP40" s="6"/>
      <c r="FE40" s="6"/>
      <c r="FG40" s="6"/>
      <c r="FX40" s="6"/>
      <c r="FY40" s="6"/>
      <c r="FZ40" s="6"/>
      <c r="GO40" s="6"/>
      <c r="GQ40" s="6"/>
    </row>
    <row r="41" s="1" customFormat="true" ht="14" hidden="false" customHeight="false" outlineLevel="0" collapsed="false">
      <c r="A41" s="6" t="s">
        <v>117</v>
      </c>
      <c r="B41" s="6" t="s">
        <v>118</v>
      </c>
      <c r="C41" s="6" t="s">
        <v>119</v>
      </c>
      <c r="D41" s="12" t="n">
        <v>7.83437709325638</v>
      </c>
      <c r="E41" s="3"/>
      <c r="F41" s="6"/>
      <c r="Q41" s="6"/>
      <c r="S41" s="6"/>
      <c r="AJ41" s="6"/>
      <c r="AK41" s="6"/>
      <c r="AL41" s="6"/>
      <c r="BA41" s="6"/>
      <c r="BC41" s="6"/>
      <c r="BT41" s="6"/>
      <c r="BU41" s="6"/>
      <c r="BV41" s="6"/>
      <c r="CK41" s="6"/>
      <c r="CM41" s="6"/>
      <c r="DD41" s="6"/>
      <c r="DE41" s="6"/>
      <c r="DF41" s="6"/>
      <c r="DU41" s="6"/>
      <c r="DW41" s="6"/>
      <c r="EN41" s="6"/>
      <c r="EO41" s="6"/>
      <c r="EP41" s="6"/>
      <c r="FE41" s="6"/>
      <c r="FG41" s="6"/>
      <c r="FX41" s="6"/>
      <c r="FY41" s="6"/>
      <c r="FZ41" s="6"/>
      <c r="GO41" s="6"/>
      <c r="GQ41" s="6"/>
    </row>
    <row r="42" customFormat="false" ht="14" hidden="false" customHeight="false" outlineLevel="0" collapsed="false">
      <c r="A42" s="6" t="s">
        <v>120</v>
      </c>
      <c r="B42" s="6" t="s">
        <v>121</v>
      </c>
      <c r="C42" s="6" t="s">
        <v>122</v>
      </c>
      <c r="D42" s="12" t="n">
        <v>7.48887907028179</v>
      </c>
      <c r="F42" s="6"/>
      <c r="Q42" s="6"/>
      <c r="S42" s="6"/>
      <c r="AJ42" s="6"/>
      <c r="AK42" s="6"/>
      <c r="AL42" s="6"/>
      <c r="BA42" s="6"/>
      <c r="BC42" s="6"/>
      <c r="BT42" s="6"/>
      <c r="BU42" s="6"/>
      <c r="BV42" s="6"/>
      <c r="CK42" s="6"/>
      <c r="CM42" s="6"/>
      <c r="DD42" s="6"/>
      <c r="DE42" s="6"/>
      <c r="DF42" s="6"/>
      <c r="DU42" s="6"/>
      <c r="DW42" s="6"/>
      <c r="EN42" s="6"/>
      <c r="EO42" s="6"/>
      <c r="EP42" s="6"/>
      <c r="FE42" s="6"/>
      <c r="FG42" s="6"/>
      <c r="FX42" s="6"/>
      <c r="FY42" s="6"/>
      <c r="FZ42" s="6"/>
      <c r="GO42" s="6"/>
      <c r="GQ42" s="6"/>
    </row>
    <row r="43" s="1" customFormat="true" ht="14" hidden="false" customHeight="false" outlineLevel="0" collapsed="false">
      <c r="A43" s="6" t="s">
        <v>123</v>
      </c>
      <c r="B43" s="6" t="s">
        <v>124</v>
      </c>
      <c r="C43" s="6" t="s">
        <v>125</v>
      </c>
      <c r="D43" s="12" t="n">
        <v>6.97788364033145</v>
      </c>
      <c r="E43" s="13" t="s">
        <v>9</v>
      </c>
      <c r="F43" s="6" t="s">
        <v>126</v>
      </c>
      <c r="Q43" s="6"/>
      <c r="S43" s="6"/>
      <c r="AJ43" s="6"/>
      <c r="AK43" s="6"/>
      <c r="AL43" s="6"/>
      <c r="BA43" s="6"/>
      <c r="BC43" s="6"/>
      <c r="BT43" s="6"/>
      <c r="BU43" s="6"/>
      <c r="BV43" s="6"/>
      <c r="CK43" s="6"/>
      <c r="CM43" s="6"/>
      <c r="DD43" s="6"/>
      <c r="DE43" s="6"/>
      <c r="DF43" s="6"/>
      <c r="DU43" s="6"/>
      <c r="DW43" s="6"/>
      <c r="EN43" s="6"/>
      <c r="EO43" s="6"/>
      <c r="EP43" s="6"/>
      <c r="FE43" s="6"/>
      <c r="FG43" s="6"/>
      <c r="FX43" s="6"/>
      <c r="FY43" s="6"/>
      <c r="FZ43" s="6"/>
      <c r="GO43" s="6"/>
      <c r="GQ43" s="6"/>
    </row>
    <row r="44" customFormat="false" ht="14" hidden="false" customHeight="false" outlineLevel="0" collapsed="false">
      <c r="A44" s="6" t="s">
        <v>127</v>
      </c>
      <c r="B44" s="6" t="s">
        <v>128</v>
      </c>
      <c r="C44" s="6" t="s">
        <v>129</v>
      </c>
      <c r="D44" s="12" t="n">
        <v>6.93490923117914</v>
      </c>
      <c r="E44" s="13" t="s">
        <v>13</v>
      </c>
      <c r="F44" s="6" t="s">
        <v>130</v>
      </c>
      <c r="Q44" s="6"/>
      <c r="S44" s="6"/>
      <c r="AJ44" s="6"/>
      <c r="AK44" s="6"/>
      <c r="AL44" s="6"/>
      <c r="BA44" s="6"/>
      <c r="BC44" s="6"/>
      <c r="BT44" s="6"/>
      <c r="BU44" s="6"/>
      <c r="BV44" s="6"/>
      <c r="CK44" s="6"/>
      <c r="CM44" s="6"/>
      <c r="DD44" s="6"/>
      <c r="DE44" s="6"/>
      <c r="DF44" s="6"/>
      <c r="DU44" s="6"/>
      <c r="DW44" s="6"/>
      <c r="EN44" s="6"/>
      <c r="EO44" s="6"/>
      <c r="EP44" s="6"/>
      <c r="FE44" s="6"/>
      <c r="FG44" s="6"/>
      <c r="FX44" s="6"/>
      <c r="FY44" s="6"/>
      <c r="FZ44" s="6"/>
      <c r="GO44" s="6"/>
      <c r="GQ44" s="6"/>
    </row>
    <row r="45" s="1" customFormat="true" ht="14" hidden="false" customHeight="false" outlineLevel="0" collapsed="false">
      <c r="A45" s="6" t="s">
        <v>131</v>
      </c>
      <c r="B45" s="6" t="s">
        <v>132</v>
      </c>
      <c r="C45" s="6" t="s">
        <v>133</v>
      </c>
      <c r="D45" s="12" t="n">
        <v>6.79101727404923</v>
      </c>
      <c r="E45" s="3"/>
      <c r="F45" s="6"/>
      <c r="Q45" s="6"/>
      <c r="S45" s="6"/>
      <c r="AJ45" s="6"/>
      <c r="AK45" s="6"/>
      <c r="AL45" s="6"/>
      <c r="BA45" s="6"/>
      <c r="BC45" s="6"/>
      <c r="BT45" s="6"/>
      <c r="BU45" s="6"/>
      <c r="BV45" s="6"/>
      <c r="CK45" s="6"/>
      <c r="CM45" s="6"/>
      <c r="DD45" s="6"/>
      <c r="DE45" s="6"/>
      <c r="DF45" s="6"/>
      <c r="DU45" s="6"/>
      <c r="DW45" s="6"/>
      <c r="EN45" s="6"/>
      <c r="EO45" s="6"/>
      <c r="EP45" s="6"/>
      <c r="FE45" s="6"/>
      <c r="FG45" s="6"/>
      <c r="FX45" s="6"/>
      <c r="FY45" s="6"/>
      <c r="FZ45" s="6"/>
      <c r="GO45" s="6"/>
      <c r="GQ45" s="6"/>
    </row>
    <row r="46" customFormat="false" ht="14" hidden="false" customHeight="false" outlineLevel="0" collapsed="false">
      <c r="A46" s="6" t="s">
        <v>134</v>
      </c>
      <c r="B46" s="6" t="s">
        <v>134</v>
      </c>
      <c r="C46" s="6" t="s">
        <v>135</v>
      </c>
      <c r="D46" s="12" t="n">
        <v>6.77819948304301</v>
      </c>
      <c r="F46" s="6"/>
      <c r="J46" s="14"/>
      <c r="L46" s="14"/>
      <c r="Q46" s="6"/>
      <c r="S46" s="6"/>
      <c r="AJ46" s="6"/>
      <c r="AK46" s="6"/>
      <c r="AL46" s="6"/>
      <c r="AT46" s="14"/>
      <c r="AV46" s="14"/>
      <c r="BA46" s="6"/>
      <c r="BC46" s="6"/>
      <c r="BT46" s="6"/>
      <c r="BU46" s="6"/>
      <c r="BV46" s="6"/>
      <c r="CD46" s="14"/>
      <c r="CF46" s="14"/>
      <c r="CK46" s="6"/>
      <c r="CM46" s="6"/>
      <c r="DD46" s="6"/>
      <c r="DE46" s="6"/>
      <c r="DF46" s="6"/>
      <c r="DN46" s="14"/>
      <c r="DP46" s="14"/>
      <c r="DU46" s="6"/>
      <c r="DW46" s="6"/>
      <c r="EN46" s="6"/>
      <c r="EO46" s="6"/>
      <c r="EP46" s="6"/>
      <c r="EX46" s="14"/>
      <c r="EZ46" s="14"/>
      <c r="FE46" s="6"/>
      <c r="FG46" s="6"/>
      <c r="FX46" s="6"/>
      <c r="FY46" s="6"/>
      <c r="FZ46" s="6"/>
      <c r="GH46" s="14"/>
      <c r="GJ46" s="14"/>
      <c r="GO46" s="6"/>
      <c r="GQ46" s="6"/>
    </row>
    <row r="47" s="1" customFormat="true" ht="14" hidden="false" customHeight="false" outlineLevel="0" collapsed="false">
      <c r="A47" s="6" t="s">
        <v>136</v>
      </c>
      <c r="B47" s="6" t="s">
        <v>137</v>
      </c>
      <c r="C47" s="6" t="s">
        <v>138</v>
      </c>
      <c r="D47" s="12" t="n">
        <v>6.6435432740277</v>
      </c>
      <c r="E47" s="3"/>
      <c r="F47" s="6"/>
      <c r="Q47" s="6"/>
      <c r="S47" s="6"/>
      <c r="AJ47" s="6"/>
      <c r="AK47" s="6"/>
      <c r="AL47" s="6"/>
      <c r="BA47" s="6"/>
      <c r="BC47" s="6"/>
      <c r="BT47" s="6"/>
      <c r="BU47" s="6"/>
      <c r="BV47" s="6"/>
      <c r="CK47" s="6"/>
      <c r="CM47" s="6"/>
      <c r="DD47" s="6"/>
      <c r="DE47" s="6"/>
      <c r="DF47" s="6"/>
      <c r="DU47" s="6"/>
      <c r="DW47" s="6"/>
      <c r="EN47" s="6"/>
      <c r="EO47" s="6"/>
      <c r="EP47" s="6"/>
      <c r="FE47" s="6"/>
      <c r="FG47" s="6"/>
      <c r="FX47" s="6"/>
      <c r="FY47" s="6"/>
      <c r="FZ47" s="6"/>
      <c r="GO47" s="6"/>
      <c r="GQ47" s="6"/>
    </row>
    <row r="48" customFormat="false" ht="14" hidden="false" customHeight="false" outlineLevel="0" collapsed="false">
      <c r="A48" s="6" t="s">
        <v>139</v>
      </c>
      <c r="B48" s="6" t="s">
        <v>139</v>
      </c>
      <c r="C48" s="6" t="s">
        <v>140</v>
      </c>
      <c r="D48" s="12" t="n">
        <v>6.61136843278542</v>
      </c>
      <c r="F48" s="6"/>
      <c r="Q48" s="6"/>
      <c r="S48" s="6"/>
      <c r="AJ48" s="6"/>
      <c r="AK48" s="6"/>
      <c r="AL48" s="6"/>
      <c r="BA48" s="6"/>
      <c r="BC48" s="6"/>
      <c r="BT48" s="6"/>
      <c r="BU48" s="6"/>
      <c r="BV48" s="6"/>
      <c r="CK48" s="6"/>
      <c r="CM48" s="6"/>
      <c r="DD48" s="6"/>
      <c r="DE48" s="6"/>
      <c r="DF48" s="6"/>
      <c r="DU48" s="6"/>
      <c r="DW48" s="6"/>
      <c r="EN48" s="6"/>
      <c r="EO48" s="6"/>
      <c r="EP48" s="6"/>
      <c r="FE48" s="6"/>
      <c r="FG48" s="6"/>
      <c r="FX48" s="6"/>
      <c r="FY48" s="6"/>
      <c r="FZ48" s="6"/>
      <c r="GO48" s="6"/>
      <c r="GQ48" s="6"/>
    </row>
    <row r="49" s="1" customFormat="true" ht="14" hidden="false" customHeight="false" outlineLevel="0" collapsed="false">
      <c r="A49" s="6" t="s">
        <v>141</v>
      </c>
      <c r="B49" s="6" t="s">
        <v>142</v>
      </c>
      <c r="C49" s="6" t="s">
        <v>143</v>
      </c>
      <c r="D49" s="12" t="n">
        <v>6.2051740159812</v>
      </c>
      <c r="E49" s="3"/>
      <c r="F49" s="6"/>
      <c r="J49" s="14"/>
      <c r="Q49" s="6"/>
      <c r="S49" s="6"/>
      <c r="AJ49" s="6"/>
      <c r="AK49" s="6"/>
      <c r="AL49" s="6"/>
      <c r="AT49" s="14"/>
      <c r="BA49" s="6"/>
      <c r="BC49" s="6"/>
      <c r="BT49" s="6"/>
      <c r="BU49" s="6"/>
      <c r="BV49" s="6"/>
      <c r="CD49" s="14"/>
      <c r="CK49" s="6"/>
      <c r="CM49" s="6"/>
      <c r="DD49" s="6"/>
      <c r="DE49" s="6"/>
      <c r="DF49" s="6"/>
      <c r="DN49" s="14"/>
      <c r="DU49" s="6"/>
      <c r="DW49" s="6"/>
      <c r="EN49" s="6"/>
      <c r="EO49" s="6"/>
      <c r="EP49" s="6"/>
      <c r="EX49" s="14"/>
      <c r="FE49" s="6"/>
      <c r="FG49" s="6"/>
      <c r="FX49" s="6"/>
      <c r="FY49" s="6"/>
      <c r="FZ49" s="6"/>
      <c r="GH49" s="14"/>
      <c r="GO49" s="6"/>
      <c r="GQ49" s="6"/>
    </row>
    <row r="50" customFormat="false" ht="14" hidden="false" customHeight="false" outlineLevel="0" collapsed="false">
      <c r="A50" s="6" t="s">
        <v>144</v>
      </c>
      <c r="B50" s="6" t="s">
        <v>145</v>
      </c>
      <c r="C50" s="6" t="s">
        <v>146</v>
      </c>
      <c r="D50" s="12" t="n">
        <v>6.01149564505823</v>
      </c>
      <c r="E50" s="13" t="s">
        <v>27</v>
      </c>
      <c r="F50" s="6" t="s">
        <v>24</v>
      </c>
      <c r="Q50" s="6"/>
      <c r="S50" s="6"/>
      <c r="AJ50" s="6"/>
      <c r="AK50" s="6"/>
      <c r="AL50" s="6"/>
      <c r="BA50" s="6"/>
      <c r="BC50" s="6"/>
      <c r="BT50" s="6"/>
      <c r="BU50" s="6"/>
      <c r="BV50" s="6"/>
      <c r="CK50" s="6"/>
      <c r="CM50" s="6"/>
      <c r="DD50" s="6"/>
      <c r="DE50" s="6"/>
      <c r="DF50" s="6"/>
      <c r="DU50" s="6"/>
      <c r="DW50" s="6"/>
      <c r="EN50" s="6"/>
      <c r="EO50" s="6"/>
      <c r="EP50" s="6"/>
      <c r="FE50" s="6"/>
      <c r="FG50" s="6"/>
      <c r="FX50" s="6"/>
      <c r="FY50" s="6"/>
      <c r="FZ50" s="6"/>
      <c r="GO50" s="6"/>
      <c r="GQ50" s="6"/>
    </row>
    <row r="51" s="1" customFormat="true" ht="14" hidden="false" customHeight="false" outlineLevel="0" collapsed="false">
      <c r="A51" s="6" t="s">
        <v>147</v>
      </c>
      <c r="B51" s="6" t="s">
        <v>148</v>
      </c>
      <c r="C51" s="6" t="s">
        <v>149</v>
      </c>
      <c r="D51" s="12" t="n">
        <v>5.95974989898371</v>
      </c>
      <c r="E51" s="13" t="s">
        <v>27</v>
      </c>
      <c r="F51" s="6" t="s">
        <v>150</v>
      </c>
      <c r="Q51" s="6"/>
      <c r="S51" s="6"/>
      <c r="AJ51" s="6"/>
      <c r="AK51" s="6"/>
      <c r="AL51" s="6"/>
      <c r="BA51" s="6"/>
      <c r="BC51" s="6"/>
      <c r="BT51" s="6"/>
      <c r="BU51" s="6"/>
      <c r="BV51" s="6"/>
      <c r="CK51" s="6"/>
      <c r="CM51" s="6"/>
      <c r="DD51" s="6"/>
      <c r="DE51" s="6"/>
      <c r="DF51" s="6"/>
      <c r="DU51" s="6"/>
      <c r="DW51" s="6"/>
      <c r="EN51" s="6"/>
      <c r="EO51" s="6"/>
      <c r="EP51" s="6"/>
      <c r="FE51" s="6"/>
      <c r="FG51" s="6"/>
      <c r="FX51" s="6"/>
      <c r="FY51" s="6"/>
      <c r="FZ51" s="6"/>
      <c r="GO51" s="6"/>
      <c r="GQ51" s="6"/>
    </row>
    <row r="52" customFormat="false" ht="14" hidden="false" customHeight="false" outlineLevel="0" collapsed="false">
      <c r="A52" s="6" t="s">
        <v>151</v>
      </c>
      <c r="B52" s="6" t="s">
        <v>152</v>
      </c>
      <c r="C52" s="6" t="s">
        <v>153</v>
      </c>
      <c r="D52" s="12" t="n">
        <v>5.81471549403215</v>
      </c>
      <c r="F52" s="6"/>
      <c r="J52" s="14"/>
      <c r="K52" s="14"/>
      <c r="Q52" s="6"/>
      <c r="S52" s="6"/>
      <c r="AJ52" s="6"/>
      <c r="AK52" s="6"/>
      <c r="AL52" s="6"/>
      <c r="AT52" s="14"/>
      <c r="AU52" s="14"/>
      <c r="BA52" s="6"/>
      <c r="BC52" s="6"/>
      <c r="BT52" s="6"/>
      <c r="BU52" s="6"/>
      <c r="BV52" s="6"/>
      <c r="CD52" s="14"/>
      <c r="CE52" s="14"/>
      <c r="CK52" s="6"/>
      <c r="CM52" s="6"/>
      <c r="DD52" s="6"/>
      <c r="DE52" s="6"/>
      <c r="DF52" s="6"/>
      <c r="DN52" s="14"/>
      <c r="DO52" s="14"/>
      <c r="DU52" s="6"/>
      <c r="DW52" s="6"/>
      <c r="EN52" s="6"/>
      <c r="EO52" s="6"/>
      <c r="EP52" s="6"/>
      <c r="EX52" s="14"/>
      <c r="EY52" s="14"/>
      <c r="FE52" s="6"/>
      <c r="FG52" s="6"/>
      <c r="FX52" s="6"/>
      <c r="FY52" s="6"/>
      <c r="FZ52" s="6"/>
      <c r="GH52" s="14"/>
      <c r="GI52" s="14"/>
      <c r="GO52" s="6"/>
      <c r="GQ52" s="6"/>
    </row>
    <row r="53" s="1" customFormat="true" ht="14" hidden="false" customHeight="false" outlineLevel="0" collapsed="false">
      <c r="A53" s="6" t="s">
        <v>154</v>
      </c>
      <c r="B53" s="6" t="s">
        <v>154</v>
      </c>
      <c r="C53" s="6" t="s">
        <v>155</v>
      </c>
      <c r="D53" s="12" t="n">
        <v>5.62635405361378</v>
      </c>
      <c r="E53" s="3"/>
      <c r="F53" s="6"/>
      <c r="Q53" s="6"/>
      <c r="S53" s="6"/>
      <c r="AJ53" s="6"/>
      <c r="AK53" s="6"/>
      <c r="AL53" s="6"/>
      <c r="BA53" s="6"/>
      <c r="BC53" s="6"/>
      <c r="BT53" s="6"/>
      <c r="BU53" s="6"/>
      <c r="BV53" s="6"/>
      <c r="CK53" s="6"/>
      <c r="CM53" s="6"/>
      <c r="DD53" s="6"/>
      <c r="DE53" s="6"/>
      <c r="DF53" s="6"/>
      <c r="DU53" s="6"/>
      <c r="DW53" s="6"/>
      <c r="EN53" s="6"/>
      <c r="EO53" s="6"/>
      <c r="EP53" s="6"/>
      <c r="FE53" s="6"/>
      <c r="FG53" s="6"/>
      <c r="FX53" s="6"/>
      <c r="FY53" s="6"/>
      <c r="FZ53" s="6"/>
      <c r="GO53" s="6"/>
      <c r="GQ53" s="6"/>
    </row>
    <row r="54" customFormat="false" ht="14" hidden="false" customHeight="false" outlineLevel="0" collapsed="false">
      <c r="A54" s="6" t="s">
        <v>156</v>
      </c>
      <c r="B54" s="6" t="s">
        <v>157</v>
      </c>
      <c r="C54" s="6" t="s">
        <v>158</v>
      </c>
      <c r="D54" s="12" t="n">
        <v>5.61239946025573</v>
      </c>
      <c r="F54" s="6"/>
      <c r="L54" s="14"/>
      <c r="Q54" s="6"/>
      <c r="S54" s="6"/>
      <c r="AJ54" s="6"/>
      <c r="AK54" s="6"/>
      <c r="AL54" s="6"/>
      <c r="AV54" s="14"/>
      <c r="BA54" s="6"/>
      <c r="BC54" s="6"/>
      <c r="BT54" s="6"/>
      <c r="BU54" s="6"/>
      <c r="BV54" s="6"/>
      <c r="CF54" s="14"/>
      <c r="CK54" s="6"/>
      <c r="CM54" s="6"/>
      <c r="DD54" s="6"/>
      <c r="DE54" s="6"/>
      <c r="DF54" s="6"/>
      <c r="DP54" s="14"/>
      <c r="DU54" s="6"/>
      <c r="DW54" s="6"/>
      <c r="EN54" s="6"/>
      <c r="EO54" s="6"/>
      <c r="EP54" s="6"/>
      <c r="EZ54" s="14"/>
      <c r="FE54" s="6"/>
      <c r="FG54" s="6"/>
      <c r="FX54" s="6"/>
      <c r="FY54" s="6"/>
      <c r="FZ54" s="6"/>
      <c r="GJ54" s="14"/>
      <c r="GO54" s="6"/>
      <c r="GQ54" s="6"/>
    </row>
    <row r="55" customFormat="false" ht="14" hidden="false" customHeight="false" outlineLevel="0" collapsed="false">
      <c r="A55" s="6" t="s">
        <v>159</v>
      </c>
      <c r="B55" s="6" t="s">
        <v>159</v>
      </c>
      <c r="C55" s="6" t="s">
        <v>160</v>
      </c>
      <c r="D55" s="12" t="n">
        <v>5.518228372542</v>
      </c>
      <c r="E55" s="13" t="s">
        <v>9</v>
      </c>
      <c r="F55" s="6" t="s">
        <v>24</v>
      </c>
      <c r="Q55" s="6"/>
      <c r="S55" s="6"/>
      <c r="AJ55" s="6"/>
      <c r="AK55" s="6"/>
      <c r="AL55" s="6"/>
      <c r="BA55" s="6"/>
      <c r="BC55" s="6"/>
      <c r="BT55" s="6"/>
      <c r="BU55" s="6"/>
      <c r="BV55" s="6"/>
      <c r="CK55" s="6"/>
      <c r="CM55" s="6"/>
      <c r="DD55" s="6"/>
      <c r="DE55" s="6"/>
      <c r="DF55" s="6"/>
      <c r="DU55" s="6"/>
      <c r="DW55" s="6"/>
      <c r="EN55" s="6"/>
      <c r="EO55" s="6"/>
      <c r="EP55" s="6"/>
      <c r="FE55" s="6"/>
      <c r="FG55" s="6"/>
      <c r="FX55" s="6"/>
      <c r="FY55" s="6"/>
      <c r="FZ55" s="6"/>
      <c r="GO55" s="6"/>
      <c r="GQ55" s="6"/>
    </row>
    <row r="56" s="1" customFormat="true" ht="14" hidden="false" customHeight="false" outlineLevel="0" collapsed="false">
      <c r="A56" s="6" t="s">
        <v>161</v>
      </c>
      <c r="B56" s="6" t="s">
        <v>161</v>
      </c>
      <c r="C56" s="6" t="s">
        <v>162</v>
      </c>
      <c r="D56" s="12" t="n">
        <v>5.46129700511721</v>
      </c>
      <c r="E56" s="3"/>
      <c r="F56" s="6"/>
      <c r="L56" s="14"/>
      <c r="Q56" s="6"/>
      <c r="S56" s="6"/>
      <c r="AJ56" s="6"/>
      <c r="AK56" s="6"/>
      <c r="AL56" s="6"/>
      <c r="AV56" s="14"/>
      <c r="BA56" s="6"/>
      <c r="BC56" s="6"/>
      <c r="BT56" s="6"/>
      <c r="BU56" s="6"/>
      <c r="BV56" s="6"/>
      <c r="CF56" s="14"/>
      <c r="CK56" s="6"/>
      <c r="CM56" s="6"/>
      <c r="DD56" s="6"/>
      <c r="DE56" s="6"/>
      <c r="DF56" s="6"/>
      <c r="DP56" s="14"/>
      <c r="DU56" s="6"/>
      <c r="DW56" s="6"/>
      <c r="EN56" s="6"/>
      <c r="EO56" s="6"/>
      <c r="EP56" s="6"/>
      <c r="EZ56" s="14"/>
      <c r="FE56" s="6"/>
      <c r="FG56" s="6"/>
      <c r="FX56" s="6"/>
      <c r="FY56" s="6"/>
      <c r="FZ56" s="6"/>
      <c r="GJ56" s="14"/>
      <c r="GO56" s="6"/>
      <c r="GQ56" s="6"/>
    </row>
    <row r="57" customFormat="false" ht="14" hidden="false" customHeight="false" outlineLevel="0" collapsed="false">
      <c r="A57" s="6" t="s">
        <v>163</v>
      </c>
      <c r="B57" s="6" t="s">
        <v>163</v>
      </c>
      <c r="C57" s="6" t="s">
        <v>164</v>
      </c>
      <c r="D57" s="12" t="n">
        <v>5.4231833986276</v>
      </c>
      <c r="E57" s="13" t="s">
        <v>27</v>
      </c>
      <c r="F57" s="6" t="s">
        <v>150</v>
      </c>
      <c r="Q57" s="6"/>
      <c r="S57" s="6"/>
      <c r="AJ57" s="6"/>
      <c r="AK57" s="6"/>
      <c r="AL57" s="6"/>
      <c r="BA57" s="6"/>
      <c r="BC57" s="6"/>
      <c r="BT57" s="6"/>
      <c r="BU57" s="6"/>
      <c r="BV57" s="6"/>
      <c r="CK57" s="6"/>
      <c r="CM57" s="6"/>
      <c r="DD57" s="6"/>
      <c r="DE57" s="6"/>
      <c r="DF57" s="6"/>
      <c r="DU57" s="6"/>
      <c r="DW57" s="6"/>
      <c r="EN57" s="6"/>
      <c r="EO57" s="6"/>
      <c r="EP57" s="6"/>
      <c r="FE57" s="6"/>
      <c r="FG57" s="6"/>
      <c r="FX57" s="6"/>
      <c r="FY57" s="6"/>
      <c r="FZ57" s="6"/>
      <c r="GO57" s="6"/>
      <c r="GQ57" s="6"/>
    </row>
    <row r="58" s="1" customFormat="true" ht="14" hidden="false" customHeight="false" outlineLevel="0" collapsed="false">
      <c r="A58" s="6" t="s">
        <v>165</v>
      </c>
      <c r="B58" s="6" t="s">
        <v>165</v>
      </c>
      <c r="C58" s="6" t="s">
        <v>166</v>
      </c>
      <c r="D58" s="12" t="n">
        <v>5.15818725808459</v>
      </c>
      <c r="E58" s="3"/>
      <c r="F58" s="6"/>
      <c r="Q58" s="6"/>
      <c r="S58" s="6"/>
      <c r="AJ58" s="6"/>
      <c r="AK58" s="6"/>
      <c r="AL58" s="6"/>
      <c r="BA58" s="6"/>
      <c r="BC58" s="6"/>
      <c r="BT58" s="6"/>
      <c r="BU58" s="6"/>
      <c r="BV58" s="6"/>
      <c r="CK58" s="6"/>
      <c r="CM58" s="6"/>
      <c r="DD58" s="6"/>
      <c r="DE58" s="6"/>
      <c r="DF58" s="6"/>
      <c r="DU58" s="6"/>
      <c r="DW58" s="6"/>
      <c r="EN58" s="6"/>
      <c r="EO58" s="6"/>
      <c r="EP58" s="6"/>
      <c r="FE58" s="6"/>
      <c r="FG58" s="6"/>
      <c r="FX58" s="6"/>
      <c r="FY58" s="6"/>
      <c r="FZ58" s="6"/>
      <c r="GO58" s="6"/>
      <c r="GQ58" s="6"/>
    </row>
    <row r="59" customFormat="false" ht="14" hidden="false" customHeight="false" outlineLevel="0" collapsed="false">
      <c r="A59" s="6" t="s">
        <v>167</v>
      </c>
      <c r="B59" s="6" t="s">
        <v>168</v>
      </c>
      <c r="C59" s="6" t="s">
        <v>169</v>
      </c>
      <c r="D59" s="12" t="n">
        <v>5.09724447639706</v>
      </c>
      <c r="E59" s="13" t="s">
        <v>13</v>
      </c>
      <c r="F59" s="6" t="s">
        <v>150</v>
      </c>
      <c r="Q59" s="6"/>
      <c r="S59" s="6"/>
      <c r="AJ59" s="6"/>
      <c r="AK59" s="6"/>
      <c r="AL59" s="6"/>
      <c r="BA59" s="6"/>
      <c r="BC59" s="6"/>
      <c r="BT59" s="6"/>
      <c r="BU59" s="6"/>
      <c r="BV59" s="6"/>
      <c r="CK59" s="6"/>
      <c r="CM59" s="6"/>
      <c r="DD59" s="6"/>
      <c r="DE59" s="6"/>
      <c r="DF59" s="6"/>
      <c r="DU59" s="6"/>
      <c r="DW59" s="6"/>
      <c r="EN59" s="6"/>
      <c r="EO59" s="6"/>
      <c r="EP59" s="6"/>
      <c r="FE59" s="6"/>
      <c r="FG59" s="6"/>
      <c r="FX59" s="6"/>
      <c r="FY59" s="6"/>
      <c r="FZ59" s="6"/>
      <c r="GO59" s="6"/>
      <c r="GQ59" s="6"/>
    </row>
    <row r="60" s="1" customFormat="true" ht="14" hidden="false" customHeight="false" outlineLevel="0" collapsed="false">
      <c r="A60" s="6" t="s">
        <v>170</v>
      </c>
      <c r="B60" s="6" t="s">
        <v>170</v>
      </c>
      <c r="C60" s="6" t="s">
        <v>171</v>
      </c>
      <c r="D60" s="12" t="n">
        <v>5.02481002843064</v>
      </c>
      <c r="E60" s="3"/>
      <c r="F60" s="6"/>
      <c r="Q60" s="6"/>
      <c r="S60" s="6"/>
      <c r="AJ60" s="6"/>
      <c r="AK60" s="6"/>
      <c r="AL60" s="6"/>
      <c r="BA60" s="6"/>
      <c r="BC60" s="6"/>
      <c r="BT60" s="6"/>
      <c r="BU60" s="6"/>
      <c r="BV60" s="6"/>
      <c r="CK60" s="6"/>
      <c r="CM60" s="6"/>
      <c r="DD60" s="6"/>
      <c r="DE60" s="6"/>
      <c r="DF60" s="6"/>
      <c r="DU60" s="6"/>
      <c r="DW60" s="6"/>
      <c r="EN60" s="6"/>
      <c r="EO60" s="6"/>
      <c r="EP60" s="6"/>
      <c r="FE60" s="6"/>
      <c r="FG60" s="6"/>
      <c r="FX60" s="6"/>
      <c r="FY60" s="6"/>
      <c r="FZ60" s="6"/>
      <c r="GO60" s="6"/>
      <c r="GQ60" s="6"/>
    </row>
    <row r="61" customFormat="false" ht="14" hidden="false" customHeight="false" outlineLevel="0" collapsed="false">
      <c r="A61" s="6" t="s">
        <v>172</v>
      </c>
      <c r="B61" s="6" t="s">
        <v>172</v>
      </c>
      <c r="C61" s="6" t="s">
        <v>173</v>
      </c>
      <c r="D61" s="12" t="n">
        <v>4.96765871088515</v>
      </c>
      <c r="F61" s="6"/>
      <c r="Q61" s="6"/>
      <c r="S61" s="6"/>
      <c r="AJ61" s="6"/>
      <c r="AK61" s="6"/>
      <c r="AL61" s="6"/>
      <c r="BA61" s="6"/>
      <c r="BC61" s="6"/>
      <c r="BT61" s="6"/>
      <c r="BU61" s="6"/>
      <c r="BV61" s="6"/>
      <c r="CK61" s="6"/>
      <c r="CM61" s="6"/>
      <c r="DD61" s="6"/>
      <c r="DE61" s="6"/>
      <c r="DF61" s="6"/>
      <c r="DU61" s="6"/>
      <c r="DW61" s="6"/>
      <c r="EN61" s="6"/>
      <c r="EO61" s="6"/>
      <c r="EP61" s="6"/>
      <c r="FE61" s="6"/>
      <c r="FG61" s="6"/>
      <c r="FX61" s="6"/>
      <c r="FY61" s="6"/>
      <c r="FZ61" s="6"/>
      <c r="GO61" s="6"/>
      <c r="GQ61" s="6"/>
    </row>
    <row r="62" s="1" customFormat="true" ht="14" hidden="false" customHeight="false" outlineLevel="0" collapsed="false">
      <c r="A62" s="6" t="s">
        <v>174</v>
      </c>
      <c r="B62" s="6" t="s">
        <v>175</v>
      </c>
      <c r="C62" s="6" t="s">
        <v>176</v>
      </c>
      <c r="D62" s="12" t="n">
        <v>4.90799105911128</v>
      </c>
      <c r="E62" s="13" t="s">
        <v>27</v>
      </c>
      <c r="F62" s="6" t="s">
        <v>24</v>
      </c>
      <c r="L62" s="14"/>
      <c r="Q62" s="6"/>
      <c r="S62" s="6"/>
      <c r="AJ62" s="6"/>
      <c r="AK62" s="6"/>
      <c r="AL62" s="6"/>
      <c r="AV62" s="14"/>
      <c r="BA62" s="6"/>
      <c r="BC62" s="6"/>
      <c r="BT62" s="6"/>
      <c r="BU62" s="6"/>
      <c r="BV62" s="6"/>
      <c r="CF62" s="14"/>
      <c r="CK62" s="6"/>
      <c r="CM62" s="6"/>
      <c r="DD62" s="6"/>
      <c r="DE62" s="6"/>
      <c r="DF62" s="6"/>
      <c r="DP62" s="14"/>
      <c r="DU62" s="6"/>
      <c r="DW62" s="6"/>
      <c r="EN62" s="6"/>
      <c r="EO62" s="6"/>
      <c r="EP62" s="6"/>
      <c r="EZ62" s="14"/>
      <c r="FE62" s="6"/>
      <c r="FG62" s="6"/>
      <c r="FX62" s="6"/>
      <c r="FY62" s="6"/>
      <c r="FZ62" s="6"/>
      <c r="GJ62" s="14"/>
      <c r="GO62" s="6"/>
      <c r="GQ62" s="6"/>
    </row>
    <row r="63" customFormat="false" ht="14" hidden="false" customHeight="false" outlineLevel="0" collapsed="false">
      <c r="A63" s="6" t="s">
        <v>177</v>
      </c>
      <c r="B63" s="6" t="s">
        <v>177</v>
      </c>
      <c r="C63" s="6" t="s">
        <v>178</v>
      </c>
      <c r="D63" s="12" t="n">
        <v>4.71875102498881</v>
      </c>
      <c r="F63" s="6"/>
      <c r="Q63" s="6"/>
      <c r="S63" s="6"/>
      <c r="AJ63" s="6"/>
      <c r="AK63" s="6"/>
      <c r="AL63" s="6"/>
      <c r="BA63" s="6"/>
      <c r="BC63" s="6"/>
      <c r="BT63" s="6"/>
      <c r="BU63" s="6"/>
      <c r="BV63" s="6"/>
      <c r="CK63" s="6"/>
      <c r="CM63" s="6"/>
      <c r="DD63" s="6"/>
      <c r="DE63" s="6"/>
      <c r="DF63" s="6"/>
      <c r="DU63" s="6"/>
      <c r="DW63" s="6"/>
      <c r="EN63" s="6"/>
      <c r="EO63" s="6"/>
      <c r="EP63" s="6"/>
      <c r="FE63" s="6"/>
      <c r="FG63" s="6"/>
      <c r="FX63" s="6"/>
      <c r="FY63" s="6"/>
      <c r="FZ63" s="6"/>
      <c r="GO63" s="6"/>
      <c r="GQ63" s="6"/>
    </row>
    <row r="64" s="1" customFormat="true" ht="14" hidden="false" customHeight="false" outlineLevel="0" collapsed="false">
      <c r="A64" s="6" t="s">
        <v>179</v>
      </c>
      <c r="B64" s="6" t="s">
        <v>180</v>
      </c>
      <c r="C64" s="6" t="s">
        <v>181</v>
      </c>
      <c r="D64" s="12" t="n">
        <v>4.47325475920239</v>
      </c>
      <c r="E64" s="3"/>
      <c r="F64" s="6"/>
      <c r="Q64" s="6"/>
      <c r="S64" s="6"/>
      <c r="AJ64" s="6"/>
      <c r="AK64" s="6"/>
      <c r="AL64" s="6"/>
      <c r="BA64" s="6"/>
      <c r="BC64" s="6"/>
      <c r="BT64" s="6"/>
      <c r="BU64" s="6"/>
      <c r="BV64" s="6"/>
      <c r="CK64" s="6"/>
      <c r="CM64" s="6"/>
      <c r="DD64" s="6"/>
      <c r="DE64" s="6"/>
      <c r="DF64" s="6"/>
      <c r="DU64" s="6"/>
      <c r="DW64" s="6"/>
      <c r="EN64" s="6"/>
      <c r="EO64" s="6"/>
      <c r="EP64" s="6"/>
      <c r="FE64" s="6"/>
      <c r="FG64" s="6"/>
      <c r="FX64" s="6"/>
      <c r="FY64" s="6"/>
      <c r="FZ64" s="6"/>
      <c r="GO64" s="6"/>
      <c r="GQ64" s="6"/>
    </row>
    <row r="65" customFormat="false" ht="14" hidden="false" customHeight="false" outlineLevel="0" collapsed="false">
      <c r="A65" s="6" t="s">
        <v>182</v>
      </c>
      <c r="B65" s="6" t="s">
        <v>183</v>
      </c>
      <c r="C65" s="6" t="s">
        <v>184</v>
      </c>
      <c r="D65" s="12" t="n">
        <v>4.33060800026588</v>
      </c>
      <c r="F65" s="6"/>
      <c r="Q65" s="6"/>
      <c r="S65" s="6"/>
      <c r="AJ65" s="6"/>
      <c r="AK65" s="6"/>
      <c r="AL65" s="6"/>
      <c r="BA65" s="6"/>
      <c r="BC65" s="6"/>
      <c r="BT65" s="6"/>
      <c r="BU65" s="6"/>
      <c r="BV65" s="6"/>
      <c r="CK65" s="6"/>
      <c r="CM65" s="6"/>
      <c r="DD65" s="6"/>
      <c r="DE65" s="6"/>
      <c r="DF65" s="6"/>
      <c r="DU65" s="6"/>
      <c r="DW65" s="6"/>
      <c r="EN65" s="6"/>
      <c r="EO65" s="6"/>
      <c r="EP65" s="6"/>
      <c r="FE65" s="6"/>
      <c r="FG65" s="6"/>
      <c r="FX65" s="6"/>
      <c r="FY65" s="6"/>
      <c r="FZ65" s="6"/>
      <c r="GO65" s="6"/>
      <c r="GQ65" s="6"/>
    </row>
    <row r="66" s="1" customFormat="true" ht="14" hidden="false" customHeight="false" outlineLevel="0" collapsed="false">
      <c r="A66" s="6" t="s">
        <v>185</v>
      </c>
      <c r="B66" s="6" t="s">
        <v>185</v>
      </c>
      <c r="C66" s="6" t="s">
        <v>186</v>
      </c>
      <c r="D66" s="12" t="n">
        <v>4.30372185635704</v>
      </c>
      <c r="E66" s="3"/>
      <c r="F66" s="6"/>
      <c r="Q66" s="6"/>
      <c r="S66" s="6"/>
      <c r="AJ66" s="6"/>
      <c r="AK66" s="6"/>
      <c r="AL66" s="6"/>
      <c r="BA66" s="6"/>
      <c r="BC66" s="6"/>
      <c r="BT66" s="6"/>
      <c r="BU66" s="6"/>
      <c r="BV66" s="6"/>
      <c r="CK66" s="6"/>
      <c r="CM66" s="6"/>
      <c r="DD66" s="6"/>
      <c r="DE66" s="6"/>
      <c r="DF66" s="6"/>
      <c r="DU66" s="6"/>
      <c r="DW66" s="6"/>
      <c r="EN66" s="6"/>
      <c r="EO66" s="6"/>
      <c r="EP66" s="6"/>
      <c r="FE66" s="6"/>
      <c r="FG66" s="6"/>
      <c r="FX66" s="6"/>
      <c r="FY66" s="6"/>
      <c r="FZ66" s="6"/>
      <c r="GO66" s="6"/>
      <c r="GQ66" s="6"/>
    </row>
    <row r="67" customFormat="false" ht="14" hidden="false" customHeight="false" outlineLevel="0" collapsed="false">
      <c r="A67" s="6" t="s">
        <v>187</v>
      </c>
      <c r="B67" s="6" t="s">
        <v>188</v>
      </c>
      <c r="C67" s="6" t="s">
        <v>189</v>
      </c>
      <c r="D67" s="12" t="n">
        <v>4.22522947077456</v>
      </c>
      <c r="F67" s="6"/>
      <c r="J67" s="14"/>
      <c r="K67" s="14"/>
      <c r="L67" s="14"/>
      <c r="Q67" s="6"/>
      <c r="S67" s="6"/>
      <c r="AJ67" s="6"/>
      <c r="AK67" s="6"/>
      <c r="AL67" s="6"/>
      <c r="AT67" s="14"/>
      <c r="AU67" s="14"/>
      <c r="AV67" s="14"/>
      <c r="BA67" s="6"/>
      <c r="BC67" s="6"/>
      <c r="BT67" s="6"/>
      <c r="BU67" s="6"/>
      <c r="BV67" s="6"/>
      <c r="CD67" s="14"/>
      <c r="CE67" s="14"/>
      <c r="CF67" s="14"/>
      <c r="CK67" s="6"/>
      <c r="CM67" s="6"/>
      <c r="DD67" s="6"/>
      <c r="DE67" s="6"/>
      <c r="DF67" s="6"/>
      <c r="DN67" s="14"/>
      <c r="DO67" s="14"/>
      <c r="DP67" s="14"/>
      <c r="DU67" s="6"/>
      <c r="DW67" s="6"/>
      <c r="EN67" s="6"/>
      <c r="EO67" s="6"/>
      <c r="EP67" s="6"/>
      <c r="EX67" s="14"/>
      <c r="EY67" s="14"/>
      <c r="EZ67" s="14"/>
      <c r="FE67" s="6"/>
      <c r="FG67" s="6"/>
      <c r="FX67" s="6"/>
      <c r="FY67" s="6"/>
      <c r="FZ67" s="6"/>
      <c r="GH67" s="14"/>
      <c r="GI67" s="14"/>
      <c r="GJ67" s="14"/>
      <c r="GO67" s="6"/>
      <c r="GQ67" s="6"/>
    </row>
    <row r="68" s="1" customFormat="true" ht="14" hidden="false" customHeight="false" outlineLevel="0" collapsed="false">
      <c r="A68" s="6" t="s">
        <v>190</v>
      </c>
      <c r="B68" s="6" t="s">
        <v>190</v>
      </c>
      <c r="C68" s="6" t="s">
        <v>191</v>
      </c>
      <c r="D68" s="12" t="n">
        <v>4.19521972150737</v>
      </c>
      <c r="E68" s="3"/>
      <c r="F68" s="6"/>
      <c r="Q68" s="6"/>
      <c r="S68" s="6"/>
      <c r="AJ68" s="6"/>
      <c r="AK68" s="6"/>
      <c r="AL68" s="6"/>
      <c r="BA68" s="6"/>
      <c r="BC68" s="6"/>
      <c r="BT68" s="6"/>
      <c r="BU68" s="6"/>
      <c r="BV68" s="6"/>
      <c r="CK68" s="6"/>
      <c r="CM68" s="6"/>
      <c r="DD68" s="6"/>
      <c r="DE68" s="6"/>
      <c r="DF68" s="6"/>
      <c r="DU68" s="6"/>
      <c r="DW68" s="6"/>
      <c r="EN68" s="6"/>
      <c r="EO68" s="6"/>
      <c r="EP68" s="6"/>
      <c r="FE68" s="6"/>
      <c r="FG68" s="6"/>
      <c r="FX68" s="6"/>
      <c r="FY68" s="6"/>
      <c r="FZ68" s="6"/>
      <c r="GO68" s="6"/>
      <c r="GQ68" s="6"/>
    </row>
    <row r="69" customFormat="false" ht="14" hidden="false" customHeight="false" outlineLevel="0" collapsed="false">
      <c r="A69" s="6" t="s">
        <v>192</v>
      </c>
      <c r="B69" s="6" t="s">
        <v>192</v>
      </c>
      <c r="C69" s="6" t="s">
        <v>193</v>
      </c>
      <c r="D69" s="12" t="n">
        <v>4.18538654129754</v>
      </c>
      <c r="F69" s="6"/>
      <c r="Q69" s="6"/>
      <c r="S69" s="6"/>
      <c r="AJ69" s="6"/>
      <c r="AK69" s="6"/>
      <c r="AL69" s="6"/>
      <c r="BA69" s="6"/>
      <c r="BC69" s="6"/>
      <c r="BT69" s="6"/>
      <c r="BU69" s="6"/>
      <c r="BV69" s="6"/>
      <c r="CK69" s="6"/>
      <c r="CM69" s="6"/>
      <c r="DD69" s="6"/>
      <c r="DE69" s="6"/>
      <c r="DF69" s="6"/>
      <c r="DU69" s="6"/>
      <c r="DW69" s="6"/>
      <c r="EN69" s="6"/>
      <c r="EO69" s="6"/>
      <c r="EP69" s="6"/>
      <c r="FE69" s="6"/>
      <c r="FG69" s="6"/>
      <c r="FX69" s="6"/>
      <c r="FY69" s="6"/>
      <c r="FZ69" s="6"/>
      <c r="GO69" s="6"/>
      <c r="GQ69" s="6"/>
    </row>
    <row r="70" s="1" customFormat="true" ht="14" hidden="false" customHeight="false" outlineLevel="0" collapsed="false">
      <c r="A70" s="6" t="s">
        <v>194</v>
      </c>
      <c r="B70" s="6" t="s">
        <v>194</v>
      </c>
      <c r="C70" s="6" t="s">
        <v>195</v>
      </c>
      <c r="D70" s="12" t="n">
        <v>4.16574934736895</v>
      </c>
      <c r="E70" s="3"/>
      <c r="F70" s="6"/>
      <c r="Q70" s="6"/>
      <c r="S70" s="6"/>
      <c r="AJ70" s="6"/>
      <c r="AK70" s="6"/>
      <c r="AL70" s="6"/>
      <c r="BA70" s="6"/>
      <c r="BC70" s="6"/>
      <c r="BT70" s="6"/>
      <c r="BU70" s="6"/>
      <c r="BV70" s="6"/>
      <c r="CK70" s="6"/>
      <c r="CM70" s="6"/>
      <c r="DD70" s="6"/>
      <c r="DE70" s="6"/>
      <c r="DF70" s="6"/>
      <c r="DU70" s="6"/>
      <c r="DW70" s="6"/>
      <c r="EN70" s="6"/>
      <c r="EO70" s="6"/>
      <c r="EP70" s="6"/>
      <c r="FE70" s="6"/>
      <c r="FG70" s="6"/>
      <c r="FX70" s="6"/>
      <c r="FY70" s="6"/>
      <c r="FZ70" s="6"/>
      <c r="GO70" s="6"/>
      <c r="GQ70" s="6"/>
    </row>
    <row r="71" customFormat="false" ht="14" hidden="false" customHeight="false" outlineLevel="0" collapsed="false">
      <c r="A71" s="6" t="s">
        <v>196</v>
      </c>
      <c r="B71" s="6" t="s">
        <v>197</v>
      </c>
      <c r="C71" s="6" t="s">
        <v>198</v>
      </c>
      <c r="D71" s="12" t="n">
        <v>4.15682936629643</v>
      </c>
      <c r="E71" s="13" t="s">
        <v>27</v>
      </c>
      <c r="F71" s="6" t="s">
        <v>10</v>
      </c>
      <c r="Q71" s="6"/>
      <c r="S71" s="6"/>
      <c r="AJ71" s="6"/>
      <c r="AK71" s="6"/>
      <c r="AL71" s="6"/>
      <c r="BA71" s="6"/>
      <c r="BC71" s="6"/>
      <c r="BT71" s="6"/>
      <c r="BU71" s="6"/>
      <c r="BV71" s="6"/>
      <c r="CK71" s="6"/>
      <c r="CM71" s="6"/>
      <c r="DD71" s="6"/>
      <c r="DE71" s="6"/>
      <c r="DF71" s="6"/>
      <c r="DU71" s="6"/>
      <c r="DW71" s="6"/>
      <c r="EN71" s="6"/>
      <c r="EO71" s="6"/>
      <c r="EP71" s="6"/>
      <c r="FE71" s="6"/>
      <c r="FG71" s="6"/>
      <c r="FX71" s="6"/>
      <c r="FY71" s="6"/>
      <c r="FZ71" s="6"/>
      <c r="GO71" s="6"/>
      <c r="GQ71" s="6"/>
    </row>
    <row r="72" s="1" customFormat="true" ht="14" hidden="false" customHeight="false" outlineLevel="0" collapsed="false">
      <c r="A72" s="6" t="s">
        <v>199</v>
      </c>
      <c r="B72" s="6" t="s">
        <v>199</v>
      </c>
      <c r="C72" s="6" t="s">
        <v>200</v>
      </c>
      <c r="D72" s="12" t="n">
        <v>4.13725669439699</v>
      </c>
      <c r="E72" s="13" t="s">
        <v>9</v>
      </c>
      <c r="F72" s="6" t="s">
        <v>24</v>
      </c>
      <c r="Q72" s="6"/>
      <c r="S72" s="6"/>
      <c r="AJ72" s="6"/>
      <c r="AK72" s="6"/>
      <c r="AL72" s="6"/>
      <c r="BA72" s="6"/>
      <c r="BC72" s="6"/>
      <c r="BT72" s="6"/>
      <c r="BU72" s="6"/>
      <c r="BV72" s="6"/>
      <c r="CK72" s="6"/>
      <c r="CM72" s="6"/>
      <c r="DD72" s="6"/>
      <c r="DE72" s="6"/>
      <c r="DF72" s="6"/>
      <c r="DU72" s="6"/>
      <c r="DW72" s="6"/>
      <c r="EN72" s="6"/>
      <c r="EO72" s="6"/>
      <c r="EP72" s="6"/>
      <c r="FE72" s="6"/>
      <c r="FG72" s="6"/>
      <c r="FX72" s="6"/>
      <c r="FY72" s="6"/>
      <c r="FZ72" s="6"/>
      <c r="GO72" s="6"/>
      <c r="GQ72" s="6"/>
    </row>
    <row r="73" customFormat="false" ht="14" hidden="false" customHeight="false" outlineLevel="0" collapsed="false">
      <c r="A73" s="6" t="s">
        <v>201</v>
      </c>
      <c r="B73" s="6" t="s">
        <v>202</v>
      </c>
      <c r="C73" s="6" t="s">
        <v>203</v>
      </c>
      <c r="D73" s="12" t="n">
        <v>4.11884435233212</v>
      </c>
      <c r="F73" s="6"/>
      <c r="L73" s="14"/>
      <c r="Q73" s="6"/>
      <c r="S73" s="6"/>
      <c r="AJ73" s="6"/>
      <c r="AK73" s="6"/>
      <c r="AL73" s="6"/>
      <c r="AV73" s="14"/>
      <c r="BA73" s="6"/>
      <c r="BC73" s="6"/>
      <c r="BT73" s="6"/>
      <c r="BU73" s="6"/>
      <c r="BV73" s="6"/>
      <c r="CF73" s="14"/>
      <c r="CK73" s="6"/>
      <c r="CM73" s="6"/>
      <c r="DD73" s="6"/>
      <c r="DE73" s="6"/>
      <c r="DF73" s="6"/>
      <c r="DP73" s="14"/>
      <c r="DU73" s="6"/>
      <c r="DW73" s="6"/>
      <c r="EN73" s="6"/>
      <c r="EO73" s="6"/>
      <c r="EP73" s="6"/>
      <c r="EZ73" s="14"/>
      <c r="FE73" s="6"/>
      <c r="FG73" s="6"/>
      <c r="FX73" s="6"/>
      <c r="FY73" s="6"/>
      <c r="FZ73" s="6"/>
      <c r="GJ73" s="14"/>
      <c r="GO73" s="6"/>
      <c r="GQ73" s="6"/>
    </row>
    <row r="74" s="1" customFormat="true" ht="14" hidden="false" customHeight="false" outlineLevel="0" collapsed="false">
      <c r="A74" s="6" t="s">
        <v>204</v>
      </c>
      <c r="B74" s="6" t="s">
        <v>205</v>
      </c>
      <c r="C74" s="6" t="s">
        <v>206</v>
      </c>
      <c r="D74" s="12" t="n">
        <v>4.02695895289834</v>
      </c>
      <c r="E74" s="3"/>
      <c r="F74" s="6"/>
      <c r="L74" s="14"/>
      <c r="Q74" s="6"/>
      <c r="S74" s="6"/>
      <c r="AJ74" s="6"/>
      <c r="AK74" s="6"/>
      <c r="AL74" s="6"/>
      <c r="AV74" s="14"/>
      <c r="BA74" s="6"/>
      <c r="BC74" s="6"/>
      <c r="BT74" s="6"/>
      <c r="BU74" s="6"/>
      <c r="BV74" s="6"/>
      <c r="CF74" s="14"/>
      <c r="CK74" s="6"/>
      <c r="CM74" s="6"/>
      <c r="DD74" s="6"/>
      <c r="DE74" s="6"/>
      <c r="DF74" s="6"/>
      <c r="DP74" s="14"/>
      <c r="DU74" s="6"/>
      <c r="DW74" s="6"/>
      <c r="EN74" s="6"/>
      <c r="EO74" s="6"/>
      <c r="EP74" s="6"/>
      <c r="EZ74" s="14"/>
      <c r="FE74" s="6"/>
      <c r="FG74" s="6"/>
      <c r="FX74" s="6"/>
      <c r="FY74" s="6"/>
      <c r="FZ74" s="6"/>
      <c r="GJ74" s="14"/>
      <c r="GO74" s="6"/>
      <c r="GQ74" s="6"/>
    </row>
    <row r="75" customFormat="false" ht="14" hidden="false" customHeight="false" outlineLevel="0" collapsed="false">
      <c r="A75" s="6" t="s">
        <v>207</v>
      </c>
      <c r="B75" s="6" t="s">
        <v>207</v>
      </c>
      <c r="C75" s="6" t="s">
        <v>208</v>
      </c>
      <c r="D75" s="12" t="n">
        <v>3.9208518631299</v>
      </c>
      <c r="F75" s="6"/>
      <c r="Q75" s="6"/>
      <c r="S75" s="6"/>
      <c r="AJ75" s="6"/>
      <c r="AK75" s="6"/>
      <c r="AL75" s="6"/>
      <c r="BA75" s="6"/>
      <c r="BC75" s="6"/>
      <c r="BT75" s="6"/>
      <c r="BU75" s="6"/>
      <c r="BV75" s="6"/>
      <c r="CK75" s="6"/>
      <c r="CM75" s="6"/>
      <c r="DD75" s="6"/>
      <c r="DE75" s="6"/>
      <c r="DF75" s="6"/>
      <c r="DU75" s="6"/>
      <c r="DW75" s="6"/>
      <c r="EN75" s="6"/>
      <c r="EO75" s="6"/>
      <c r="EP75" s="6"/>
      <c r="FE75" s="6"/>
      <c r="FG75" s="6"/>
      <c r="FX75" s="6"/>
      <c r="FY75" s="6"/>
      <c r="FZ75" s="6"/>
      <c r="GO75" s="6"/>
      <c r="GQ75" s="6"/>
    </row>
    <row r="76" s="1" customFormat="true" ht="14" hidden="false" customHeight="false" outlineLevel="0" collapsed="false">
      <c r="A76" s="6" t="s">
        <v>209</v>
      </c>
      <c r="B76" s="6" t="s">
        <v>210</v>
      </c>
      <c r="C76" s="6" t="s">
        <v>211</v>
      </c>
      <c r="D76" s="12" t="n">
        <v>3.89787285815961</v>
      </c>
      <c r="E76" s="3"/>
      <c r="F76" s="6"/>
      <c r="Q76" s="6"/>
      <c r="S76" s="6"/>
      <c r="AJ76" s="6"/>
      <c r="AK76" s="6"/>
      <c r="AL76" s="6"/>
      <c r="BA76" s="6"/>
      <c r="BC76" s="6"/>
      <c r="BT76" s="6"/>
      <c r="BU76" s="6"/>
      <c r="BV76" s="6"/>
      <c r="CK76" s="6"/>
      <c r="CM76" s="6"/>
      <c r="DD76" s="6"/>
      <c r="DE76" s="6"/>
      <c r="DF76" s="6"/>
      <c r="DU76" s="6"/>
      <c r="DW76" s="6"/>
      <c r="EN76" s="6"/>
      <c r="EO76" s="6"/>
      <c r="EP76" s="6"/>
      <c r="FE76" s="6"/>
      <c r="FG76" s="6"/>
      <c r="FX76" s="6"/>
      <c r="FY76" s="6"/>
      <c r="FZ76" s="6"/>
      <c r="GO76" s="6"/>
      <c r="GQ76" s="6"/>
    </row>
    <row r="77" customFormat="false" ht="14" hidden="false" customHeight="false" outlineLevel="0" collapsed="false">
      <c r="A77" s="6" t="s">
        <v>212</v>
      </c>
      <c r="B77" s="6" t="s">
        <v>212</v>
      </c>
      <c r="C77" s="6" t="s">
        <v>213</v>
      </c>
      <c r="D77" s="12" t="n">
        <v>3.75713533967249</v>
      </c>
      <c r="F77" s="6"/>
      <c r="Q77" s="6"/>
      <c r="S77" s="6"/>
      <c r="AJ77" s="6"/>
      <c r="AK77" s="6"/>
      <c r="AL77" s="6"/>
      <c r="BA77" s="6"/>
      <c r="BC77" s="6"/>
      <c r="BT77" s="6"/>
      <c r="BU77" s="6"/>
      <c r="BV77" s="6"/>
      <c r="CK77" s="6"/>
      <c r="CM77" s="6"/>
      <c r="DD77" s="6"/>
      <c r="DE77" s="6"/>
      <c r="DF77" s="6"/>
      <c r="DU77" s="6"/>
      <c r="DW77" s="6"/>
      <c r="EN77" s="6"/>
      <c r="EO77" s="6"/>
      <c r="EP77" s="6"/>
      <c r="FE77" s="6"/>
      <c r="FG77" s="6"/>
      <c r="FX77" s="6"/>
      <c r="FY77" s="6"/>
      <c r="FZ77" s="6"/>
      <c r="GO77" s="6"/>
      <c r="GQ77" s="6"/>
    </row>
    <row r="78" s="1" customFormat="true" ht="14" hidden="false" customHeight="false" outlineLevel="0" collapsed="false">
      <c r="A78" s="6" t="s">
        <v>214</v>
      </c>
      <c r="B78" s="6" t="s">
        <v>215</v>
      </c>
      <c r="C78" s="6" t="s">
        <v>216</v>
      </c>
      <c r="D78" s="12" t="n">
        <v>3.68088562220649</v>
      </c>
      <c r="E78" s="13" t="s">
        <v>27</v>
      </c>
      <c r="F78" s="6" t="s">
        <v>217</v>
      </c>
      <c r="Q78" s="6"/>
      <c r="S78" s="6"/>
      <c r="AJ78" s="6"/>
      <c r="AK78" s="6"/>
      <c r="AL78" s="6"/>
      <c r="BA78" s="6"/>
      <c r="BC78" s="6"/>
      <c r="BT78" s="6"/>
      <c r="BU78" s="6"/>
      <c r="BV78" s="6"/>
      <c r="CK78" s="6"/>
      <c r="CM78" s="6"/>
      <c r="DD78" s="6"/>
      <c r="DE78" s="6"/>
      <c r="DF78" s="6"/>
      <c r="DU78" s="6"/>
      <c r="DW78" s="6"/>
      <c r="EN78" s="6"/>
      <c r="EO78" s="6"/>
      <c r="EP78" s="6"/>
      <c r="FE78" s="6"/>
      <c r="FG78" s="6"/>
      <c r="FX78" s="6"/>
      <c r="FY78" s="6"/>
      <c r="FZ78" s="6"/>
      <c r="GO78" s="6"/>
      <c r="GQ78" s="6"/>
    </row>
    <row r="79" customFormat="false" ht="14" hidden="false" customHeight="false" outlineLevel="0" collapsed="false">
      <c r="A79" s="6" t="s">
        <v>218</v>
      </c>
      <c r="B79" s="6" t="s">
        <v>219</v>
      </c>
      <c r="C79" s="6" t="s">
        <v>220</v>
      </c>
      <c r="D79" s="12" t="n">
        <v>3.66258775804003</v>
      </c>
      <c r="F79" s="6"/>
      <c r="J79" s="14"/>
      <c r="L79" s="14"/>
      <c r="Q79" s="6"/>
      <c r="S79" s="6"/>
      <c r="AJ79" s="6"/>
      <c r="AK79" s="6"/>
      <c r="AL79" s="6"/>
      <c r="AT79" s="14"/>
      <c r="AV79" s="14"/>
      <c r="BA79" s="6"/>
      <c r="BC79" s="6"/>
      <c r="BT79" s="6"/>
      <c r="BU79" s="6"/>
      <c r="BV79" s="6"/>
      <c r="CD79" s="14"/>
      <c r="CF79" s="14"/>
      <c r="CK79" s="6"/>
      <c r="CM79" s="6"/>
      <c r="DD79" s="6"/>
      <c r="DE79" s="6"/>
      <c r="DF79" s="6"/>
      <c r="DN79" s="14"/>
      <c r="DP79" s="14"/>
      <c r="DU79" s="6"/>
      <c r="DW79" s="6"/>
      <c r="EN79" s="6"/>
      <c r="EO79" s="6"/>
      <c r="EP79" s="6"/>
      <c r="EX79" s="14"/>
      <c r="EZ79" s="14"/>
      <c r="FE79" s="6"/>
      <c r="FG79" s="6"/>
      <c r="FX79" s="6"/>
      <c r="FY79" s="6"/>
      <c r="FZ79" s="6"/>
      <c r="GH79" s="14"/>
      <c r="GJ79" s="14"/>
      <c r="GO79" s="6"/>
      <c r="GQ79" s="6"/>
    </row>
    <row r="80" s="1" customFormat="true" ht="14" hidden="false" customHeight="false" outlineLevel="0" collapsed="false">
      <c r="A80" s="6" t="s">
        <v>221</v>
      </c>
      <c r="B80" s="6" t="s">
        <v>221</v>
      </c>
      <c r="C80" s="6" t="s">
        <v>222</v>
      </c>
      <c r="D80" s="12" t="n">
        <v>3.62793847420429</v>
      </c>
      <c r="E80" s="3"/>
      <c r="F80" s="6"/>
      <c r="L80" s="14"/>
      <c r="Q80" s="6"/>
      <c r="S80" s="6"/>
      <c r="AJ80" s="6"/>
      <c r="AK80" s="6"/>
      <c r="AL80" s="6"/>
      <c r="AV80" s="14"/>
      <c r="BA80" s="6"/>
      <c r="BC80" s="6"/>
      <c r="BT80" s="6"/>
      <c r="BU80" s="6"/>
      <c r="BV80" s="6"/>
      <c r="CF80" s="14"/>
      <c r="CK80" s="6"/>
      <c r="CM80" s="6"/>
      <c r="DD80" s="6"/>
      <c r="DE80" s="6"/>
      <c r="DF80" s="6"/>
      <c r="DP80" s="14"/>
      <c r="DU80" s="6"/>
      <c r="DW80" s="6"/>
      <c r="EN80" s="6"/>
      <c r="EO80" s="6"/>
      <c r="EP80" s="6"/>
      <c r="EZ80" s="14"/>
      <c r="FE80" s="6"/>
      <c r="FG80" s="6"/>
      <c r="FX80" s="6"/>
      <c r="FY80" s="6"/>
      <c r="FZ80" s="6"/>
      <c r="GJ80" s="14"/>
      <c r="GO80" s="6"/>
      <c r="GQ80" s="6"/>
    </row>
    <row r="81" customFormat="false" ht="14" hidden="false" customHeight="false" outlineLevel="0" collapsed="false">
      <c r="A81" s="6" t="s">
        <v>223</v>
      </c>
      <c r="B81" s="6" t="s">
        <v>224</v>
      </c>
      <c r="C81" s="6" t="s">
        <v>225</v>
      </c>
      <c r="D81" s="12" t="n">
        <v>3.58044946716959</v>
      </c>
      <c r="F81" s="6"/>
      <c r="Q81" s="6"/>
      <c r="S81" s="6"/>
      <c r="AJ81" s="6"/>
      <c r="AK81" s="6"/>
      <c r="AL81" s="6"/>
      <c r="BA81" s="6"/>
      <c r="BC81" s="6"/>
      <c r="BT81" s="6"/>
      <c r="BU81" s="6"/>
      <c r="BV81" s="6"/>
      <c r="CK81" s="6"/>
      <c r="CM81" s="6"/>
      <c r="DD81" s="6"/>
      <c r="DE81" s="6"/>
      <c r="DF81" s="6"/>
      <c r="DU81" s="6"/>
      <c r="DW81" s="6"/>
      <c r="EN81" s="6"/>
      <c r="EO81" s="6"/>
      <c r="EP81" s="6"/>
      <c r="FE81" s="6"/>
      <c r="FG81" s="6"/>
      <c r="FX81" s="6"/>
      <c r="FY81" s="6"/>
      <c r="FZ81" s="6"/>
      <c r="GO81" s="6"/>
      <c r="GQ81" s="6"/>
    </row>
    <row r="82" s="1" customFormat="true" ht="14" hidden="false" customHeight="false" outlineLevel="0" collapsed="false">
      <c r="A82" s="6" t="s">
        <v>226</v>
      </c>
      <c r="B82" s="6" t="s">
        <v>226</v>
      </c>
      <c r="C82" s="6" t="s">
        <v>227</v>
      </c>
      <c r="D82" s="12" t="n">
        <v>3.57701568690886</v>
      </c>
      <c r="E82" s="3"/>
      <c r="F82" s="6"/>
      <c r="Q82" s="6"/>
      <c r="S82" s="6"/>
      <c r="AJ82" s="6"/>
      <c r="AK82" s="6"/>
      <c r="AL82" s="6"/>
      <c r="BA82" s="6"/>
      <c r="BC82" s="6"/>
      <c r="BT82" s="6"/>
      <c r="BU82" s="6"/>
      <c r="BV82" s="6"/>
      <c r="CK82" s="6"/>
      <c r="CM82" s="6"/>
      <c r="DD82" s="6"/>
      <c r="DE82" s="6"/>
      <c r="DF82" s="6"/>
      <c r="DU82" s="6"/>
      <c r="DW82" s="6"/>
      <c r="EN82" s="6"/>
      <c r="EO82" s="6"/>
      <c r="EP82" s="6"/>
      <c r="FE82" s="6"/>
      <c r="FG82" s="6"/>
      <c r="FX82" s="6"/>
      <c r="FY82" s="6"/>
      <c r="FZ82" s="6"/>
      <c r="GO82" s="6"/>
      <c r="GQ82" s="6"/>
    </row>
    <row r="83" customFormat="false" ht="14" hidden="false" customHeight="false" outlineLevel="0" collapsed="false">
      <c r="A83" s="6" t="s">
        <v>228</v>
      </c>
      <c r="B83" s="6" t="s">
        <v>228</v>
      </c>
      <c r="C83" s="6" t="s">
        <v>229</v>
      </c>
      <c r="D83" s="12" t="n">
        <v>3.53931580195831</v>
      </c>
      <c r="F83" s="6"/>
      <c r="L83" s="14"/>
      <c r="Q83" s="6"/>
      <c r="S83" s="6"/>
      <c r="AJ83" s="6"/>
      <c r="AK83" s="6"/>
      <c r="AL83" s="6"/>
      <c r="AV83" s="14"/>
      <c r="BA83" s="6"/>
      <c r="BC83" s="6"/>
      <c r="BT83" s="6"/>
      <c r="BU83" s="6"/>
      <c r="BV83" s="6"/>
      <c r="CF83" s="14"/>
      <c r="CK83" s="6"/>
      <c r="CM83" s="6"/>
      <c r="DD83" s="6"/>
      <c r="DE83" s="6"/>
      <c r="DF83" s="6"/>
      <c r="DP83" s="14"/>
      <c r="DU83" s="6"/>
      <c r="DW83" s="6"/>
      <c r="EN83" s="6"/>
      <c r="EO83" s="6"/>
      <c r="EP83" s="6"/>
      <c r="EZ83" s="14"/>
      <c r="FE83" s="6"/>
      <c r="FG83" s="6"/>
      <c r="FX83" s="6"/>
      <c r="FY83" s="6"/>
      <c r="FZ83" s="6"/>
      <c r="GJ83" s="14"/>
      <c r="GO83" s="6"/>
      <c r="GQ83" s="6"/>
    </row>
    <row r="84" s="1" customFormat="true" ht="14" hidden="false" customHeight="false" outlineLevel="0" collapsed="false">
      <c r="A84" s="6" t="s">
        <v>230</v>
      </c>
      <c r="B84" s="6" t="s">
        <v>230</v>
      </c>
      <c r="C84" s="6" t="s">
        <v>231</v>
      </c>
      <c r="D84" s="12" t="n">
        <v>3.49590242568192</v>
      </c>
      <c r="E84" s="13" t="s">
        <v>9</v>
      </c>
      <c r="F84" s="6" t="s">
        <v>10</v>
      </c>
      <c r="Q84" s="6"/>
      <c r="S84" s="6"/>
      <c r="AJ84" s="6"/>
      <c r="AK84" s="6"/>
      <c r="AL84" s="6"/>
      <c r="BA84" s="6"/>
      <c r="BC84" s="6"/>
      <c r="BT84" s="6"/>
      <c r="BU84" s="6"/>
      <c r="BV84" s="6"/>
      <c r="CK84" s="6"/>
      <c r="CM84" s="6"/>
      <c r="DD84" s="6"/>
      <c r="DE84" s="6"/>
      <c r="DF84" s="6"/>
      <c r="DU84" s="6"/>
      <c r="DW84" s="6"/>
      <c r="EN84" s="6"/>
      <c r="EO84" s="6"/>
      <c r="EP84" s="6"/>
      <c r="FE84" s="6"/>
      <c r="FG84" s="6"/>
      <c r="FX84" s="6"/>
      <c r="FY84" s="6"/>
      <c r="FZ84" s="6"/>
      <c r="GO84" s="6"/>
      <c r="GQ84" s="6"/>
    </row>
    <row r="85" customFormat="false" ht="14" hidden="false" customHeight="false" outlineLevel="0" collapsed="false">
      <c r="A85" s="6" t="s">
        <v>232</v>
      </c>
      <c r="B85" s="6" t="s">
        <v>233</v>
      </c>
      <c r="C85" s="6" t="s">
        <v>234</v>
      </c>
      <c r="D85" s="12" t="n">
        <v>3.48602723734159</v>
      </c>
      <c r="E85" s="13" t="s">
        <v>27</v>
      </c>
      <c r="F85" s="6" t="s">
        <v>28</v>
      </c>
      <c r="Q85" s="6"/>
      <c r="S85" s="6"/>
      <c r="AJ85" s="6"/>
      <c r="AK85" s="6"/>
      <c r="AL85" s="6"/>
      <c r="BA85" s="6"/>
      <c r="BC85" s="6"/>
      <c r="BT85" s="6"/>
      <c r="BU85" s="6"/>
      <c r="BV85" s="6"/>
      <c r="CK85" s="6"/>
      <c r="CM85" s="6"/>
      <c r="DD85" s="6"/>
      <c r="DE85" s="6"/>
      <c r="DF85" s="6"/>
      <c r="DU85" s="6"/>
      <c r="DW85" s="6"/>
      <c r="EN85" s="6"/>
      <c r="EO85" s="6"/>
      <c r="EP85" s="6"/>
      <c r="FE85" s="6"/>
      <c r="FG85" s="6"/>
      <c r="FX85" s="6"/>
      <c r="FY85" s="6"/>
      <c r="FZ85" s="6"/>
      <c r="GO85" s="6"/>
      <c r="GQ85" s="6"/>
    </row>
    <row r="86" s="1" customFormat="true" ht="14" hidden="false" customHeight="false" outlineLevel="0" collapsed="false">
      <c r="A86" s="6" t="s">
        <v>235</v>
      </c>
      <c r="B86" s="6" t="s">
        <v>235</v>
      </c>
      <c r="C86" s="6" t="s">
        <v>236</v>
      </c>
      <c r="D86" s="12" t="n">
        <v>3.46401390770283</v>
      </c>
      <c r="E86" s="13" t="s">
        <v>9</v>
      </c>
      <c r="F86" s="6" t="s">
        <v>130</v>
      </c>
      <c r="Q86" s="6"/>
      <c r="S86" s="6"/>
      <c r="AJ86" s="6"/>
      <c r="AK86" s="6"/>
      <c r="AL86" s="6"/>
      <c r="BA86" s="6"/>
      <c r="BC86" s="6"/>
      <c r="BT86" s="6"/>
      <c r="BU86" s="6"/>
      <c r="BV86" s="6"/>
      <c r="CK86" s="6"/>
      <c r="CM86" s="6"/>
      <c r="DD86" s="6"/>
      <c r="DE86" s="6"/>
      <c r="DF86" s="6"/>
      <c r="DU86" s="6"/>
      <c r="DW86" s="6"/>
      <c r="EN86" s="6"/>
      <c r="EO86" s="6"/>
      <c r="EP86" s="6"/>
      <c r="FE86" s="6"/>
      <c r="FG86" s="6"/>
      <c r="FX86" s="6"/>
      <c r="FY86" s="6"/>
      <c r="FZ86" s="6"/>
      <c r="GO86" s="6"/>
      <c r="GQ86" s="6"/>
    </row>
    <row r="87" customFormat="false" ht="14" hidden="false" customHeight="false" outlineLevel="0" collapsed="false">
      <c r="A87" s="6" t="s">
        <v>237</v>
      </c>
      <c r="B87" s="6" t="s">
        <v>237</v>
      </c>
      <c r="C87" s="6" t="s">
        <v>238</v>
      </c>
      <c r="D87" s="12" t="n">
        <v>3.4393664095889</v>
      </c>
      <c r="F87" s="6"/>
      <c r="Q87" s="6"/>
      <c r="S87" s="6"/>
      <c r="AJ87" s="6"/>
      <c r="AK87" s="6"/>
      <c r="AL87" s="6"/>
      <c r="BA87" s="6"/>
      <c r="BC87" s="6"/>
      <c r="BT87" s="6"/>
      <c r="BU87" s="6"/>
      <c r="BV87" s="6"/>
      <c r="CK87" s="6"/>
      <c r="CM87" s="6"/>
      <c r="DD87" s="6"/>
      <c r="DE87" s="6"/>
      <c r="DF87" s="6"/>
      <c r="DU87" s="6"/>
      <c r="DW87" s="6"/>
      <c r="EN87" s="6"/>
      <c r="EO87" s="6"/>
      <c r="EP87" s="6"/>
      <c r="FE87" s="6"/>
      <c r="FG87" s="6"/>
      <c r="FX87" s="6"/>
      <c r="FY87" s="6"/>
      <c r="FZ87" s="6"/>
      <c r="GO87" s="6"/>
      <c r="GQ87" s="6"/>
    </row>
    <row r="88" s="1" customFormat="true" ht="14" hidden="false" customHeight="false" outlineLevel="0" collapsed="false">
      <c r="A88" s="6" t="s">
        <v>239</v>
      </c>
      <c r="B88" s="6" t="s">
        <v>240</v>
      </c>
      <c r="C88" s="6" t="s">
        <v>241</v>
      </c>
      <c r="D88" s="12" t="n">
        <v>3.35907712060609</v>
      </c>
      <c r="E88" s="13" t="s">
        <v>9</v>
      </c>
      <c r="F88" s="6" t="s">
        <v>126</v>
      </c>
      <c r="L88" s="14"/>
      <c r="Q88" s="6"/>
      <c r="S88" s="6"/>
      <c r="AJ88" s="6"/>
      <c r="AK88" s="6"/>
      <c r="AL88" s="6"/>
      <c r="AV88" s="14"/>
      <c r="BA88" s="6"/>
      <c r="BC88" s="6"/>
      <c r="BT88" s="6"/>
      <c r="BU88" s="6"/>
      <c r="BV88" s="6"/>
      <c r="CF88" s="14"/>
      <c r="CK88" s="6"/>
      <c r="CM88" s="6"/>
      <c r="DD88" s="6"/>
      <c r="DE88" s="6"/>
      <c r="DF88" s="6"/>
      <c r="DP88" s="14"/>
      <c r="DU88" s="6"/>
      <c r="DW88" s="6"/>
      <c r="EN88" s="6"/>
      <c r="EO88" s="6"/>
      <c r="EP88" s="6"/>
      <c r="EZ88" s="14"/>
      <c r="FE88" s="6"/>
      <c r="FG88" s="6"/>
      <c r="FX88" s="6"/>
      <c r="FY88" s="6"/>
      <c r="FZ88" s="6"/>
      <c r="GJ88" s="14"/>
      <c r="GO88" s="6"/>
      <c r="GQ88" s="6"/>
    </row>
    <row r="89" customFormat="false" ht="14" hidden="false" customHeight="false" outlineLevel="0" collapsed="false">
      <c r="A89" s="6" t="s">
        <v>242</v>
      </c>
      <c r="B89" s="6" t="s">
        <v>242</v>
      </c>
      <c r="C89" s="6" t="s">
        <v>243</v>
      </c>
      <c r="D89" s="12" t="n">
        <v>3.35533355921766</v>
      </c>
      <c r="E89" s="13" t="s">
        <v>13</v>
      </c>
      <c r="F89" s="6" t="s">
        <v>24</v>
      </c>
      <c r="L89" s="14"/>
      <c r="Q89" s="6"/>
      <c r="S89" s="6"/>
      <c r="AJ89" s="6"/>
      <c r="AK89" s="6"/>
      <c r="AL89" s="6"/>
      <c r="AV89" s="14"/>
      <c r="BA89" s="6"/>
      <c r="BC89" s="6"/>
      <c r="BT89" s="6"/>
      <c r="BU89" s="6"/>
      <c r="BV89" s="6"/>
      <c r="CF89" s="14"/>
      <c r="CK89" s="6"/>
      <c r="CM89" s="6"/>
      <c r="DD89" s="6"/>
      <c r="DE89" s="6"/>
      <c r="DF89" s="6"/>
      <c r="DP89" s="14"/>
      <c r="DU89" s="6"/>
      <c r="DW89" s="6"/>
      <c r="EN89" s="6"/>
      <c r="EO89" s="6"/>
      <c r="EP89" s="6"/>
      <c r="EZ89" s="14"/>
      <c r="FE89" s="6"/>
      <c r="FG89" s="6"/>
      <c r="FX89" s="6"/>
      <c r="FY89" s="6"/>
      <c r="FZ89" s="6"/>
      <c r="GJ89" s="14"/>
      <c r="GO89" s="6"/>
      <c r="GQ89" s="6"/>
    </row>
    <row r="90" s="1" customFormat="true" ht="14" hidden="false" customHeight="false" outlineLevel="0" collapsed="false">
      <c r="A90" s="6" t="s">
        <v>244</v>
      </c>
      <c r="B90" s="6" t="s">
        <v>245</v>
      </c>
      <c r="C90" s="6" t="s">
        <v>246</v>
      </c>
      <c r="D90" s="12" t="n">
        <v>3.34117660880397</v>
      </c>
      <c r="E90" s="13" t="s">
        <v>9</v>
      </c>
      <c r="F90" s="6" t="s">
        <v>126</v>
      </c>
      <c r="J90" s="14"/>
      <c r="K90" s="14"/>
      <c r="Q90" s="6"/>
      <c r="S90" s="6"/>
      <c r="AJ90" s="6"/>
      <c r="AK90" s="6"/>
      <c r="AL90" s="6"/>
      <c r="AT90" s="14"/>
      <c r="AU90" s="14"/>
      <c r="BA90" s="6"/>
      <c r="BC90" s="6"/>
      <c r="BT90" s="6"/>
      <c r="BU90" s="6"/>
      <c r="BV90" s="6"/>
      <c r="CD90" s="14"/>
      <c r="CE90" s="14"/>
      <c r="CK90" s="6"/>
      <c r="CM90" s="6"/>
      <c r="DD90" s="6"/>
      <c r="DE90" s="6"/>
      <c r="DF90" s="6"/>
      <c r="DN90" s="14"/>
      <c r="DO90" s="14"/>
      <c r="DU90" s="6"/>
      <c r="DW90" s="6"/>
      <c r="EN90" s="6"/>
      <c r="EO90" s="6"/>
      <c r="EP90" s="6"/>
      <c r="EX90" s="14"/>
      <c r="EY90" s="14"/>
      <c r="FE90" s="6"/>
      <c r="FG90" s="6"/>
      <c r="FX90" s="6"/>
      <c r="FY90" s="6"/>
      <c r="FZ90" s="6"/>
      <c r="GH90" s="14"/>
      <c r="GI90" s="14"/>
      <c r="GO90" s="6"/>
      <c r="GQ90" s="6"/>
    </row>
    <row r="91" customFormat="false" ht="14" hidden="false" customHeight="false" outlineLevel="0" collapsed="false">
      <c r="A91" s="6" t="s">
        <v>247</v>
      </c>
      <c r="B91" s="6" t="s">
        <v>248</v>
      </c>
      <c r="C91" s="6" t="s">
        <v>249</v>
      </c>
      <c r="D91" s="12" t="n">
        <v>3.27580653757812</v>
      </c>
      <c r="F91" s="6"/>
      <c r="Q91" s="6"/>
      <c r="S91" s="7"/>
      <c r="AJ91" s="6"/>
      <c r="AK91" s="6"/>
      <c r="AL91" s="6"/>
      <c r="BA91" s="6"/>
      <c r="BC91" s="7"/>
      <c r="BT91" s="6"/>
      <c r="BU91" s="6"/>
      <c r="BV91" s="6"/>
      <c r="CK91" s="6"/>
      <c r="CM91" s="7"/>
      <c r="DD91" s="6"/>
      <c r="DE91" s="6"/>
      <c r="DF91" s="6"/>
      <c r="DU91" s="6"/>
      <c r="DW91" s="7"/>
      <c r="EN91" s="6"/>
      <c r="EO91" s="6"/>
      <c r="EP91" s="6"/>
      <c r="FE91" s="6"/>
      <c r="FG91" s="7"/>
      <c r="FX91" s="6"/>
      <c r="FY91" s="6"/>
      <c r="FZ91" s="6"/>
      <c r="GO91" s="6"/>
      <c r="GQ91" s="7"/>
    </row>
    <row r="92" s="1" customFormat="true" ht="14" hidden="false" customHeight="false" outlineLevel="0" collapsed="false">
      <c r="A92" s="6" t="s">
        <v>250</v>
      </c>
      <c r="B92" s="6" t="s">
        <v>250</v>
      </c>
      <c r="C92" s="6" t="s">
        <v>251</v>
      </c>
      <c r="D92" s="12" t="n">
        <v>3.23319912291014</v>
      </c>
      <c r="E92" s="13" t="s">
        <v>27</v>
      </c>
      <c r="F92" s="6" t="s">
        <v>24</v>
      </c>
      <c r="L92" s="14"/>
      <c r="Q92" s="6"/>
      <c r="S92" s="6"/>
      <c r="AJ92" s="6"/>
      <c r="AK92" s="6"/>
      <c r="AL92" s="6"/>
      <c r="AV92" s="14"/>
      <c r="BA92" s="6"/>
      <c r="BC92" s="6"/>
      <c r="BT92" s="6"/>
      <c r="BU92" s="6"/>
      <c r="BV92" s="6"/>
      <c r="CF92" s="14"/>
      <c r="CK92" s="6"/>
      <c r="CM92" s="6"/>
      <c r="DD92" s="6"/>
      <c r="DE92" s="6"/>
      <c r="DF92" s="6"/>
      <c r="DP92" s="14"/>
      <c r="DU92" s="6"/>
      <c r="DW92" s="6"/>
      <c r="EN92" s="6"/>
      <c r="EO92" s="6"/>
      <c r="EP92" s="6"/>
      <c r="EZ92" s="14"/>
      <c r="FE92" s="6"/>
      <c r="FG92" s="6"/>
      <c r="FX92" s="6"/>
      <c r="FY92" s="6"/>
      <c r="FZ92" s="6"/>
      <c r="GJ92" s="14"/>
      <c r="GO92" s="6"/>
      <c r="GQ92" s="6"/>
    </row>
    <row r="93" customFormat="false" ht="14" hidden="false" customHeight="false" outlineLevel="0" collapsed="false">
      <c r="A93" s="6" t="s">
        <v>252</v>
      </c>
      <c r="B93" s="6" t="s">
        <v>253</v>
      </c>
      <c r="C93" s="6" t="s">
        <v>254</v>
      </c>
      <c r="D93" s="12" t="n">
        <v>3.22876262457073</v>
      </c>
      <c r="F93" s="6"/>
      <c r="L93" s="14"/>
      <c r="Q93" s="6"/>
      <c r="S93" s="6"/>
      <c r="AJ93" s="6"/>
      <c r="AK93" s="6"/>
      <c r="AL93" s="6"/>
      <c r="AV93" s="14"/>
      <c r="BA93" s="6"/>
      <c r="BC93" s="6"/>
      <c r="BT93" s="6"/>
      <c r="BU93" s="6"/>
      <c r="BV93" s="6"/>
      <c r="CF93" s="14"/>
      <c r="CK93" s="6"/>
      <c r="CM93" s="6"/>
      <c r="DD93" s="6"/>
      <c r="DE93" s="6"/>
      <c r="DF93" s="6"/>
      <c r="DP93" s="14"/>
      <c r="DU93" s="6"/>
      <c r="DW93" s="6"/>
      <c r="EN93" s="6"/>
      <c r="EO93" s="6"/>
      <c r="EP93" s="6"/>
      <c r="EZ93" s="14"/>
      <c r="FE93" s="6"/>
      <c r="FG93" s="6"/>
      <c r="FX93" s="6"/>
      <c r="FY93" s="6"/>
      <c r="FZ93" s="6"/>
      <c r="GJ93" s="14"/>
      <c r="GO93" s="6"/>
      <c r="GQ93" s="6"/>
    </row>
    <row r="94" s="1" customFormat="true" ht="14" hidden="false" customHeight="false" outlineLevel="0" collapsed="false">
      <c r="A94" s="6" t="s">
        <v>255</v>
      </c>
      <c r="B94" s="6" t="s">
        <v>255</v>
      </c>
      <c r="C94" s="6" t="s">
        <v>256</v>
      </c>
      <c r="D94" s="12" t="n">
        <v>3.1619894714428</v>
      </c>
      <c r="E94" s="13" t="s">
        <v>9</v>
      </c>
      <c r="F94" s="6" t="s">
        <v>10</v>
      </c>
      <c r="Q94" s="6"/>
      <c r="S94" s="6"/>
      <c r="AJ94" s="6"/>
      <c r="AK94" s="6"/>
      <c r="AL94" s="6"/>
      <c r="BA94" s="6"/>
      <c r="BC94" s="6"/>
      <c r="BT94" s="6"/>
      <c r="BU94" s="6"/>
      <c r="BV94" s="6"/>
      <c r="CK94" s="6"/>
      <c r="CM94" s="6"/>
      <c r="DD94" s="6"/>
      <c r="DE94" s="6"/>
      <c r="DF94" s="6"/>
      <c r="DU94" s="6"/>
      <c r="DW94" s="6"/>
      <c r="EN94" s="6"/>
      <c r="EO94" s="6"/>
      <c r="EP94" s="6"/>
      <c r="FE94" s="6"/>
      <c r="FG94" s="6"/>
      <c r="FX94" s="6"/>
      <c r="FY94" s="6"/>
      <c r="FZ94" s="6"/>
      <c r="GO94" s="6"/>
      <c r="GQ94" s="6"/>
    </row>
    <row r="95" customFormat="false" ht="14" hidden="false" customHeight="false" outlineLevel="0" collapsed="false">
      <c r="A95" s="6" t="s">
        <v>257</v>
      </c>
      <c r="B95" s="6" t="s">
        <v>257</v>
      </c>
      <c r="C95" s="6" t="s">
        <v>258</v>
      </c>
      <c r="D95" s="12" t="n">
        <v>3.15622181160168</v>
      </c>
      <c r="F95" s="6"/>
      <c r="Q95" s="6"/>
      <c r="S95" s="6"/>
      <c r="AJ95" s="6"/>
      <c r="AK95" s="6"/>
      <c r="AL95" s="6"/>
      <c r="BA95" s="6"/>
      <c r="BC95" s="6"/>
      <c r="BT95" s="6"/>
      <c r="BU95" s="6"/>
      <c r="BV95" s="6"/>
      <c r="CK95" s="6"/>
      <c r="CM95" s="6"/>
      <c r="DD95" s="6"/>
      <c r="DE95" s="6"/>
      <c r="DF95" s="6"/>
      <c r="DU95" s="6"/>
      <c r="DW95" s="6"/>
      <c r="EN95" s="6"/>
      <c r="EO95" s="6"/>
      <c r="EP95" s="6"/>
      <c r="FE95" s="6"/>
      <c r="FG95" s="6"/>
      <c r="FX95" s="6"/>
      <c r="FY95" s="6"/>
      <c r="FZ95" s="6"/>
      <c r="GO95" s="6"/>
      <c r="GQ95" s="6"/>
    </row>
    <row r="96" s="1" customFormat="true" ht="14" hidden="false" customHeight="false" outlineLevel="0" collapsed="false">
      <c r="A96" s="6" t="s">
        <v>259</v>
      </c>
      <c r="B96" s="6" t="s">
        <v>260</v>
      </c>
      <c r="C96" s="6" t="s">
        <v>261</v>
      </c>
      <c r="D96" s="12" t="n">
        <v>3.14394463396727</v>
      </c>
      <c r="E96" s="3"/>
      <c r="F96" s="6"/>
      <c r="J96" s="14"/>
      <c r="Q96" s="6"/>
      <c r="S96" s="6"/>
      <c r="AJ96" s="6"/>
      <c r="AK96" s="6"/>
      <c r="AL96" s="6"/>
      <c r="AT96" s="14"/>
      <c r="BA96" s="6"/>
      <c r="BC96" s="6"/>
      <c r="BT96" s="6"/>
      <c r="BU96" s="6"/>
      <c r="BV96" s="6"/>
      <c r="CD96" s="14"/>
      <c r="CK96" s="6"/>
      <c r="CM96" s="6"/>
      <c r="DD96" s="6"/>
      <c r="DE96" s="6"/>
      <c r="DF96" s="6"/>
      <c r="DN96" s="14"/>
      <c r="DU96" s="6"/>
      <c r="DW96" s="6"/>
      <c r="EN96" s="6"/>
      <c r="EO96" s="6"/>
      <c r="EP96" s="6"/>
      <c r="EX96" s="14"/>
      <c r="FE96" s="6"/>
      <c r="FG96" s="6"/>
      <c r="FX96" s="6"/>
      <c r="FY96" s="6"/>
      <c r="FZ96" s="6"/>
      <c r="GH96" s="14"/>
      <c r="GO96" s="6"/>
      <c r="GQ96" s="6"/>
    </row>
    <row r="97" customFormat="false" ht="14" hidden="false" customHeight="false" outlineLevel="0" collapsed="false">
      <c r="A97" s="6" t="s">
        <v>262</v>
      </c>
      <c r="B97" s="6" t="s">
        <v>262</v>
      </c>
      <c r="C97" s="6" t="s">
        <v>263</v>
      </c>
      <c r="D97" s="12" t="n">
        <v>3.09811807069182</v>
      </c>
      <c r="F97" s="6"/>
      <c r="Q97" s="6"/>
      <c r="S97" s="6"/>
      <c r="AJ97" s="6"/>
      <c r="AK97" s="6"/>
      <c r="AL97" s="6"/>
      <c r="BA97" s="6"/>
      <c r="BC97" s="6"/>
      <c r="BT97" s="6"/>
      <c r="BU97" s="6"/>
      <c r="BV97" s="6"/>
      <c r="CK97" s="6"/>
      <c r="CM97" s="6"/>
      <c r="DD97" s="6"/>
      <c r="DE97" s="6"/>
      <c r="DF97" s="6"/>
      <c r="DU97" s="6"/>
      <c r="DW97" s="6"/>
      <c r="EN97" s="6"/>
      <c r="EO97" s="6"/>
      <c r="EP97" s="6"/>
      <c r="FE97" s="6"/>
      <c r="FG97" s="6"/>
      <c r="FX97" s="6"/>
      <c r="FY97" s="6"/>
      <c r="FZ97" s="6"/>
      <c r="GO97" s="6"/>
      <c r="GQ97" s="6"/>
    </row>
    <row r="98" s="1" customFormat="true" ht="14" hidden="false" customHeight="false" outlineLevel="0" collapsed="false">
      <c r="A98" s="6" t="s">
        <v>264</v>
      </c>
      <c r="B98" s="6" t="s">
        <v>264</v>
      </c>
      <c r="C98" s="6" t="s">
        <v>265</v>
      </c>
      <c r="D98" s="12" t="n">
        <v>3.0930458482389</v>
      </c>
      <c r="E98" s="13" t="s">
        <v>13</v>
      </c>
      <c r="F98" s="6" t="s">
        <v>130</v>
      </c>
      <c r="L98" s="14"/>
      <c r="Q98" s="6"/>
      <c r="S98" s="6"/>
      <c r="AJ98" s="6"/>
      <c r="AK98" s="6"/>
      <c r="AL98" s="6"/>
      <c r="AV98" s="14"/>
      <c r="BA98" s="6"/>
      <c r="BC98" s="6"/>
      <c r="BT98" s="6"/>
      <c r="BU98" s="6"/>
      <c r="BV98" s="6"/>
      <c r="CF98" s="14"/>
      <c r="CK98" s="6"/>
      <c r="CM98" s="6"/>
      <c r="DD98" s="6"/>
      <c r="DE98" s="6"/>
      <c r="DF98" s="6"/>
      <c r="DP98" s="14"/>
      <c r="DU98" s="6"/>
      <c r="DW98" s="6"/>
      <c r="EN98" s="6"/>
      <c r="EO98" s="6"/>
      <c r="EP98" s="6"/>
      <c r="EZ98" s="14"/>
      <c r="FE98" s="6"/>
      <c r="FG98" s="6"/>
      <c r="FX98" s="6"/>
      <c r="FY98" s="6"/>
      <c r="FZ98" s="6"/>
      <c r="GJ98" s="14"/>
      <c r="GO98" s="6"/>
      <c r="GQ98" s="6"/>
    </row>
    <row r="99" customFormat="false" ht="14" hidden="false" customHeight="false" outlineLevel="0" collapsed="false">
      <c r="A99" s="6" t="s">
        <v>266</v>
      </c>
      <c r="B99" s="6" t="s">
        <v>266</v>
      </c>
      <c r="C99" s="6" t="s">
        <v>267</v>
      </c>
      <c r="D99" s="12" t="n">
        <v>3.05856645679171</v>
      </c>
      <c r="E99" s="13" t="s">
        <v>27</v>
      </c>
      <c r="F99" s="6" t="s">
        <v>103</v>
      </c>
      <c r="L99" s="14"/>
      <c r="Q99" s="6"/>
      <c r="S99" s="6"/>
      <c r="AJ99" s="6"/>
      <c r="AK99" s="6"/>
      <c r="AL99" s="6"/>
      <c r="AV99" s="14"/>
      <c r="BA99" s="6"/>
      <c r="BC99" s="6"/>
      <c r="BT99" s="6"/>
      <c r="BU99" s="6"/>
      <c r="BV99" s="6"/>
      <c r="CF99" s="14"/>
      <c r="CK99" s="6"/>
      <c r="CM99" s="6"/>
      <c r="DD99" s="6"/>
      <c r="DE99" s="6"/>
      <c r="DF99" s="6"/>
      <c r="DP99" s="14"/>
      <c r="DU99" s="6"/>
      <c r="DW99" s="6"/>
      <c r="EN99" s="6"/>
      <c r="EO99" s="6"/>
      <c r="EP99" s="6"/>
      <c r="EZ99" s="14"/>
      <c r="FE99" s="6"/>
      <c r="FG99" s="6"/>
      <c r="FX99" s="6"/>
      <c r="FY99" s="6"/>
      <c r="FZ99" s="6"/>
      <c r="GJ99" s="14"/>
      <c r="GO99" s="6"/>
      <c r="GQ99" s="6"/>
    </row>
    <row r="100" s="1" customFormat="true" ht="14" hidden="false" customHeight="false" outlineLevel="0" collapsed="false">
      <c r="A100" s="6" t="s">
        <v>268</v>
      </c>
      <c r="B100" s="6" t="s">
        <v>269</v>
      </c>
      <c r="C100" s="6" t="s">
        <v>270</v>
      </c>
      <c r="D100" s="12" t="n">
        <v>3.03771671824482</v>
      </c>
      <c r="E100" s="13" t="s">
        <v>27</v>
      </c>
      <c r="F100" s="6" t="s">
        <v>24</v>
      </c>
      <c r="Q100" s="6"/>
      <c r="S100" s="6"/>
      <c r="AJ100" s="6"/>
      <c r="AK100" s="6"/>
      <c r="AL100" s="6"/>
      <c r="BA100" s="6"/>
      <c r="BC100" s="6"/>
      <c r="BT100" s="6"/>
      <c r="BU100" s="6"/>
      <c r="BV100" s="6"/>
      <c r="CK100" s="6"/>
      <c r="CM100" s="6"/>
      <c r="DD100" s="6"/>
      <c r="DE100" s="6"/>
      <c r="DF100" s="6"/>
      <c r="DU100" s="6"/>
      <c r="DW100" s="6"/>
      <c r="EN100" s="6"/>
      <c r="EO100" s="6"/>
      <c r="EP100" s="6"/>
      <c r="FE100" s="6"/>
      <c r="FG100" s="6"/>
      <c r="FX100" s="6"/>
      <c r="FY100" s="6"/>
      <c r="FZ100" s="6"/>
      <c r="GO100" s="6"/>
      <c r="GQ100" s="6"/>
    </row>
    <row r="101" customFormat="false" ht="14" hidden="false" customHeight="false" outlineLevel="0" collapsed="false">
      <c r="A101" s="6" t="s">
        <v>271</v>
      </c>
      <c r="B101" s="6" t="s">
        <v>271</v>
      </c>
      <c r="C101" s="6" t="s">
        <v>272</v>
      </c>
      <c r="D101" s="12" t="n">
        <v>2.99229184203959</v>
      </c>
      <c r="F101" s="6"/>
      <c r="J101" s="14"/>
      <c r="K101" s="14"/>
      <c r="L101" s="14"/>
      <c r="Q101" s="6"/>
      <c r="S101" s="6"/>
      <c r="AJ101" s="6"/>
      <c r="AK101" s="6"/>
      <c r="AL101" s="6"/>
      <c r="AT101" s="14"/>
      <c r="AU101" s="14"/>
      <c r="AV101" s="14"/>
      <c r="BA101" s="6"/>
      <c r="BC101" s="6"/>
      <c r="BT101" s="6"/>
      <c r="BU101" s="6"/>
      <c r="BV101" s="6"/>
      <c r="CD101" s="14"/>
      <c r="CE101" s="14"/>
      <c r="CF101" s="14"/>
      <c r="CK101" s="6"/>
      <c r="CM101" s="6"/>
      <c r="DD101" s="6"/>
      <c r="DE101" s="6"/>
      <c r="DF101" s="6"/>
      <c r="DN101" s="14"/>
      <c r="DO101" s="14"/>
      <c r="DP101" s="14"/>
      <c r="DU101" s="6"/>
      <c r="DW101" s="6"/>
      <c r="EN101" s="6"/>
      <c r="EO101" s="6"/>
      <c r="EP101" s="6"/>
      <c r="EX101" s="14"/>
      <c r="EY101" s="14"/>
      <c r="EZ101" s="14"/>
      <c r="FE101" s="6"/>
      <c r="FG101" s="6"/>
      <c r="FX101" s="6"/>
      <c r="FY101" s="6"/>
      <c r="FZ101" s="6"/>
      <c r="GH101" s="14"/>
      <c r="GI101" s="14"/>
      <c r="GJ101" s="14"/>
      <c r="GO101" s="6"/>
      <c r="GQ101" s="6"/>
    </row>
    <row r="102" s="1" customFormat="true" ht="14" hidden="false" customHeight="false" outlineLevel="0" collapsed="false">
      <c r="A102" s="6" t="s">
        <v>273</v>
      </c>
      <c r="B102" s="6" t="s">
        <v>274</v>
      </c>
      <c r="C102" s="6" t="s">
        <v>275</v>
      </c>
      <c r="D102" s="12" t="n">
        <v>2.98009282899236</v>
      </c>
      <c r="E102" s="3"/>
      <c r="F102" s="6"/>
      <c r="J102" s="14"/>
      <c r="Q102" s="6"/>
      <c r="S102" s="6"/>
      <c r="AJ102" s="6"/>
      <c r="AK102" s="6"/>
      <c r="AL102" s="6"/>
      <c r="AT102" s="14"/>
      <c r="BA102" s="6"/>
      <c r="BC102" s="6"/>
      <c r="BT102" s="6"/>
      <c r="BU102" s="6"/>
      <c r="BV102" s="6"/>
      <c r="CD102" s="14"/>
      <c r="CK102" s="6"/>
      <c r="CM102" s="6"/>
      <c r="DD102" s="6"/>
      <c r="DE102" s="6"/>
      <c r="DF102" s="6"/>
      <c r="DN102" s="14"/>
      <c r="DU102" s="6"/>
      <c r="DW102" s="6"/>
      <c r="EN102" s="6"/>
      <c r="EO102" s="6"/>
      <c r="EP102" s="6"/>
      <c r="EX102" s="14"/>
      <c r="FE102" s="6"/>
      <c r="FG102" s="6"/>
      <c r="FX102" s="6"/>
      <c r="FY102" s="6"/>
      <c r="FZ102" s="6"/>
      <c r="GH102" s="14"/>
      <c r="GO102" s="6"/>
      <c r="GQ102" s="6"/>
    </row>
    <row r="103" customFormat="false" ht="14" hidden="false" customHeight="false" outlineLevel="0" collapsed="false">
      <c r="A103" s="6" t="s">
        <v>276</v>
      </c>
      <c r="B103" s="6" t="s">
        <v>276</v>
      </c>
      <c r="C103" s="6" t="s">
        <v>277</v>
      </c>
      <c r="D103" s="12" t="n">
        <v>2.95724096739804</v>
      </c>
      <c r="E103" s="13" t="s">
        <v>13</v>
      </c>
      <c r="F103" s="6" t="s">
        <v>28</v>
      </c>
      <c r="Q103" s="6"/>
      <c r="S103" s="6"/>
      <c r="AJ103" s="6"/>
      <c r="AK103" s="6"/>
      <c r="AL103" s="6"/>
      <c r="BA103" s="6"/>
      <c r="BC103" s="6"/>
      <c r="BT103" s="6"/>
      <c r="BU103" s="6"/>
      <c r="BV103" s="6"/>
      <c r="CK103" s="6"/>
      <c r="CM103" s="6"/>
      <c r="DD103" s="6"/>
      <c r="DE103" s="6"/>
      <c r="DF103" s="6"/>
      <c r="DU103" s="6"/>
      <c r="DW103" s="6"/>
      <c r="EN103" s="6"/>
      <c r="EO103" s="6"/>
      <c r="EP103" s="6"/>
      <c r="FE103" s="6"/>
      <c r="FG103" s="6"/>
      <c r="FX103" s="6"/>
      <c r="FY103" s="6"/>
      <c r="FZ103" s="6"/>
      <c r="GO103" s="6"/>
      <c r="GQ103" s="6"/>
    </row>
    <row r="104" s="1" customFormat="true" ht="14" hidden="false" customHeight="false" outlineLevel="0" collapsed="false">
      <c r="A104" s="6" t="s">
        <v>278</v>
      </c>
      <c r="B104" s="6" t="s">
        <v>278</v>
      </c>
      <c r="C104" s="6" t="s">
        <v>279</v>
      </c>
      <c r="D104" s="12" t="n">
        <v>2.95091369577034</v>
      </c>
      <c r="E104" s="13" t="s">
        <v>9</v>
      </c>
      <c r="F104" s="6" t="s">
        <v>24</v>
      </c>
      <c r="Q104" s="6"/>
      <c r="S104" s="6"/>
      <c r="AJ104" s="6"/>
      <c r="AK104" s="6"/>
      <c r="AL104" s="6"/>
      <c r="BA104" s="6"/>
      <c r="BC104" s="6"/>
      <c r="BT104" s="6"/>
      <c r="BU104" s="6"/>
      <c r="BV104" s="6"/>
      <c r="CK104" s="6"/>
      <c r="CM104" s="6"/>
      <c r="DD104" s="6"/>
      <c r="DE104" s="6"/>
      <c r="DF104" s="6"/>
      <c r="DU104" s="6"/>
      <c r="DW104" s="6"/>
      <c r="EN104" s="6"/>
      <c r="EO104" s="6"/>
      <c r="EP104" s="6"/>
      <c r="FE104" s="6"/>
      <c r="FG104" s="6"/>
      <c r="FX104" s="6"/>
      <c r="FY104" s="6"/>
      <c r="FZ104" s="6"/>
      <c r="GO104" s="6"/>
      <c r="GQ104" s="6"/>
    </row>
    <row r="105" customFormat="false" ht="14" hidden="false" customHeight="false" outlineLevel="0" collapsed="false">
      <c r="A105" s="6" t="s">
        <v>280</v>
      </c>
      <c r="B105" s="6" t="s">
        <v>281</v>
      </c>
      <c r="C105" s="6" t="s">
        <v>282</v>
      </c>
      <c r="D105" s="12" t="n">
        <v>2.94997076449401</v>
      </c>
      <c r="F105" s="6"/>
      <c r="L105" s="14"/>
      <c r="Q105" s="6"/>
      <c r="S105" s="6"/>
      <c r="AJ105" s="6"/>
      <c r="AK105" s="6"/>
      <c r="AL105" s="6"/>
      <c r="AV105" s="14"/>
      <c r="BA105" s="6"/>
      <c r="BC105" s="6"/>
      <c r="BT105" s="6"/>
      <c r="BU105" s="6"/>
      <c r="BV105" s="6"/>
      <c r="CF105" s="14"/>
      <c r="CK105" s="6"/>
      <c r="CM105" s="6"/>
      <c r="DD105" s="6"/>
      <c r="DE105" s="6"/>
      <c r="DF105" s="6"/>
      <c r="DP105" s="14"/>
      <c r="DU105" s="6"/>
      <c r="DW105" s="6"/>
      <c r="EN105" s="6"/>
      <c r="EO105" s="6"/>
      <c r="EP105" s="6"/>
      <c r="EZ105" s="14"/>
      <c r="FE105" s="6"/>
      <c r="FG105" s="6"/>
      <c r="FX105" s="6"/>
      <c r="FY105" s="6"/>
      <c r="FZ105" s="6"/>
      <c r="GJ105" s="14"/>
      <c r="GO105" s="6"/>
      <c r="GQ105" s="6"/>
    </row>
    <row r="106" s="1" customFormat="true" ht="14" hidden="false" customHeight="false" outlineLevel="0" collapsed="false">
      <c r="A106" s="6" t="s">
        <v>283</v>
      </c>
      <c r="B106" s="6" t="s">
        <v>283</v>
      </c>
      <c r="C106" s="6" t="s">
        <v>284</v>
      </c>
      <c r="D106" s="12" t="n">
        <v>2.93744132762658</v>
      </c>
      <c r="E106" s="3"/>
      <c r="F106" s="6"/>
      <c r="Q106" s="6"/>
      <c r="S106" s="6"/>
      <c r="AJ106" s="6"/>
      <c r="AK106" s="6"/>
      <c r="AL106" s="6"/>
      <c r="BA106" s="6"/>
      <c r="BC106" s="6"/>
      <c r="BT106" s="6"/>
      <c r="BU106" s="6"/>
      <c r="BV106" s="6"/>
      <c r="CK106" s="6"/>
      <c r="CM106" s="6"/>
      <c r="DD106" s="6"/>
      <c r="DE106" s="6"/>
      <c r="DF106" s="6"/>
      <c r="DU106" s="6"/>
      <c r="DW106" s="6"/>
      <c r="EN106" s="6"/>
      <c r="EO106" s="6"/>
      <c r="EP106" s="6"/>
      <c r="FE106" s="6"/>
      <c r="FG106" s="6"/>
      <c r="FX106" s="6"/>
      <c r="FY106" s="6"/>
      <c r="FZ106" s="6"/>
      <c r="GO106" s="6"/>
      <c r="GQ106" s="6"/>
    </row>
    <row r="107" customFormat="false" ht="14" hidden="false" customHeight="false" outlineLevel="0" collapsed="false">
      <c r="A107" s="6" t="s">
        <v>285</v>
      </c>
      <c r="B107" s="6" t="s">
        <v>285</v>
      </c>
      <c r="C107" s="6" t="s">
        <v>286</v>
      </c>
      <c r="D107" s="12" t="n">
        <v>2.92960134535719</v>
      </c>
      <c r="F107" s="6"/>
      <c r="Q107" s="6"/>
      <c r="S107" s="6"/>
      <c r="AJ107" s="6"/>
      <c r="AK107" s="6"/>
      <c r="AL107" s="6"/>
      <c r="BA107" s="6"/>
      <c r="BC107" s="6"/>
      <c r="BT107" s="6"/>
      <c r="BU107" s="6"/>
      <c r="BV107" s="6"/>
      <c r="CK107" s="6"/>
      <c r="CM107" s="6"/>
      <c r="DD107" s="6"/>
      <c r="DE107" s="6"/>
      <c r="DF107" s="6"/>
      <c r="DU107" s="6"/>
      <c r="DW107" s="6"/>
      <c r="EN107" s="6"/>
      <c r="EO107" s="6"/>
      <c r="EP107" s="6"/>
      <c r="FE107" s="6"/>
      <c r="FG107" s="6"/>
      <c r="FX107" s="6"/>
      <c r="FY107" s="6"/>
      <c r="FZ107" s="6"/>
      <c r="GO107" s="6"/>
      <c r="GQ107" s="6"/>
    </row>
    <row r="108" customFormat="false" ht="14" hidden="false" customHeight="false" outlineLevel="0" collapsed="false">
      <c r="A108" s="6" t="s">
        <v>287</v>
      </c>
      <c r="B108" s="6" t="s">
        <v>287</v>
      </c>
      <c r="C108" s="6" t="s">
        <v>288</v>
      </c>
      <c r="D108" s="12" t="n">
        <v>2.87879026536078</v>
      </c>
      <c r="E108" s="13" t="s">
        <v>13</v>
      </c>
      <c r="F108" s="6" t="s">
        <v>150</v>
      </c>
      <c r="L108" s="14"/>
      <c r="Q108" s="6"/>
      <c r="S108" s="6"/>
      <c r="AJ108" s="6"/>
      <c r="AK108" s="6"/>
      <c r="AL108" s="6"/>
      <c r="AV108" s="14"/>
      <c r="BA108" s="6"/>
      <c r="BC108" s="6"/>
      <c r="BT108" s="6"/>
      <c r="BU108" s="6"/>
      <c r="BV108" s="6"/>
      <c r="CF108" s="14"/>
      <c r="CK108" s="6"/>
      <c r="CM108" s="6"/>
      <c r="DD108" s="6"/>
      <c r="DE108" s="6"/>
      <c r="DF108" s="6"/>
      <c r="DP108" s="14"/>
      <c r="DU108" s="6"/>
      <c r="DW108" s="6"/>
      <c r="EN108" s="6"/>
      <c r="EO108" s="6"/>
      <c r="EP108" s="6"/>
      <c r="EZ108" s="14"/>
      <c r="FE108" s="6"/>
      <c r="FG108" s="6"/>
      <c r="FX108" s="6"/>
      <c r="FY108" s="6"/>
      <c r="FZ108" s="6"/>
      <c r="GJ108" s="14"/>
      <c r="GO108" s="6"/>
      <c r="GQ108" s="6"/>
    </row>
    <row r="109" s="1" customFormat="true" ht="14" hidden="false" customHeight="false" outlineLevel="0" collapsed="false">
      <c r="A109" s="6" t="s">
        <v>289</v>
      </c>
      <c r="B109" s="6" t="s">
        <v>289</v>
      </c>
      <c r="C109" s="6" t="s">
        <v>290</v>
      </c>
      <c r="D109" s="12" t="n">
        <v>2.85444341203866</v>
      </c>
      <c r="E109" s="3"/>
      <c r="F109" s="6"/>
      <c r="L109" s="14"/>
      <c r="Q109" s="6"/>
      <c r="S109" s="6"/>
      <c r="AJ109" s="6"/>
      <c r="AK109" s="6"/>
      <c r="AL109" s="6"/>
      <c r="AV109" s="14"/>
      <c r="BA109" s="6"/>
      <c r="BC109" s="6"/>
      <c r="BT109" s="6"/>
      <c r="BU109" s="6"/>
      <c r="BV109" s="6"/>
      <c r="CF109" s="14"/>
      <c r="CK109" s="6"/>
      <c r="CM109" s="6"/>
      <c r="DD109" s="6"/>
      <c r="DE109" s="6"/>
      <c r="DF109" s="6"/>
      <c r="DP109" s="14"/>
      <c r="DU109" s="6"/>
      <c r="DW109" s="6"/>
      <c r="EN109" s="6"/>
      <c r="EO109" s="6"/>
      <c r="EP109" s="6"/>
      <c r="EZ109" s="14"/>
      <c r="FE109" s="6"/>
      <c r="FG109" s="6"/>
      <c r="FX109" s="6"/>
      <c r="FY109" s="6"/>
      <c r="FZ109" s="6"/>
      <c r="GJ109" s="14"/>
      <c r="GO109" s="6"/>
      <c r="GQ109" s="6"/>
    </row>
    <row r="110" customFormat="false" ht="14" hidden="false" customHeight="false" outlineLevel="0" collapsed="false">
      <c r="A110" s="6" t="s">
        <v>291</v>
      </c>
      <c r="B110" s="6" t="s">
        <v>292</v>
      </c>
      <c r="C110" s="6" t="s">
        <v>293</v>
      </c>
      <c r="D110" s="12" t="n">
        <v>2.82898717139866</v>
      </c>
      <c r="E110" s="13" t="s">
        <v>27</v>
      </c>
      <c r="F110" s="6" t="s">
        <v>28</v>
      </c>
      <c r="Q110" s="6"/>
      <c r="S110" s="6"/>
      <c r="AJ110" s="6"/>
      <c r="AK110" s="6"/>
      <c r="AL110" s="6"/>
      <c r="BA110" s="6"/>
      <c r="BC110" s="6"/>
      <c r="BT110" s="6"/>
      <c r="BU110" s="6"/>
      <c r="BV110" s="6"/>
      <c r="CK110" s="6"/>
      <c r="CM110" s="6"/>
      <c r="DD110" s="6"/>
      <c r="DE110" s="6"/>
      <c r="DF110" s="6"/>
      <c r="DU110" s="6"/>
      <c r="DW110" s="6"/>
      <c r="EN110" s="6"/>
      <c r="EO110" s="6"/>
      <c r="EP110" s="6"/>
      <c r="FE110" s="6"/>
      <c r="FG110" s="6"/>
      <c r="FX110" s="6"/>
      <c r="FY110" s="6"/>
      <c r="FZ110" s="6"/>
      <c r="GO110" s="6"/>
      <c r="GQ110" s="6"/>
    </row>
    <row r="111" s="1" customFormat="true" ht="14" hidden="false" customHeight="false" outlineLevel="0" collapsed="false">
      <c r="A111" s="6" t="s">
        <v>294</v>
      </c>
      <c r="B111" s="6" t="s">
        <v>294</v>
      </c>
      <c r="C111" s="6" t="s">
        <v>295</v>
      </c>
      <c r="D111" s="12" t="n">
        <v>2.80486732178361</v>
      </c>
      <c r="E111" s="13" t="s">
        <v>13</v>
      </c>
      <c r="F111" s="6" t="s">
        <v>24</v>
      </c>
      <c r="L111" s="14"/>
      <c r="Q111" s="6"/>
      <c r="S111" s="6"/>
      <c r="AJ111" s="6"/>
      <c r="AK111" s="6"/>
      <c r="AL111" s="6"/>
      <c r="AV111" s="14"/>
      <c r="BA111" s="6"/>
      <c r="BC111" s="6"/>
      <c r="BT111" s="6"/>
      <c r="BU111" s="6"/>
      <c r="BV111" s="6"/>
      <c r="CF111" s="14"/>
      <c r="CK111" s="6"/>
      <c r="CM111" s="6"/>
      <c r="DD111" s="6"/>
      <c r="DE111" s="6"/>
      <c r="DF111" s="6"/>
      <c r="DP111" s="14"/>
      <c r="DU111" s="6"/>
      <c r="DW111" s="6"/>
      <c r="EN111" s="6"/>
      <c r="EO111" s="6"/>
      <c r="EP111" s="6"/>
      <c r="EZ111" s="14"/>
      <c r="FE111" s="6"/>
      <c r="FG111" s="6"/>
      <c r="FX111" s="6"/>
      <c r="FY111" s="6"/>
      <c r="FZ111" s="6"/>
      <c r="GJ111" s="14"/>
      <c r="GO111" s="6"/>
      <c r="GQ111" s="6"/>
    </row>
    <row r="112" customFormat="false" ht="14" hidden="false" customHeight="false" outlineLevel="0" collapsed="false">
      <c r="A112" s="6" t="s">
        <v>296</v>
      </c>
      <c r="B112" s="6" t="s">
        <v>296</v>
      </c>
      <c r="C112" s="6" t="s">
        <v>297</v>
      </c>
      <c r="D112" s="12" t="n">
        <v>2.74888625662265</v>
      </c>
      <c r="F112" s="6"/>
      <c r="Q112" s="6"/>
      <c r="S112" s="6"/>
      <c r="AJ112" s="6"/>
      <c r="AK112" s="6"/>
      <c r="AL112" s="6"/>
      <c r="BA112" s="6"/>
      <c r="BC112" s="6"/>
      <c r="BT112" s="6"/>
      <c r="BU112" s="6"/>
      <c r="BV112" s="6"/>
      <c r="CK112" s="6"/>
      <c r="CM112" s="6"/>
      <c r="DD112" s="6"/>
      <c r="DE112" s="6"/>
      <c r="DF112" s="6"/>
      <c r="DU112" s="6"/>
      <c r="DW112" s="6"/>
      <c r="EN112" s="6"/>
      <c r="EO112" s="6"/>
      <c r="EP112" s="6"/>
      <c r="FE112" s="6"/>
      <c r="FG112" s="6"/>
      <c r="FX112" s="6"/>
      <c r="FY112" s="6"/>
      <c r="FZ112" s="6"/>
      <c r="GO112" s="6"/>
      <c r="GQ112" s="6"/>
    </row>
    <row r="113" s="1" customFormat="true" ht="14" hidden="false" customHeight="false" outlineLevel="0" collapsed="false">
      <c r="A113" s="6" t="s">
        <v>298</v>
      </c>
      <c r="B113" s="6" t="s">
        <v>299</v>
      </c>
      <c r="C113" s="6" t="s">
        <v>300</v>
      </c>
      <c r="D113" s="12" t="n">
        <v>2.74305291080508</v>
      </c>
      <c r="E113" s="3"/>
      <c r="F113" s="6"/>
      <c r="J113" s="14"/>
      <c r="L113" s="14"/>
      <c r="Q113" s="6"/>
      <c r="S113" s="6"/>
      <c r="AJ113" s="6"/>
      <c r="AK113" s="6"/>
      <c r="AL113" s="6"/>
      <c r="AT113" s="14"/>
      <c r="AV113" s="14"/>
      <c r="BA113" s="6"/>
      <c r="BC113" s="6"/>
      <c r="BT113" s="6"/>
      <c r="BU113" s="6"/>
      <c r="BV113" s="6"/>
      <c r="CD113" s="14"/>
      <c r="CF113" s="14"/>
      <c r="CK113" s="6"/>
      <c r="CM113" s="6"/>
      <c r="DD113" s="6"/>
      <c r="DE113" s="6"/>
      <c r="DF113" s="6"/>
      <c r="DN113" s="14"/>
      <c r="DP113" s="14"/>
      <c r="DU113" s="6"/>
      <c r="DW113" s="6"/>
      <c r="EN113" s="6"/>
      <c r="EO113" s="6"/>
      <c r="EP113" s="6"/>
      <c r="EX113" s="14"/>
      <c r="EZ113" s="14"/>
      <c r="FE113" s="6"/>
      <c r="FG113" s="6"/>
      <c r="FX113" s="6"/>
      <c r="FY113" s="6"/>
      <c r="FZ113" s="6"/>
      <c r="GH113" s="14"/>
      <c r="GJ113" s="14"/>
      <c r="GO113" s="6"/>
      <c r="GQ113" s="6"/>
    </row>
    <row r="114" customFormat="false" ht="14" hidden="false" customHeight="false" outlineLevel="0" collapsed="false">
      <c r="A114" s="6" t="s">
        <v>301</v>
      </c>
      <c r="B114" s="6" t="s">
        <v>302</v>
      </c>
      <c r="C114" s="6" t="s">
        <v>303</v>
      </c>
      <c r="D114" s="12" t="n">
        <v>2.73048901533579</v>
      </c>
      <c r="E114" s="13" t="s">
        <v>9</v>
      </c>
      <c r="F114" s="6" t="s">
        <v>130</v>
      </c>
      <c r="Q114" s="6"/>
      <c r="S114" s="6"/>
      <c r="AJ114" s="6"/>
      <c r="AK114" s="6"/>
      <c r="AL114" s="6"/>
      <c r="BA114" s="6"/>
      <c r="BC114" s="6"/>
      <c r="BT114" s="6"/>
      <c r="BU114" s="6"/>
      <c r="BV114" s="6"/>
      <c r="CK114" s="6"/>
      <c r="CM114" s="6"/>
      <c r="DD114" s="6"/>
      <c r="DE114" s="6"/>
      <c r="DF114" s="6"/>
      <c r="DU114" s="6"/>
      <c r="DW114" s="6"/>
      <c r="EN114" s="6"/>
      <c r="EO114" s="6"/>
      <c r="EP114" s="6"/>
      <c r="FE114" s="6"/>
      <c r="FG114" s="6"/>
      <c r="FX114" s="6"/>
      <c r="FY114" s="6"/>
      <c r="FZ114" s="6"/>
      <c r="GO114" s="6"/>
      <c r="GQ114" s="6"/>
    </row>
    <row r="115" s="1" customFormat="true" ht="14" hidden="false" customHeight="false" outlineLevel="0" collapsed="false">
      <c r="A115" s="6" t="s">
        <v>304</v>
      </c>
      <c r="B115" s="6" t="s">
        <v>305</v>
      </c>
      <c r="C115" s="6" t="s">
        <v>306</v>
      </c>
      <c r="D115" s="12" t="n">
        <v>2.71612346844793</v>
      </c>
      <c r="E115" s="3"/>
      <c r="F115" s="6"/>
      <c r="Q115" s="6"/>
      <c r="S115" s="6"/>
      <c r="AJ115" s="6"/>
      <c r="AK115" s="6"/>
      <c r="AL115" s="6"/>
      <c r="BA115" s="6"/>
      <c r="BC115" s="6"/>
      <c r="BT115" s="6"/>
      <c r="BU115" s="6"/>
      <c r="BV115" s="6"/>
      <c r="CK115" s="6"/>
      <c r="CM115" s="6"/>
      <c r="DD115" s="6"/>
      <c r="DE115" s="6"/>
      <c r="DF115" s="6"/>
      <c r="DU115" s="6"/>
      <c r="DW115" s="6"/>
      <c r="EN115" s="6"/>
      <c r="EO115" s="6"/>
      <c r="EP115" s="6"/>
      <c r="FE115" s="6"/>
      <c r="FG115" s="6"/>
      <c r="FX115" s="6"/>
      <c r="FY115" s="6"/>
      <c r="FZ115" s="6"/>
      <c r="GO115" s="6"/>
      <c r="GQ115" s="6"/>
    </row>
    <row r="116" customFormat="false" ht="14" hidden="false" customHeight="false" outlineLevel="0" collapsed="false">
      <c r="A116" s="6" t="s">
        <v>307</v>
      </c>
      <c r="B116" s="6" t="s">
        <v>308</v>
      </c>
      <c r="C116" s="6" t="s">
        <v>309</v>
      </c>
      <c r="D116" s="12" t="n">
        <v>2.69313293178625</v>
      </c>
      <c r="E116" s="13" t="s">
        <v>13</v>
      </c>
      <c r="F116" s="6" t="s">
        <v>24</v>
      </c>
      <c r="Q116" s="6"/>
      <c r="S116" s="6"/>
      <c r="AJ116" s="6"/>
      <c r="AK116" s="6"/>
      <c r="AL116" s="6"/>
      <c r="BA116" s="6"/>
      <c r="BC116" s="6"/>
      <c r="BT116" s="6"/>
      <c r="BU116" s="6"/>
      <c r="BV116" s="6"/>
      <c r="CK116" s="6"/>
      <c r="CM116" s="6"/>
      <c r="DD116" s="6"/>
      <c r="DE116" s="6"/>
      <c r="DF116" s="6"/>
      <c r="DU116" s="6"/>
      <c r="DW116" s="6"/>
      <c r="EN116" s="6"/>
      <c r="EO116" s="6"/>
      <c r="EP116" s="6"/>
      <c r="FE116" s="6"/>
      <c r="FG116" s="6"/>
      <c r="FX116" s="6"/>
      <c r="FY116" s="6"/>
      <c r="FZ116" s="6"/>
      <c r="GO116" s="6"/>
      <c r="GQ116" s="6"/>
    </row>
    <row r="117" s="1" customFormat="true" ht="14" hidden="false" customHeight="false" outlineLevel="0" collapsed="false">
      <c r="A117" s="6" t="s">
        <v>310</v>
      </c>
      <c r="B117" s="6" t="s">
        <v>310</v>
      </c>
      <c r="C117" s="6" t="s">
        <v>311</v>
      </c>
      <c r="D117" s="12" t="n">
        <v>2.66816055095177</v>
      </c>
      <c r="E117" s="3"/>
      <c r="F117" s="6"/>
      <c r="L117" s="14"/>
      <c r="Q117" s="6"/>
      <c r="S117" s="6"/>
      <c r="AJ117" s="6"/>
      <c r="AK117" s="6"/>
      <c r="AL117" s="6"/>
      <c r="AV117" s="14"/>
      <c r="BA117" s="6"/>
      <c r="BC117" s="6"/>
      <c r="BT117" s="6"/>
      <c r="BU117" s="6"/>
      <c r="BV117" s="6"/>
      <c r="CF117" s="14"/>
      <c r="CK117" s="6"/>
      <c r="CM117" s="6"/>
      <c r="DD117" s="6"/>
      <c r="DE117" s="6"/>
      <c r="DF117" s="6"/>
      <c r="DP117" s="14"/>
      <c r="DU117" s="6"/>
      <c r="DW117" s="6"/>
      <c r="EN117" s="6"/>
      <c r="EO117" s="6"/>
      <c r="EP117" s="6"/>
      <c r="EZ117" s="14"/>
      <c r="FE117" s="6"/>
      <c r="FG117" s="6"/>
      <c r="FX117" s="6"/>
      <c r="FY117" s="6"/>
      <c r="FZ117" s="6"/>
      <c r="GJ117" s="14"/>
      <c r="GO117" s="6"/>
      <c r="GQ117" s="6"/>
    </row>
    <row r="118" customFormat="false" ht="14" hidden="false" customHeight="false" outlineLevel="0" collapsed="false">
      <c r="A118" s="6" t="s">
        <v>312</v>
      </c>
      <c r="B118" s="6" t="s">
        <v>312</v>
      </c>
      <c r="C118" s="6" t="s">
        <v>313</v>
      </c>
      <c r="D118" s="12" t="n">
        <v>2.63809152936484</v>
      </c>
      <c r="F118" s="6"/>
      <c r="L118" s="14"/>
      <c r="Q118" s="6"/>
      <c r="S118" s="6"/>
      <c r="AJ118" s="6"/>
      <c r="AK118" s="6"/>
      <c r="AL118" s="6"/>
      <c r="AV118" s="14"/>
      <c r="BA118" s="6"/>
      <c r="BC118" s="6"/>
      <c r="BT118" s="6"/>
      <c r="BU118" s="6"/>
      <c r="BV118" s="6"/>
      <c r="CF118" s="14"/>
      <c r="CK118" s="6"/>
      <c r="CM118" s="6"/>
      <c r="DD118" s="6"/>
      <c r="DE118" s="6"/>
      <c r="DF118" s="6"/>
      <c r="DP118" s="14"/>
      <c r="DU118" s="6"/>
      <c r="DW118" s="6"/>
      <c r="EN118" s="6"/>
      <c r="EO118" s="6"/>
      <c r="EP118" s="6"/>
      <c r="EZ118" s="14"/>
      <c r="FE118" s="6"/>
      <c r="FG118" s="6"/>
      <c r="FX118" s="6"/>
      <c r="FY118" s="6"/>
      <c r="FZ118" s="6"/>
      <c r="GJ118" s="14"/>
      <c r="GO118" s="6"/>
      <c r="GQ118" s="6"/>
    </row>
    <row r="119" s="1" customFormat="true" ht="14" hidden="false" customHeight="false" outlineLevel="0" collapsed="false">
      <c r="A119" s="6" t="s">
        <v>314</v>
      </c>
      <c r="B119" s="6" t="s">
        <v>315</v>
      </c>
      <c r="C119" s="6" t="s">
        <v>316</v>
      </c>
      <c r="D119" s="12" t="n">
        <v>2.5947029208487</v>
      </c>
      <c r="E119" s="3"/>
      <c r="F119" s="6"/>
      <c r="Q119" s="6"/>
      <c r="S119" s="6"/>
      <c r="AJ119" s="6"/>
      <c r="AK119" s="6"/>
      <c r="AL119" s="6"/>
      <c r="BA119" s="6"/>
      <c r="BC119" s="6"/>
      <c r="BT119" s="6"/>
      <c r="BU119" s="6"/>
      <c r="BV119" s="6"/>
      <c r="CK119" s="6"/>
      <c r="CM119" s="6"/>
      <c r="DD119" s="6"/>
      <c r="DE119" s="6"/>
      <c r="DF119" s="6"/>
      <c r="DU119" s="6"/>
      <c r="DW119" s="6"/>
      <c r="EN119" s="6"/>
      <c r="EO119" s="6"/>
      <c r="EP119" s="6"/>
      <c r="FE119" s="6"/>
      <c r="FG119" s="6"/>
      <c r="FX119" s="6"/>
      <c r="FY119" s="6"/>
      <c r="FZ119" s="6"/>
      <c r="GO119" s="6"/>
      <c r="GQ119" s="6"/>
    </row>
    <row r="120" customFormat="false" ht="14" hidden="false" customHeight="false" outlineLevel="0" collapsed="false">
      <c r="A120" s="6" t="s">
        <v>317</v>
      </c>
      <c r="B120" s="6" t="s">
        <v>317</v>
      </c>
      <c r="C120" s="6" t="s">
        <v>318</v>
      </c>
      <c r="D120" s="12" t="n">
        <v>2.55971794056335</v>
      </c>
      <c r="F120" s="6"/>
      <c r="L120" s="14"/>
      <c r="Q120" s="6"/>
      <c r="S120" s="6"/>
      <c r="AJ120" s="6"/>
      <c r="AK120" s="6"/>
      <c r="AL120" s="6"/>
      <c r="AV120" s="14"/>
      <c r="BA120" s="6"/>
      <c r="BC120" s="6"/>
      <c r="BT120" s="6"/>
      <c r="BU120" s="6"/>
      <c r="BV120" s="6"/>
      <c r="CF120" s="14"/>
      <c r="CK120" s="6"/>
      <c r="CM120" s="6"/>
      <c r="DD120" s="6"/>
      <c r="DE120" s="6"/>
      <c r="DF120" s="6"/>
      <c r="DP120" s="14"/>
      <c r="DU120" s="6"/>
      <c r="DW120" s="6"/>
      <c r="EN120" s="6"/>
      <c r="EO120" s="6"/>
      <c r="EP120" s="6"/>
      <c r="EZ120" s="14"/>
      <c r="FE120" s="6"/>
      <c r="FG120" s="6"/>
      <c r="FX120" s="6"/>
      <c r="FY120" s="6"/>
      <c r="FZ120" s="6"/>
      <c r="GJ120" s="14"/>
      <c r="GO120" s="6"/>
      <c r="GQ120" s="6"/>
    </row>
    <row r="121" s="1" customFormat="true" ht="14" hidden="false" customHeight="false" outlineLevel="0" collapsed="false">
      <c r="A121" s="6" t="s">
        <v>319</v>
      </c>
      <c r="B121" s="6" t="s">
        <v>319</v>
      </c>
      <c r="C121" s="6" t="s">
        <v>320</v>
      </c>
      <c r="D121" s="12" t="n">
        <v>2.54412976006189</v>
      </c>
      <c r="E121" s="13" t="s">
        <v>9</v>
      </c>
      <c r="F121" s="6" t="s">
        <v>126</v>
      </c>
      <c r="Q121" s="6"/>
      <c r="S121" s="6"/>
      <c r="AJ121" s="6"/>
      <c r="AK121" s="6"/>
      <c r="AL121" s="6"/>
      <c r="BA121" s="6"/>
      <c r="BC121" s="6"/>
      <c r="BT121" s="6"/>
      <c r="BU121" s="6"/>
      <c r="BV121" s="6"/>
      <c r="CK121" s="6"/>
      <c r="CM121" s="6"/>
      <c r="DD121" s="6"/>
      <c r="DE121" s="6"/>
      <c r="DF121" s="6"/>
      <c r="DU121" s="6"/>
      <c r="DW121" s="6"/>
      <c r="EN121" s="6"/>
      <c r="EO121" s="6"/>
      <c r="EP121" s="6"/>
      <c r="FE121" s="6"/>
      <c r="FG121" s="6"/>
      <c r="FX121" s="6"/>
      <c r="FY121" s="6"/>
      <c r="FZ121" s="6"/>
      <c r="GO121" s="6"/>
      <c r="GQ121" s="6"/>
    </row>
    <row r="122" customFormat="false" ht="14" hidden="false" customHeight="false" outlineLevel="0" collapsed="false">
      <c r="A122" s="6" t="s">
        <v>321</v>
      </c>
      <c r="B122" s="6" t="s">
        <v>321</v>
      </c>
      <c r="C122" s="6" t="s">
        <v>322</v>
      </c>
      <c r="D122" s="12" t="n">
        <v>2.5249765090558</v>
      </c>
      <c r="E122" s="13" t="s">
        <v>27</v>
      </c>
      <c r="F122" s="6" t="s">
        <v>24</v>
      </c>
      <c r="L122" s="14"/>
      <c r="Q122" s="6"/>
      <c r="S122" s="6"/>
      <c r="AJ122" s="6"/>
      <c r="AK122" s="6"/>
      <c r="AL122" s="6"/>
      <c r="AV122" s="14"/>
      <c r="BA122" s="6"/>
      <c r="BC122" s="6"/>
      <c r="BT122" s="6"/>
      <c r="BU122" s="6"/>
      <c r="BV122" s="6"/>
      <c r="CF122" s="14"/>
      <c r="CK122" s="6"/>
      <c r="CM122" s="6"/>
      <c r="DD122" s="6"/>
      <c r="DE122" s="6"/>
      <c r="DF122" s="6"/>
      <c r="DP122" s="14"/>
      <c r="DU122" s="6"/>
      <c r="DW122" s="6"/>
      <c r="EN122" s="6"/>
      <c r="EO122" s="6"/>
      <c r="EP122" s="6"/>
      <c r="EZ122" s="14"/>
      <c r="FE122" s="6"/>
      <c r="FG122" s="6"/>
      <c r="FX122" s="6"/>
      <c r="FY122" s="6"/>
      <c r="FZ122" s="6"/>
      <c r="GJ122" s="14"/>
      <c r="GO122" s="6"/>
      <c r="GQ122" s="6"/>
    </row>
    <row r="123" s="1" customFormat="true" ht="14" hidden="false" customHeight="false" outlineLevel="0" collapsed="false">
      <c r="A123" s="6" t="s">
        <v>323</v>
      </c>
      <c r="B123" s="6" t="s">
        <v>323</v>
      </c>
      <c r="C123" s="6" t="s">
        <v>324</v>
      </c>
      <c r="D123" s="12" t="n">
        <v>2.51886730404034</v>
      </c>
      <c r="E123" s="3"/>
      <c r="F123" s="6"/>
      <c r="J123" s="14"/>
      <c r="Q123" s="6"/>
      <c r="S123" s="6"/>
      <c r="AJ123" s="6"/>
      <c r="AK123" s="6"/>
      <c r="AL123" s="6"/>
      <c r="AT123" s="14"/>
      <c r="BA123" s="6"/>
      <c r="BC123" s="6"/>
      <c r="BT123" s="6"/>
      <c r="BU123" s="6"/>
      <c r="BV123" s="6"/>
      <c r="CD123" s="14"/>
      <c r="CK123" s="6"/>
      <c r="CM123" s="6"/>
      <c r="DD123" s="6"/>
      <c r="DE123" s="6"/>
      <c r="DF123" s="6"/>
      <c r="DN123" s="14"/>
      <c r="DU123" s="6"/>
      <c r="DW123" s="6"/>
      <c r="EN123" s="6"/>
      <c r="EO123" s="6"/>
      <c r="EP123" s="6"/>
      <c r="EX123" s="14"/>
      <c r="FE123" s="6"/>
      <c r="FG123" s="6"/>
      <c r="FX123" s="6"/>
      <c r="FY123" s="6"/>
      <c r="FZ123" s="6"/>
      <c r="GH123" s="14"/>
      <c r="GO123" s="6"/>
      <c r="GQ123" s="6"/>
    </row>
    <row r="124" customFormat="false" ht="14" hidden="false" customHeight="false" outlineLevel="0" collapsed="false">
      <c r="A124" s="6" t="s">
        <v>325</v>
      </c>
      <c r="B124" s="6" t="s">
        <v>326</v>
      </c>
      <c r="C124" s="6" t="s">
        <v>327</v>
      </c>
      <c r="D124" s="12" t="n">
        <v>2.5187800800825</v>
      </c>
      <c r="F124" s="6"/>
      <c r="J124" s="14"/>
      <c r="K124" s="14"/>
      <c r="L124" s="14"/>
      <c r="Q124" s="6"/>
      <c r="S124" s="6"/>
      <c r="AJ124" s="6"/>
      <c r="AK124" s="6"/>
      <c r="AL124" s="6"/>
      <c r="AT124" s="14"/>
      <c r="AU124" s="14"/>
      <c r="AV124" s="14"/>
      <c r="BA124" s="6"/>
      <c r="BC124" s="6"/>
      <c r="BT124" s="6"/>
      <c r="BU124" s="6"/>
      <c r="BV124" s="6"/>
      <c r="CD124" s="14"/>
      <c r="CE124" s="14"/>
      <c r="CF124" s="14"/>
      <c r="CK124" s="6"/>
      <c r="CM124" s="6"/>
      <c r="DD124" s="6"/>
      <c r="DE124" s="6"/>
      <c r="DF124" s="6"/>
      <c r="DN124" s="14"/>
      <c r="DO124" s="14"/>
      <c r="DP124" s="14"/>
      <c r="DU124" s="6"/>
      <c r="DW124" s="6"/>
      <c r="EN124" s="6"/>
      <c r="EO124" s="6"/>
      <c r="EP124" s="6"/>
      <c r="EX124" s="14"/>
      <c r="EY124" s="14"/>
      <c r="EZ124" s="14"/>
      <c r="FE124" s="6"/>
      <c r="FG124" s="6"/>
      <c r="FX124" s="6"/>
      <c r="FY124" s="6"/>
      <c r="FZ124" s="6"/>
      <c r="GH124" s="14"/>
      <c r="GI124" s="14"/>
      <c r="GJ124" s="14"/>
      <c r="GO124" s="6"/>
      <c r="GQ124" s="6"/>
    </row>
    <row r="125" s="1" customFormat="true" ht="14" hidden="false" customHeight="false" outlineLevel="0" collapsed="false">
      <c r="A125" s="6" t="s">
        <v>328</v>
      </c>
      <c r="B125" s="6" t="s">
        <v>329</v>
      </c>
      <c r="C125" s="6" t="s">
        <v>330</v>
      </c>
      <c r="D125" s="12" t="n">
        <v>2.49652978403349</v>
      </c>
      <c r="E125" s="3"/>
      <c r="F125" s="6"/>
      <c r="Q125" s="6"/>
      <c r="S125" s="6"/>
      <c r="AJ125" s="6"/>
      <c r="AK125" s="6"/>
      <c r="AL125" s="6"/>
      <c r="BA125" s="6"/>
      <c r="BC125" s="6"/>
      <c r="BT125" s="6"/>
      <c r="BU125" s="6"/>
      <c r="BV125" s="6"/>
      <c r="CK125" s="6"/>
      <c r="CM125" s="6"/>
      <c r="DD125" s="6"/>
      <c r="DE125" s="6"/>
      <c r="DF125" s="6"/>
      <c r="DU125" s="6"/>
      <c r="DW125" s="6"/>
      <c r="EN125" s="6"/>
      <c r="EO125" s="6"/>
      <c r="EP125" s="6"/>
      <c r="FE125" s="6"/>
      <c r="FG125" s="6"/>
      <c r="FX125" s="6"/>
      <c r="FY125" s="6"/>
      <c r="FZ125" s="6"/>
      <c r="GO125" s="6"/>
      <c r="GQ125" s="6"/>
    </row>
    <row r="126" customFormat="false" ht="14" hidden="false" customHeight="false" outlineLevel="0" collapsed="false">
      <c r="A126" s="6" t="s">
        <v>331</v>
      </c>
      <c r="B126" s="6" t="s">
        <v>332</v>
      </c>
      <c r="C126" s="6" t="s">
        <v>333</v>
      </c>
      <c r="D126" s="12" t="n">
        <v>2.45603225146842</v>
      </c>
      <c r="E126" s="13" t="s">
        <v>27</v>
      </c>
      <c r="F126" s="6" t="s">
        <v>24</v>
      </c>
      <c r="Q126" s="6"/>
      <c r="S126" s="6"/>
      <c r="AJ126" s="6"/>
      <c r="AK126" s="6"/>
      <c r="AL126" s="6"/>
      <c r="BA126" s="6"/>
      <c r="BC126" s="6"/>
      <c r="BT126" s="6"/>
      <c r="BU126" s="6"/>
      <c r="BV126" s="6"/>
      <c r="CK126" s="6"/>
      <c r="CM126" s="6"/>
      <c r="DD126" s="6"/>
      <c r="DE126" s="6"/>
      <c r="DF126" s="6"/>
      <c r="DU126" s="6"/>
      <c r="DW126" s="6"/>
      <c r="EN126" s="6"/>
      <c r="EO126" s="6"/>
      <c r="EP126" s="6"/>
      <c r="FE126" s="6"/>
      <c r="FG126" s="6"/>
      <c r="FX126" s="6"/>
      <c r="FY126" s="6"/>
      <c r="FZ126" s="6"/>
      <c r="GO126" s="6"/>
      <c r="GQ126" s="6"/>
    </row>
    <row r="127" s="1" customFormat="true" ht="14" hidden="false" customHeight="false" outlineLevel="0" collapsed="false">
      <c r="A127" s="6" t="s">
        <v>334</v>
      </c>
      <c r="B127" s="6" t="s">
        <v>335</v>
      </c>
      <c r="C127" s="6" t="s">
        <v>336</v>
      </c>
      <c r="D127" s="12" t="n">
        <v>2.45322804180799</v>
      </c>
      <c r="E127" s="13" t="s">
        <v>9</v>
      </c>
      <c r="F127" s="6" t="s">
        <v>24</v>
      </c>
      <c r="J127" s="14"/>
      <c r="L127" s="14"/>
      <c r="Q127" s="6"/>
      <c r="S127" s="6"/>
      <c r="AJ127" s="6"/>
      <c r="AK127" s="6"/>
      <c r="AL127" s="6"/>
      <c r="AT127" s="14"/>
      <c r="AV127" s="14"/>
      <c r="BA127" s="6"/>
      <c r="BC127" s="6"/>
      <c r="BT127" s="6"/>
      <c r="BU127" s="6"/>
      <c r="BV127" s="6"/>
      <c r="CD127" s="14"/>
      <c r="CF127" s="14"/>
      <c r="CK127" s="6"/>
      <c r="CM127" s="6"/>
      <c r="DD127" s="6"/>
      <c r="DE127" s="6"/>
      <c r="DF127" s="6"/>
      <c r="DN127" s="14"/>
      <c r="DP127" s="14"/>
      <c r="DU127" s="6"/>
      <c r="DW127" s="6"/>
      <c r="EN127" s="6"/>
      <c r="EO127" s="6"/>
      <c r="EP127" s="6"/>
      <c r="EX127" s="14"/>
      <c r="EZ127" s="14"/>
      <c r="FE127" s="6"/>
      <c r="FG127" s="6"/>
      <c r="FX127" s="6"/>
      <c r="FY127" s="6"/>
      <c r="FZ127" s="6"/>
      <c r="GH127" s="14"/>
      <c r="GJ127" s="14"/>
      <c r="GO127" s="6"/>
      <c r="GQ127" s="6"/>
    </row>
    <row r="128" customFormat="false" ht="14" hidden="false" customHeight="false" outlineLevel="0" collapsed="false">
      <c r="A128" s="6" t="s">
        <v>337</v>
      </c>
      <c r="B128" s="6" t="s">
        <v>338</v>
      </c>
      <c r="C128" s="6" t="s">
        <v>339</v>
      </c>
      <c r="D128" s="12" t="n">
        <v>2.44397472609271</v>
      </c>
      <c r="F128" s="6"/>
      <c r="J128" s="14"/>
      <c r="L128" s="14"/>
      <c r="Q128" s="6"/>
      <c r="S128" s="6"/>
      <c r="AJ128" s="6"/>
      <c r="AK128" s="6"/>
      <c r="AL128" s="6"/>
      <c r="AT128" s="14"/>
      <c r="AV128" s="14"/>
      <c r="BA128" s="6"/>
      <c r="BC128" s="6"/>
      <c r="BT128" s="6"/>
      <c r="BU128" s="6"/>
      <c r="BV128" s="6"/>
      <c r="CD128" s="14"/>
      <c r="CF128" s="14"/>
      <c r="CK128" s="6"/>
      <c r="CM128" s="6"/>
      <c r="DD128" s="6"/>
      <c r="DE128" s="6"/>
      <c r="DF128" s="6"/>
      <c r="DN128" s="14"/>
      <c r="DP128" s="14"/>
      <c r="DU128" s="6"/>
      <c r="DW128" s="6"/>
      <c r="EN128" s="6"/>
      <c r="EO128" s="6"/>
      <c r="EP128" s="6"/>
      <c r="EX128" s="14"/>
      <c r="EZ128" s="14"/>
      <c r="FE128" s="6"/>
      <c r="FG128" s="6"/>
      <c r="FX128" s="6"/>
      <c r="FY128" s="6"/>
      <c r="FZ128" s="6"/>
      <c r="GH128" s="14"/>
      <c r="GJ128" s="14"/>
      <c r="GO128" s="6"/>
      <c r="GQ128" s="6"/>
    </row>
    <row r="129" s="1" customFormat="true" ht="14" hidden="false" customHeight="false" outlineLevel="0" collapsed="false">
      <c r="A129" s="6" t="s">
        <v>340</v>
      </c>
      <c r="B129" s="6" t="s">
        <v>340</v>
      </c>
      <c r="C129" s="6" t="s">
        <v>341</v>
      </c>
      <c r="D129" s="12" t="n">
        <v>2.43845742761817</v>
      </c>
      <c r="E129" s="3"/>
      <c r="F129" s="6"/>
      <c r="L129" s="14"/>
      <c r="Q129" s="6"/>
      <c r="S129" s="6"/>
      <c r="AJ129" s="6"/>
      <c r="AK129" s="6"/>
      <c r="AL129" s="6"/>
      <c r="AV129" s="14"/>
      <c r="BA129" s="6"/>
      <c r="BC129" s="6"/>
      <c r="BT129" s="6"/>
      <c r="BU129" s="6"/>
      <c r="BV129" s="6"/>
      <c r="CF129" s="14"/>
      <c r="CK129" s="6"/>
      <c r="CM129" s="6"/>
      <c r="DD129" s="6"/>
      <c r="DE129" s="6"/>
      <c r="DF129" s="6"/>
      <c r="DP129" s="14"/>
      <c r="DU129" s="6"/>
      <c r="DW129" s="6"/>
      <c r="EN129" s="6"/>
      <c r="EO129" s="6"/>
      <c r="EP129" s="6"/>
      <c r="EZ129" s="14"/>
      <c r="FE129" s="6"/>
      <c r="FG129" s="6"/>
      <c r="FX129" s="6"/>
      <c r="FY129" s="6"/>
      <c r="FZ129" s="6"/>
      <c r="GJ129" s="14"/>
      <c r="GO129" s="6"/>
      <c r="GQ129" s="6"/>
    </row>
    <row r="130" customFormat="false" ht="14" hidden="false" customHeight="false" outlineLevel="0" collapsed="false">
      <c r="A130" s="6" t="s">
        <v>342</v>
      </c>
      <c r="B130" s="6" t="s">
        <v>343</v>
      </c>
      <c r="C130" s="6" t="s">
        <v>344</v>
      </c>
      <c r="D130" s="12" t="n">
        <v>2.43802811485795</v>
      </c>
      <c r="F130" s="6"/>
      <c r="J130" s="14"/>
      <c r="K130" s="14"/>
      <c r="L130" s="14"/>
      <c r="Q130" s="6"/>
      <c r="S130" s="6"/>
      <c r="AJ130" s="6"/>
      <c r="AK130" s="6"/>
      <c r="AL130" s="6"/>
      <c r="AT130" s="14"/>
      <c r="AU130" s="14"/>
      <c r="AV130" s="14"/>
      <c r="BA130" s="6"/>
      <c r="BC130" s="6"/>
      <c r="BT130" s="6"/>
      <c r="BU130" s="6"/>
      <c r="BV130" s="6"/>
      <c r="CD130" s="14"/>
      <c r="CE130" s="14"/>
      <c r="CF130" s="14"/>
      <c r="CK130" s="6"/>
      <c r="CM130" s="6"/>
      <c r="DD130" s="6"/>
      <c r="DE130" s="6"/>
      <c r="DF130" s="6"/>
      <c r="DN130" s="14"/>
      <c r="DO130" s="14"/>
      <c r="DP130" s="14"/>
      <c r="DU130" s="6"/>
      <c r="DW130" s="6"/>
      <c r="EN130" s="6"/>
      <c r="EO130" s="6"/>
      <c r="EP130" s="6"/>
      <c r="EX130" s="14"/>
      <c r="EY130" s="14"/>
      <c r="EZ130" s="14"/>
      <c r="FE130" s="6"/>
      <c r="FG130" s="6"/>
      <c r="FX130" s="6"/>
      <c r="FY130" s="6"/>
      <c r="FZ130" s="6"/>
      <c r="GH130" s="14"/>
      <c r="GI130" s="14"/>
      <c r="GJ130" s="14"/>
      <c r="GO130" s="6"/>
      <c r="GQ130" s="6"/>
    </row>
    <row r="131" s="1" customFormat="true" ht="14" hidden="false" customHeight="false" outlineLevel="0" collapsed="false">
      <c r="A131" s="6" t="s">
        <v>345</v>
      </c>
      <c r="B131" s="6" t="s">
        <v>345</v>
      </c>
      <c r="C131" s="6" t="s">
        <v>346</v>
      </c>
      <c r="D131" s="12" t="n">
        <v>2.42971301390666</v>
      </c>
      <c r="E131" s="3"/>
      <c r="F131" s="6"/>
      <c r="Q131" s="6"/>
      <c r="S131" s="6"/>
      <c r="AJ131" s="6"/>
      <c r="AK131" s="6"/>
      <c r="AL131" s="6"/>
      <c r="BA131" s="6"/>
      <c r="BC131" s="6"/>
      <c r="BT131" s="6"/>
      <c r="BU131" s="6"/>
      <c r="BV131" s="6"/>
      <c r="CK131" s="6"/>
      <c r="CM131" s="6"/>
      <c r="DD131" s="6"/>
      <c r="DE131" s="6"/>
      <c r="DF131" s="6"/>
      <c r="DU131" s="6"/>
      <c r="DW131" s="6"/>
      <c r="EN131" s="6"/>
      <c r="EO131" s="6"/>
      <c r="EP131" s="6"/>
      <c r="FE131" s="6"/>
      <c r="FG131" s="6"/>
      <c r="FX131" s="6"/>
      <c r="FY131" s="6"/>
      <c r="FZ131" s="6"/>
      <c r="GO131" s="6"/>
      <c r="GQ131" s="6"/>
    </row>
    <row r="132" customFormat="false" ht="14" hidden="false" customHeight="false" outlineLevel="0" collapsed="false">
      <c r="A132" s="6" t="s">
        <v>347</v>
      </c>
      <c r="B132" s="6" t="s">
        <v>348</v>
      </c>
      <c r="C132" s="6" t="s">
        <v>349</v>
      </c>
      <c r="D132" s="12" t="n">
        <v>2.42860551143834</v>
      </c>
      <c r="E132" s="13" t="s">
        <v>13</v>
      </c>
      <c r="F132" s="6" t="s">
        <v>150</v>
      </c>
      <c r="Q132" s="6"/>
      <c r="S132" s="6"/>
      <c r="AJ132" s="6"/>
      <c r="AK132" s="6"/>
      <c r="AL132" s="6"/>
      <c r="BA132" s="6"/>
      <c r="BC132" s="6"/>
      <c r="BT132" s="6"/>
      <c r="BU132" s="6"/>
      <c r="BV132" s="6"/>
      <c r="CK132" s="6"/>
      <c r="CM132" s="6"/>
      <c r="DD132" s="6"/>
      <c r="DE132" s="6"/>
      <c r="DF132" s="6"/>
      <c r="DU132" s="6"/>
      <c r="DW132" s="6"/>
      <c r="EN132" s="6"/>
      <c r="EO132" s="6"/>
      <c r="EP132" s="6"/>
      <c r="FE132" s="6"/>
      <c r="FG132" s="6"/>
      <c r="FX132" s="6"/>
      <c r="FY132" s="6"/>
      <c r="FZ132" s="6"/>
      <c r="GO132" s="6"/>
      <c r="GQ132" s="6"/>
    </row>
    <row r="133" s="1" customFormat="true" ht="14" hidden="false" customHeight="false" outlineLevel="0" collapsed="false">
      <c r="A133" s="6" t="s">
        <v>350</v>
      </c>
      <c r="B133" s="6" t="s">
        <v>350</v>
      </c>
      <c r="C133" s="6" t="s">
        <v>351</v>
      </c>
      <c r="D133" s="12" t="n">
        <v>2.41658154544992</v>
      </c>
      <c r="E133" s="3"/>
      <c r="F133" s="6"/>
      <c r="Q133" s="6"/>
      <c r="S133" s="6"/>
      <c r="AJ133" s="6"/>
      <c r="AK133" s="6"/>
      <c r="AL133" s="6"/>
      <c r="BA133" s="6"/>
      <c r="BC133" s="6"/>
      <c r="BT133" s="6"/>
      <c r="BU133" s="6"/>
      <c r="BV133" s="6"/>
      <c r="CK133" s="6"/>
      <c r="CM133" s="6"/>
      <c r="DD133" s="6"/>
      <c r="DE133" s="6"/>
      <c r="DF133" s="6"/>
      <c r="DU133" s="6"/>
      <c r="DW133" s="6"/>
      <c r="EN133" s="6"/>
      <c r="EO133" s="6"/>
      <c r="EP133" s="6"/>
      <c r="FE133" s="6"/>
      <c r="FG133" s="6"/>
      <c r="FX133" s="6"/>
      <c r="FY133" s="6"/>
      <c r="FZ133" s="6"/>
      <c r="GO133" s="6"/>
      <c r="GQ133" s="6"/>
    </row>
    <row r="134" customFormat="false" ht="14" hidden="false" customHeight="false" outlineLevel="0" collapsed="false">
      <c r="A134" s="6" t="s">
        <v>352</v>
      </c>
      <c r="B134" s="6" t="s">
        <v>352</v>
      </c>
      <c r="C134" s="6" t="s">
        <v>353</v>
      </c>
      <c r="D134" s="12" t="n">
        <v>2.40929607748688</v>
      </c>
      <c r="E134" s="13" t="s">
        <v>9</v>
      </c>
      <c r="F134" s="6" t="s">
        <v>126</v>
      </c>
      <c r="J134" s="14"/>
      <c r="L134" s="14"/>
      <c r="Q134" s="6"/>
      <c r="S134" s="6"/>
      <c r="AJ134" s="6"/>
      <c r="AK134" s="6"/>
      <c r="AL134" s="6"/>
      <c r="AT134" s="14"/>
      <c r="AV134" s="14"/>
      <c r="BA134" s="6"/>
      <c r="BC134" s="6"/>
      <c r="BT134" s="6"/>
      <c r="BU134" s="6"/>
      <c r="BV134" s="6"/>
      <c r="CD134" s="14"/>
      <c r="CF134" s="14"/>
      <c r="CK134" s="6"/>
      <c r="CM134" s="6"/>
      <c r="DD134" s="6"/>
      <c r="DE134" s="6"/>
      <c r="DF134" s="6"/>
      <c r="DN134" s="14"/>
      <c r="DP134" s="14"/>
      <c r="DU134" s="6"/>
      <c r="DW134" s="6"/>
      <c r="EN134" s="6"/>
      <c r="EO134" s="6"/>
      <c r="EP134" s="6"/>
      <c r="EX134" s="14"/>
      <c r="EZ134" s="14"/>
      <c r="FE134" s="6"/>
      <c r="FG134" s="6"/>
      <c r="FX134" s="6"/>
      <c r="FY134" s="6"/>
      <c r="FZ134" s="6"/>
      <c r="GH134" s="14"/>
      <c r="GJ134" s="14"/>
      <c r="GO134" s="6"/>
      <c r="GQ134" s="6"/>
    </row>
    <row r="135" s="1" customFormat="true" ht="14" hidden="false" customHeight="false" outlineLevel="0" collapsed="false">
      <c r="A135" s="6" t="s">
        <v>354</v>
      </c>
      <c r="B135" s="6" t="s">
        <v>355</v>
      </c>
      <c r="C135" s="6" t="s">
        <v>356</v>
      </c>
      <c r="D135" s="12" t="n">
        <v>2.40912676576019</v>
      </c>
      <c r="E135" s="3"/>
      <c r="F135" s="6"/>
      <c r="J135" s="14"/>
      <c r="L135" s="14"/>
      <c r="Q135" s="6"/>
      <c r="S135" s="6"/>
      <c r="AJ135" s="6"/>
      <c r="AK135" s="6"/>
      <c r="AL135" s="6"/>
      <c r="AT135" s="14"/>
      <c r="AV135" s="14"/>
      <c r="BA135" s="6"/>
      <c r="BC135" s="6"/>
      <c r="BT135" s="6"/>
      <c r="BU135" s="6"/>
      <c r="BV135" s="6"/>
      <c r="CD135" s="14"/>
      <c r="CF135" s="14"/>
      <c r="CK135" s="6"/>
      <c r="CM135" s="6"/>
      <c r="DD135" s="6"/>
      <c r="DE135" s="6"/>
      <c r="DF135" s="6"/>
      <c r="DN135" s="14"/>
      <c r="DP135" s="14"/>
      <c r="DU135" s="6"/>
      <c r="DW135" s="6"/>
      <c r="EN135" s="6"/>
      <c r="EO135" s="6"/>
      <c r="EP135" s="6"/>
      <c r="EX135" s="14"/>
      <c r="EZ135" s="14"/>
      <c r="FE135" s="6"/>
      <c r="FG135" s="6"/>
      <c r="FX135" s="6"/>
      <c r="FY135" s="6"/>
      <c r="FZ135" s="6"/>
      <c r="GH135" s="14"/>
      <c r="GJ135" s="14"/>
      <c r="GO135" s="6"/>
      <c r="GQ135" s="6"/>
    </row>
    <row r="136" customFormat="false" ht="14" hidden="false" customHeight="false" outlineLevel="0" collapsed="false">
      <c r="A136" s="6" t="s">
        <v>357</v>
      </c>
      <c r="B136" s="6" t="s">
        <v>357</v>
      </c>
      <c r="C136" s="6" t="s">
        <v>358</v>
      </c>
      <c r="D136" s="12" t="n">
        <v>2.4061087926583</v>
      </c>
      <c r="F136" s="6"/>
      <c r="Q136" s="6"/>
      <c r="S136" s="6"/>
      <c r="AJ136" s="6"/>
      <c r="AK136" s="6"/>
      <c r="AL136" s="6"/>
      <c r="BA136" s="6"/>
      <c r="BC136" s="6"/>
      <c r="BT136" s="6"/>
      <c r="BU136" s="6"/>
      <c r="BV136" s="6"/>
      <c r="CK136" s="6"/>
      <c r="CM136" s="6"/>
      <c r="DD136" s="6"/>
      <c r="DE136" s="6"/>
      <c r="DF136" s="6"/>
      <c r="DU136" s="6"/>
      <c r="DW136" s="6"/>
      <c r="EN136" s="6"/>
      <c r="EO136" s="6"/>
      <c r="EP136" s="6"/>
      <c r="FE136" s="6"/>
      <c r="FG136" s="6"/>
      <c r="FX136" s="6"/>
      <c r="FY136" s="6"/>
      <c r="FZ136" s="6"/>
      <c r="GO136" s="6"/>
      <c r="GQ136" s="6"/>
    </row>
    <row r="137" s="1" customFormat="true" ht="14" hidden="false" customHeight="false" outlineLevel="0" collapsed="false">
      <c r="A137" s="6" t="s">
        <v>359</v>
      </c>
      <c r="B137" s="6" t="s">
        <v>359</v>
      </c>
      <c r="C137" s="6" t="s">
        <v>360</v>
      </c>
      <c r="D137" s="12" t="n">
        <v>2.37623422333086</v>
      </c>
      <c r="E137" s="3"/>
      <c r="F137" s="6"/>
      <c r="Q137" s="6"/>
      <c r="S137" s="6"/>
      <c r="AJ137" s="6"/>
      <c r="AK137" s="6"/>
      <c r="AL137" s="6"/>
      <c r="BA137" s="6"/>
      <c r="BC137" s="6"/>
      <c r="BT137" s="6"/>
      <c r="BU137" s="6"/>
      <c r="BV137" s="6"/>
      <c r="CK137" s="6"/>
      <c r="CM137" s="6"/>
      <c r="DD137" s="6"/>
      <c r="DE137" s="6"/>
      <c r="DF137" s="6"/>
      <c r="DU137" s="6"/>
      <c r="DW137" s="6"/>
      <c r="EN137" s="6"/>
      <c r="EO137" s="6"/>
      <c r="EP137" s="6"/>
      <c r="FE137" s="6"/>
      <c r="FG137" s="6"/>
      <c r="FX137" s="6"/>
      <c r="FY137" s="6"/>
      <c r="FZ137" s="6"/>
      <c r="GO137" s="6"/>
      <c r="GQ137" s="6"/>
    </row>
    <row r="138" customFormat="false" ht="14" hidden="false" customHeight="false" outlineLevel="0" collapsed="false">
      <c r="A138" s="6" t="s">
        <v>361</v>
      </c>
      <c r="B138" s="6" t="s">
        <v>361</v>
      </c>
      <c r="C138" s="6" t="s">
        <v>362</v>
      </c>
      <c r="D138" s="12" t="n">
        <v>2.37360912187129</v>
      </c>
      <c r="F138" s="6"/>
      <c r="Q138" s="6"/>
      <c r="S138" s="6"/>
      <c r="AJ138" s="6"/>
      <c r="AK138" s="6"/>
      <c r="AL138" s="6"/>
      <c r="BA138" s="6"/>
      <c r="BC138" s="6"/>
      <c r="BT138" s="6"/>
      <c r="BU138" s="6"/>
      <c r="BV138" s="6"/>
      <c r="CK138" s="6"/>
      <c r="CM138" s="6"/>
      <c r="DD138" s="6"/>
      <c r="DE138" s="6"/>
      <c r="DF138" s="6"/>
      <c r="DU138" s="6"/>
      <c r="DW138" s="6"/>
      <c r="EN138" s="6"/>
      <c r="EO138" s="6"/>
      <c r="EP138" s="6"/>
      <c r="FE138" s="6"/>
      <c r="FG138" s="6"/>
      <c r="FX138" s="6"/>
      <c r="FY138" s="6"/>
      <c r="FZ138" s="6"/>
      <c r="GO138" s="6"/>
      <c r="GQ138" s="6"/>
    </row>
    <row r="139" s="1" customFormat="true" ht="14" hidden="false" customHeight="false" outlineLevel="0" collapsed="false">
      <c r="A139" s="6" t="s">
        <v>363</v>
      </c>
      <c r="B139" s="6" t="s">
        <v>363</v>
      </c>
      <c r="C139" s="6" t="s">
        <v>364</v>
      </c>
      <c r="D139" s="12" t="n">
        <v>2.3680929439016</v>
      </c>
      <c r="E139" s="3"/>
      <c r="F139" s="6"/>
      <c r="Q139" s="6"/>
      <c r="S139" s="6"/>
      <c r="AJ139" s="6"/>
      <c r="AK139" s="6"/>
      <c r="AL139" s="6"/>
      <c r="BA139" s="6"/>
      <c r="BC139" s="6"/>
      <c r="BT139" s="6"/>
      <c r="BU139" s="6"/>
      <c r="BV139" s="6"/>
      <c r="CK139" s="6"/>
      <c r="CM139" s="6"/>
      <c r="DD139" s="6"/>
      <c r="DE139" s="6"/>
      <c r="DF139" s="6"/>
      <c r="DU139" s="6"/>
      <c r="DW139" s="6"/>
      <c r="EN139" s="6"/>
      <c r="EO139" s="6"/>
      <c r="EP139" s="6"/>
      <c r="FE139" s="6"/>
      <c r="FG139" s="6"/>
      <c r="FX139" s="6"/>
      <c r="FY139" s="6"/>
      <c r="FZ139" s="6"/>
      <c r="GO139" s="6"/>
      <c r="GQ139" s="6"/>
    </row>
    <row r="140" customFormat="false" ht="14" hidden="false" customHeight="false" outlineLevel="0" collapsed="false">
      <c r="A140" s="6" t="s">
        <v>365</v>
      </c>
      <c r="B140" s="6" t="s">
        <v>365</v>
      </c>
      <c r="C140" s="6" t="s">
        <v>366</v>
      </c>
      <c r="D140" s="12" t="n">
        <v>2.35595559049862</v>
      </c>
      <c r="F140" s="6"/>
      <c r="L140" s="14"/>
      <c r="Q140" s="6"/>
      <c r="S140" s="6"/>
      <c r="AJ140" s="6"/>
      <c r="AK140" s="6"/>
      <c r="AL140" s="6"/>
      <c r="AV140" s="14"/>
      <c r="BA140" s="6"/>
      <c r="BC140" s="6"/>
      <c r="BT140" s="6"/>
      <c r="BU140" s="6"/>
      <c r="BV140" s="6"/>
      <c r="CF140" s="14"/>
      <c r="CK140" s="6"/>
      <c r="CM140" s="6"/>
      <c r="DD140" s="6"/>
      <c r="DE140" s="6"/>
      <c r="DF140" s="6"/>
      <c r="DP140" s="14"/>
      <c r="DU140" s="6"/>
      <c r="DW140" s="6"/>
      <c r="EN140" s="6"/>
      <c r="EO140" s="6"/>
      <c r="EP140" s="6"/>
      <c r="EZ140" s="14"/>
      <c r="FE140" s="6"/>
      <c r="FG140" s="6"/>
      <c r="FX140" s="6"/>
      <c r="FY140" s="6"/>
      <c r="FZ140" s="6"/>
      <c r="GJ140" s="14"/>
      <c r="GO140" s="6"/>
      <c r="GQ140" s="6"/>
    </row>
    <row r="141" customFormat="false" ht="14" hidden="false" customHeight="false" outlineLevel="0" collapsed="false">
      <c r="A141" s="6" t="s">
        <v>367</v>
      </c>
      <c r="B141" s="6" t="s">
        <v>367</v>
      </c>
      <c r="C141" s="6" t="s">
        <v>368</v>
      </c>
      <c r="D141" s="12" t="n">
        <v>2.33413947246234</v>
      </c>
      <c r="E141" s="13" t="s">
        <v>9</v>
      </c>
      <c r="F141" s="6" t="s">
        <v>24</v>
      </c>
      <c r="J141" s="14"/>
      <c r="L141" s="14"/>
      <c r="Q141" s="6"/>
      <c r="S141" s="6"/>
      <c r="AJ141" s="6"/>
      <c r="AK141" s="6"/>
      <c r="AL141" s="6"/>
      <c r="AT141" s="14"/>
      <c r="AV141" s="14"/>
      <c r="BA141" s="6"/>
      <c r="BC141" s="6"/>
      <c r="BT141" s="6"/>
      <c r="BU141" s="6"/>
      <c r="BV141" s="6"/>
      <c r="CD141" s="14"/>
      <c r="CF141" s="14"/>
      <c r="CK141" s="6"/>
      <c r="CM141" s="6"/>
      <c r="DD141" s="6"/>
      <c r="DE141" s="6"/>
      <c r="DF141" s="6"/>
      <c r="DN141" s="14"/>
      <c r="DP141" s="14"/>
      <c r="DU141" s="6"/>
      <c r="DW141" s="6"/>
      <c r="EN141" s="6"/>
      <c r="EO141" s="6"/>
      <c r="EP141" s="6"/>
      <c r="EX141" s="14"/>
      <c r="EZ141" s="14"/>
      <c r="FE141" s="6"/>
      <c r="FG141" s="6"/>
      <c r="FX141" s="6"/>
      <c r="FY141" s="6"/>
      <c r="FZ141" s="6"/>
      <c r="GH141" s="14"/>
      <c r="GJ141" s="14"/>
      <c r="GO141" s="6"/>
      <c r="GQ141" s="6"/>
    </row>
    <row r="142" s="1" customFormat="true" ht="14" hidden="false" customHeight="false" outlineLevel="0" collapsed="false">
      <c r="A142" s="6" t="s">
        <v>369</v>
      </c>
      <c r="B142" s="6" t="s">
        <v>370</v>
      </c>
      <c r="C142" s="6" t="s">
        <v>371</v>
      </c>
      <c r="D142" s="12" t="n">
        <v>2.33200861446251</v>
      </c>
      <c r="E142" s="3"/>
      <c r="F142" s="6"/>
      <c r="J142" s="14"/>
      <c r="K142" s="14"/>
      <c r="L142" s="14"/>
      <c r="Q142" s="6"/>
      <c r="S142" s="6"/>
      <c r="AJ142" s="6"/>
      <c r="AK142" s="6"/>
      <c r="AL142" s="6"/>
      <c r="AT142" s="14"/>
      <c r="AU142" s="14"/>
      <c r="AV142" s="14"/>
      <c r="BA142" s="6"/>
      <c r="BC142" s="6"/>
      <c r="BT142" s="6"/>
      <c r="BU142" s="6"/>
      <c r="BV142" s="6"/>
      <c r="CD142" s="14"/>
      <c r="CE142" s="14"/>
      <c r="CF142" s="14"/>
      <c r="CK142" s="6"/>
      <c r="CM142" s="6"/>
      <c r="DD142" s="6"/>
      <c r="DE142" s="6"/>
      <c r="DF142" s="6"/>
      <c r="DN142" s="14"/>
      <c r="DO142" s="14"/>
      <c r="DP142" s="14"/>
      <c r="DU142" s="6"/>
      <c r="DW142" s="6"/>
      <c r="EN142" s="6"/>
      <c r="EO142" s="6"/>
      <c r="EP142" s="6"/>
      <c r="EX142" s="14"/>
      <c r="EY142" s="14"/>
      <c r="EZ142" s="14"/>
      <c r="FE142" s="6"/>
      <c r="FG142" s="6"/>
      <c r="FX142" s="6"/>
      <c r="FY142" s="6"/>
      <c r="FZ142" s="6"/>
      <c r="GH142" s="14"/>
      <c r="GI142" s="14"/>
      <c r="GJ142" s="14"/>
      <c r="GO142" s="6"/>
      <c r="GQ142" s="6"/>
    </row>
    <row r="143" customFormat="false" ht="14" hidden="false" customHeight="false" outlineLevel="0" collapsed="false">
      <c r="A143" s="6" t="s">
        <v>372</v>
      </c>
      <c r="B143" s="6" t="s">
        <v>373</v>
      </c>
      <c r="C143" s="6" t="s">
        <v>374</v>
      </c>
      <c r="D143" s="12" t="n">
        <v>2.3229476734344</v>
      </c>
      <c r="E143" s="13" t="s">
        <v>13</v>
      </c>
      <c r="F143" s="6" t="s">
        <v>28</v>
      </c>
      <c r="L143" s="14"/>
      <c r="Q143" s="6"/>
      <c r="S143" s="6"/>
      <c r="AJ143" s="6"/>
      <c r="AK143" s="6"/>
      <c r="AL143" s="6"/>
      <c r="AV143" s="14"/>
      <c r="BA143" s="6"/>
      <c r="BC143" s="6"/>
      <c r="BT143" s="6"/>
      <c r="BU143" s="6"/>
      <c r="BV143" s="6"/>
      <c r="CF143" s="14"/>
      <c r="CK143" s="6"/>
      <c r="CM143" s="6"/>
      <c r="DD143" s="6"/>
      <c r="DE143" s="6"/>
      <c r="DF143" s="6"/>
      <c r="DP143" s="14"/>
      <c r="DU143" s="6"/>
      <c r="DW143" s="6"/>
      <c r="EN143" s="6"/>
      <c r="EO143" s="6"/>
      <c r="EP143" s="6"/>
      <c r="EZ143" s="14"/>
      <c r="FE143" s="6"/>
      <c r="FG143" s="6"/>
      <c r="FX143" s="6"/>
      <c r="FY143" s="6"/>
      <c r="FZ143" s="6"/>
      <c r="GJ143" s="14"/>
      <c r="GO143" s="6"/>
      <c r="GQ143" s="6"/>
    </row>
    <row r="144" s="1" customFormat="true" ht="14" hidden="false" customHeight="false" outlineLevel="0" collapsed="false">
      <c r="A144" s="6" t="s">
        <v>375</v>
      </c>
      <c r="B144" s="6" t="s">
        <v>375</v>
      </c>
      <c r="C144" s="6" t="s">
        <v>376</v>
      </c>
      <c r="D144" s="12" t="n">
        <v>2.30741268889541</v>
      </c>
      <c r="E144" s="3"/>
      <c r="F144" s="6"/>
      <c r="Q144" s="6"/>
      <c r="S144" s="6"/>
      <c r="AJ144" s="6"/>
      <c r="AK144" s="6"/>
      <c r="AL144" s="6"/>
      <c r="BA144" s="6"/>
      <c r="BC144" s="6"/>
      <c r="BT144" s="6"/>
      <c r="BU144" s="6"/>
      <c r="BV144" s="6"/>
      <c r="CK144" s="6"/>
      <c r="CM144" s="6"/>
      <c r="DD144" s="6"/>
      <c r="DE144" s="6"/>
      <c r="DF144" s="6"/>
      <c r="DU144" s="6"/>
      <c r="DW144" s="6"/>
      <c r="EN144" s="6"/>
      <c r="EO144" s="6"/>
      <c r="EP144" s="6"/>
      <c r="FE144" s="6"/>
      <c r="FG144" s="6"/>
      <c r="FX144" s="6"/>
      <c r="FY144" s="6"/>
      <c r="FZ144" s="6"/>
      <c r="GO144" s="6"/>
      <c r="GQ144" s="6"/>
    </row>
    <row r="145" customFormat="false" ht="14" hidden="false" customHeight="false" outlineLevel="0" collapsed="false">
      <c r="A145" s="6" t="s">
        <v>377</v>
      </c>
      <c r="B145" s="6" t="s">
        <v>377</v>
      </c>
      <c r="C145" s="6" t="s">
        <v>378</v>
      </c>
      <c r="D145" s="12" t="n">
        <v>2.29644179502646</v>
      </c>
      <c r="E145" s="3" t="s">
        <v>9</v>
      </c>
      <c r="F145" s="6"/>
      <c r="L145" s="14"/>
      <c r="Q145" s="6"/>
      <c r="S145" s="6"/>
      <c r="AJ145" s="6"/>
      <c r="AK145" s="6"/>
      <c r="AL145" s="6"/>
      <c r="AV145" s="14"/>
      <c r="BA145" s="6"/>
      <c r="BC145" s="6"/>
      <c r="BT145" s="6"/>
      <c r="BU145" s="6"/>
      <c r="BV145" s="6"/>
      <c r="CF145" s="14"/>
      <c r="CK145" s="6"/>
      <c r="CM145" s="6"/>
      <c r="DD145" s="6"/>
      <c r="DE145" s="6"/>
      <c r="DF145" s="6"/>
      <c r="DP145" s="14"/>
      <c r="DU145" s="6"/>
      <c r="DW145" s="6"/>
      <c r="EN145" s="6"/>
      <c r="EO145" s="6"/>
      <c r="EP145" s="6"/>
      <c r="EZ145" s="14"/>
      <c r="FE145" s="6"/>
      <c r="FG145" s="6"/>
      <c r="FX145" s="6"/>
      <c r="FY145" s="6"/>
      <c r="FZ145" s="6"/>
      <c r="GJ145" s="14"/>
      <c r="GO145" s="6"/>
      <c r="GQ145" s="6"/>
    </row>
    <row r="146" s="1" customFormat="true" ht="14" hidden="false" customHeight="false" outlineLevel="0" collapsed="false">
      <c r="A146" s="6" t="s">
        <v>379</v>
      </c>
      <c r="B146" s="6" t="s">
        <v>379</v>
      </c>
      <c r="C146" s="6" t="s">
        <v>380</v>
      </c>
      <c r="D146" s="12" t="n">
        <v>2.29604931680341</v>
      </c>
      <c r="E146" s="13" t="s">
        <v>27</v>
      </c>
      <c r="F146" s="6" t="s">
        <v>24</v>
      </c>
      <c r="Q146" s="6"/>
      <c r="S146" s="6"/>
      <c r="AJ146" s="6"/>
      <c r="AK146" s="6"/>
      <c r="AL146" s="6"/>
      <c r="BA146" s="6"/>
      <c r="BC146" s="6"/>
      <c r="BT146" s="6"/>
      <c r="BU146" s="6"/>
      <c r="BV146" s="6"/>
      <c r="CK146" s="6"/>
      <c r="CM146" s="6"/>
      <c r="DD146" s="6"/>
      <c r="DE146" s="6"/>
      <c r="DF146" s="6"/>
      <c r="DU146" s="6"/>
      <c r="DW146" s="6"/>
      <c r="EN146" s="6"/>
      <c r="EO146" s="6"/>
      <c r="EP146" s="6"/>
      <c r="FE146" s="6"/>
      <c r="FG146" s="6"/>
      <c r="FX146" s="6"/>
      <c r="FY146" s="6"/>
      <c r="FZ146" s="6"/>
      <c r="GO146" s="6"/>
      <c r="GQ146" s="6"/>
    </row>
    <row r="147" customFormat="false" ht="14" hidden="false" customHeight="false" outlineLevel="0" collapsed="false">
      <c r="A147" s="6" t="s">
        <v>381</v>
      </c>
      <c r="B147" s="6" t="s">
        <v>381</v>
      </c>
      <c r="C147" s="6" t="s">
        <v>382</v>
      </c>
      <c r="D147" s="12" t="n">
        <v>2.28168803347315</v>
      </c>
      <c r="F147" s="6"/>
      <c r="Q147" s="6"/>
      <c r="S147" s="6"/>
      <c r="AJ147" s="6"/>
      <c r="AK147" s="6"/>
      <c r="AL147" s="6"/>
      <c r="BA147" s="6"/>
      <c r="BC147" s="6"/>
      <c r="BT147" s="6"/>
      <c r="BU147" s="6"/>
      <c r="BV147" s="6"/>
      <c r="CK147" s="6"/>
      <c r="CM147" s="6"/>
      <c r="DD147" s="6"/>
      <c r="DE147" s="6"/>
      <c r="DF147" s="6"/>
      <c r="DU147" s="6"/>
      <c r="DW147" s="6"/>
      <c r="EN147" s="6"/>
      <c r="EO147" s="6"/>
      <c r="EP147" s="6"/>
      <c r="FE147" s="6"/>
      <c r="FG147" s="6"/>
      <c r="FX147" s="6"/>
      <c r="FY147" s="6"/>
      <c r="FZ147" s="6"/>
      <c r="GO147" s="6"/>
      <c r="GQ147" s="6"/>
    </row>
    <row r="148" s="1" customFormat="true" ht="14" hidden="false" customHeight="false" outlineLevel="0" collapsed="false">
      <c r="A148" s="6" t="s">
        <v>383</v>
      </c>
      <c r="B148" s="6" t="s">
        <v>384</v>
      </c>
      <c r="C148" s="6" t="s">
        <v>385</v>
      </c>
      <c r="D148" s="12" t="n">
        <v>2.27564312459857</v>
      </c>
      <c r="E148" s="3"/>
      <c r="F148" s="6"/>
      <c r="Q148" s="6"/>
      <c r="S148" s="6"/>
      <c r="AJ148" s="6"/>
      <c r="AK148" s="6"/>
      <c r="AL148" s="6"/>
      <c r="BA148" s="6"/>
      <c r="BC148" s="6"/>
      <c r="BT148" s="6"/>
      <c r="BU148" s="6"/>
      <c r="BV148" s="6"/>
      <c r="CK148" s="6"/>
      <c r="CM148" s="6"/>
      <c r="DD148" s="6"/>
      <c r="DE148" s="6"/>
      <c r="DF148" s="6"/>
      <c r="DU148" s="6"/>
      <c r="DW148" s="6"/>
      <c r="EN148" s="6"/>
      <c r="EO148" s="6"/>
      <c r="EP148" s="6"/>
      <c r="FE148" s="6"/>
      <c r="FG148" s="6"/>
      <c r="FX148" s="6"/>
      <c r="FY148" s="6"/>
      <c r="FZ148" s="6"/>
      <c r="GO148" s="6"/>
      <c r="GQ148" s="6"/>
    </row>
    <row r="149" customFormat="false" ht="14" hidden="false" customHeight="false" outlineLevel="0" collapsed="false">
      <c r="A149" s="6" t="s">
        <v>386</v>
      </c>
      <c r="B149" s="6" t="s">
        <v>386</v>
      </c>
      <c r="C149" s="6" t="s">
        <v>387</v>
      </c>
      <c r="D149" s="12" t="n">
        <v>2.25368689026293</v>
      </c>
      <c r="F149" s="6"/>
      <c r="Q149" s="6"/>
      <c r="S149" s="6"/>
      <c r="AJ149" s="6"/>
      <c r="AK149" s="6"/>
      <c r="AL149" s="6"/>
      <c r="BA149" s="6"/>
      <c r="BC149" s="6"/>
      <c r="BT149" s="6"/>
      <c r="BU149" s="6"/>
      <c r="BV149" s="6"/>
      <c r="CK149" s="6"/>
      <c r="CM149" s="6"/>
      <c r="DD149" s="6"/>
      <c r="DE149" s="6"/>
      <c r="DF149" s="6"/>
      <c r="DU149" s="6"/>
      <c r="DW149" s="6"/>
      <c r="EN149" s="6"/>
      <c r="EO149" s="6"/>
      <c r="EP149" s="6"/>
      <c r="FE149" s="6"/>
      <c r="FG149" s="6"/>
      <c r="FX149" s="6"/>
      <c r="FY149" s="6"/>
      <c r="FZ149" s="6"/>
      <c r="GO149" s="6"/>
      <c r="GQ149" s="6"/>
    </row>
    <row r="150" customFormat="false" ht="14" hidden="false" customHeight="false" outlineLevel="0" collapsed="false">
      <c r="A150" s="6" t="s">
        <v>388</v>
      </c>
      <c r="B150" s="6" t="s">
        <v>388</v>
      </c>
      <c r="C150" s="6" t="s">
        <v>389</v>
      </c>
      <c r="D150" s="12" t="n">
        <v>2.24728337838995</v>
      </c>
      <c r="E150" s="13" t="s">
        <v>9</v>
      </c>
      <c r="F150" s="6" t="s">
        <v>24</v>
      </c>
      <c r="Q150" s="6"/>
      <c r="S150" s="6"/>
      <c r="AJ150" s="6"/>
      <c r="AK150" s="6"/>
      <c r="AL150" s="6"/>
      <c r="BA150" s="6"/>
      <c r="BC150" s="6"/>
      <c r="BT150" s="6"/>
      <c r="BU150" s="6"/>
      <c r="BV150" s="6"/>
      <c r="CK150" s="6"/>
      <c r="CM150" s="6"/>
      <c r="DD150" s="6"/>
      <c r="DE150" s="6"/>
      <c r="DF150" s="6"/>
      <c r="DU150" s="6"/>
      <c r="DW150" s="6"/>
      <c r="EN150" s="6"/>
      <c r="EO150" s="6"/>
      <c r="EP150" s="6"/>
      <c r="FE150" s="6"/>
      <c r="FG150" s="6"/>
      <c r="FX150" s="6"/>
      <c r="FY150" s="6"/>
      <c r="FZ150" s="6"/>
      <c r="GO150" s="6"/>
      <c r="GQ150" s="6"/>
    </row>
    <row r="151" s="1" customFormat="true" ht="14" hidden="false" customHeight="false" outlineLevel="0" collapsed="false">
      <c r="A151" s="6" t="s">
        <v>390</v>
      </c>
      <c r="B151" s="6" t="s">
        <v>390</v>
      </c>
      <c r="C151" s="6" t="s">
        <v>391</v>
      </c>
      <c r="D151" s="12" t="n">
        <v>2.24638386127774</v>
      </c>
      <c r="E151" s="3"/>
      <c r="F151" s="6" t="s">
        <v>126</v>
      </c>
      <c r="Q151" s="6"/>
      <c r="S151" s="6"/>
      <c r="AJ151" s="6"/>
      <c r="AK151" s="6"/>
      <c r="AL151" s="6"/>
      <c r="BA151" s="6"/>
      <c r="BC151" s="6"/>
      <c r="BT151" s="6"/>
      <c r="BU151" s="6"/>
      <c r="BV151" s="6"/>
      <c r="CK151" s="6"/>
      <c r="CM151" s="6"/>
      <c r="DD151" s="6"/>
      <c r="DE151" s="6"/>
      <c r="DF151" s="6"/>
      <c r="DU151" s="6"/>
      <c r="DW151" s="6"/>
      <c r="EN151" s="6"/>
      <c r="EO151" s="6"/>
      <c r="EP151" s="6"/>
      <c r="FE151" s="6"/>
      <c r="FG151" s="6"/>
      <c r="FX151" s="6"/>
      <c r="FY151" s="6"/>
      <c r="FZ151" s="6"/>
      <c r="GO151" s="6"/>
      <c r="GQ151" s="6"/>
    </row>
    <row r="152" customFormat="false" ht="14" hidden="false" customHeight="false" outlineLevel="0" collapsed="false">
      <c r="A152" s="6" t="s">
        <v>392</v>
      </c>
      <c r="B152" s="6" t="s">
        <v>392</v>
      </c>
      <c r="C152" s="6" t="s">
        <v>393</v>
      </c>
      <c r="D152" s="12" t="n">
        <v>2.23030672935261</v>
      </c>
      <c r="F152" s="6"/>
      <c r="L152" s="14"/>
      <c r="Q152" s="6"/>
      <c r="S152" s="6"/>
      <c r="AJ152" s="6"/>
      <c r="AK152" s="6"/>
      <c r="AL152" s="6"/>
      <c r="AV152" s="14"/>
      <c r="BA152" s="6"/>
      <c r="BC152" s="6"/>
      <c r="BT152" s="6"/>
      <c r="BU152" s="6"/>
      <c r="BV152" s="6"/>
      <c r="CF152" s="14"/>
      <c r="CK152" s="6"/>
      <c r="CM152" s="6"/>
      <c r="DD152" s="6"/>
      <c r="DE152" s="6"/>
      <c r="DF152" s="6"/>
      <c r="DP152" s="14"/>
      <c r="DU152" s="6"/>
      <c r="DW152" s="6"/>
      <c r="EN152" s="6"/>
      <c r="EO152" s="6"/>
      <c r="EP152" s="6"/>
      <c r="EZ152" s="14"/>
      <c r="FE152" s="6"/>
      <c r="FG152" s="6"/>
      <c r="FX152" s="6"/>
      <c r="FY152" s="6"/>
      <c r="FZ152" s="6"/>
      <c r="GJ152" s="14"/>
      <c r="GO152" s="6"/>
      <c r="GQ152" s="6"/>
    </row>
    <row r="153" s="1" customFormat="true" ht="14" hidden="false" customHeight="false" outlineLevel="0" collapsed="false">
      <c r="A153" s="6" t="s">
        <v>394</v>
      </c>
      <c r="B153" s="6" t="s">
        <v>394</v>
      </c>
      <c r="C153" s="6" t="s">
        <v>395</v>
      </c>
      <c r="D153" s="12" t="n">
        <v>2.22961097010594</v>
      </c>
      <c r="E153" s="13" t="s">
        <v>13</v>
      </c>
      <c r="F153" s="6" t="s">
        <v>28</v>
      </c>
      <c r="J153" s="14"/>
      <c r="L153" s="14"/>
      <c r="Q153" s="6"/>
      <c r="S153" s="6"/>
      <c r="AJ153" s="6"/>
      <c r="AK153" s="6"/>
      <c r="AL153" s="6"/>
      <c r="AT153" s="14"/>
      <c r="AV153" s="14"/>
      <c r="BA153" s="6"/>
      <c r="BC153" s="6"/>
      <c r="BT153" s="6"/>
      <c r="BU153" s="6"/>
      <c r="BV153" s="6"/>
      <c r="CD153" s="14"/>
      <c r="CF153" s="14"/>
      <c r="CK153" s="6"/>
      <c r="CM153" s="6"/>
      <c r="DD153" s="6"/>
      <c r="DE153" s="6"/>
      <c r="DF153" s="6"/>
      <c r="DN153" s="14"/>
      <c r="DP153" s="14"/>
      <c r="DU153" s="6"/>
      <c r="DW153" s="6"/>
      <c r="EN153" s="6"/>
      <c r="EO153" s="6"/>
      <c r="EP153" s="6"/>
      <c r="EX153" s="14"/>
      <c r="EZ153" s="14"/>
      <c r="FE153" s="6"/>
      <c r="FG153" s="6"/>
      <c r="FX153" s="6"/>
      <c r="FY153" s="6"/>
      <c r="FZ153" s="6"/>
      <c r="GH153" s="14"/>
      <c r="GJ153" s="14"/>
      <c r="GO153" s="6"/>
      <c r="GQ153" s="6"/>
    </row>
    <row r="154" customFormat="false" ht="14" hidden="false" customHeight="false" outlineLevel="0" collapsed="false">
      <c r="A154" s="6" t="s">
        <v>396</v>
      </c>
      <c r="B154" s="6" t="s">
        <v>396</v>
      </c>
      <c r="C154" s="6" t="s">
        <v>397</v>
      </c>
      <c r="D154" s="12" t="n">
        <v>2.22536249112475</v>
      </c>
      <c r="F154" s="6"/>
      <c r="J154" s="14"/>
      <c r="L154" s="14"/>
      <c r="Q154" s="6"/>
      <c r="S154" s="6"/>
      <c r="AJ154" s="6"/>
      <c r="AK154" s="6"/>
      <c r="AL154" s="6"/>
      <c r="AT154" s="14"/>
      <c r="AV154" s="14"/>
      <c r="BA154" s="6"/>
      <c r="BC154" s="6"/>
      <c r="BT154" s="6"/>
      <c r="BU154" s="6"/>
      <c r="BV154" s="6"/>
      <c r="CD154" s="14"/>
      <c r="CF154" s="14"/>
      <c r="CK154" s="6"/>
      <c r="CM154" s="6"/>
      <c r="DD154" s="6"/>
      <c r="DE154" s="6"/>
      <c r="DF154" s="6"/>
      <c r="DN154" s="14"/>
      <c r="DP154" s="14"/>
      <c r="DU154" s="6"/>
      <c r="DW154" s="6"/>
      <c r="EN154" s="6"/>
      <c r="EO154" s="6"/>
      <c r="EP154" s="6"/>
      <c r="EX154" s="14"/>
      <c r="EZ154" s="14"/>
      <c r="FE154" s="6"/>
      <c r="FG154" s="6"/>
      <c r="FX154" s="6"/>
      <c r="FY154" s="6"/>
      <c r="FZ154" s="6"/>
      <c r="GH154" s="14"/>
      <c r="GJ154" s="14"/>
      <c r="GO154" s="6"/>
      <c r="GQ154" s="6"/>
    </row>
    <row r="155" s="1" customFormat="true" ht="14" hidden="false" customHeight="false" outlineLevel="0" collapsed="false">
      <c r="A155" s="6" t="s">
        <v>398</v>
      </c>
      <c r="B155" s="6" t="s">
        <v>398</v>
      </c>
      <c r="C155" s="6" t="s">
        <v>399</v>
      </c>
      <c r="D155" s="12" t="n">
        <v>2.22004191814254</v>
      </c>
      <c r="E155" s="13" t="s">
        <v>9</v>
      </c>
      <c r="F155" s="6" t="s">
        <v>126</v>
      </c>
      <c r="Q155" s="6"/>
      <c r="S155" s="6"/>
      <c r="AJ155" s="6"/>
      <c r="AK155" s="6"/>
      <c r="AL155" s="6"/>
      <c r="BA155" s="6"/>
      <c r="BC155" s="6"/>
      <c r="BT155" s="6"/>
      <c r="BU155" s="6"/>
      <c r="BV155" s="6"/>
      <c r="CK155" s="6"/>
      <c r="CM155" s="6"/>
      <c r="DD155" s="6"/>
      <c r="DE155" s="6"/>
      <c r="DF155" s="6"/>
      <c r="DU155" s="6"/>
      <c r="DW155" s="6"/>
      <c r="EN155" s="6"/>
      <c r="EO155" s="6"/>
      <c r="EP155" s="6"/>
      <c r="FE155" s="6"/>
      <c r="FG155" s="6"/>
      <c r="FX155" s="6"/>
      <c r="FY155" s="6"/>
      <c r="FZ155" s="6"/>
      <c r="GO155" s="6"/>
      <c r="GQ155" s="6"/>
    </row>
    <row r="156" customFormat="false" ht="14" hidden="false" customHeight="false" outlineLevel="0" collapsed="false">
      <c r="A156" s="6" t="s">
        <v>400</v>
      </c>
      <c r="B156" s="6" t="s">
        <v>401</v>
      </c>
      <c r="C156" s="6" t="s">
        <v>402</v>
      </c>
      <c r="D156" s="12" t="n">
        <v>2.21785724726622</v>
      </c>
      <c r="E156" s="13" t="s">
        <v>27</v>
      </c>
      <c r="F156" s="6" t="s">
        <v>24</v>
      </c>
      <c r="Q156" s="6"/>
      <c r="S156" s="6"/>
      <c r="AJ156" s="6"/>
      <c r="AK156" s="6"/>
      <c r="AL156" s="6"/>
      <c r="BA156" s="6"/>
      <c r="BC156" s="6"/>
      <c r="BT156" s="6"/>
      <c r="BU156" s="6"/>
      <c r="BV156" s="6"/>
      <c r="CK156" s="6"/>
      <c r="CM156" s="6"/>
      <c r="DD156" s="6"/>
      <c r="DE156" s="6"/>
      <c r="DF156" s="6"/>
      <c r="DU156" s="6"/>
      <c r="DW156" s="6"/>
      <c r="EN156" s="6"/>
      <c r="EO156" s="6"/>
      <c r="EP156" s="6"/>
      <c r="FE156" s="6"/>
      <c r="FG156" s="6"/>
      <c r="FX156" s="6"/>
      <c r="FY156" s="6"/>
      <c r="FZ156" s="6"/>
      <c r="GO156" s="6"/>
      <c r="GQ156" s="6"/>
    </row>
    <row r="157" s="1" customFormat="true" ht="14" hidden="false" customHeight="false" outlineLevel="0" collapsed="false">
      <c r="A157" s="6" t="s">
        <v>403</v>
      </c>
      <c r="B157" s="6" t="s">
        <v>370</v>
      </c>
      <c r="C157" s="6" t="s">
        <v>404</v>
      </c>
      <c r="D157" s="12" t="n">
        <v>2.21497222006812</v>
      </c>
      <c r="E157" s="13" t="s">
        <v>13</v>
      </c>
      <c r="F157" s="6" t="s">
        <v>28</v>
      </c>
      <c r="Q157" s="6"/>
      <c r="S157" s="6"/>
      <c r="AJ157" s="6"/>
      <c r="AK157" s="6"/>
      <c r="AL157" s="6"/>
      <c r="BA157" s="6"/>
      <c r="BC157" s="6"/>
      <c r="BT157" s="6"/>
      <c r="BU157" s="6"/>
      <c r="BV157" s="6"/>
      <c r="CK157" s="6"/>
      <c r="CM157" s="6"/>
      <c r="DD157" s="6"/>
      <c r="DE157" s="6"/>
      <c r="DF157" s="6"/>
      <c r="DU157" s="6"/>
      <c r="DW157" s="6"/>
      <c r="EN157" s="6"/>
      <c r="EO157" s="6"/>
      <c r="EP157" s="6"/>
      <c r="FE157" s="6"/>
      <c r="FG157" s="6"/>
      <c r="FX157" s="6"/>
      <c r="FY157" s="6"/>
      <c r="FZ157" s="6"/>
      <c r="GO157" s="6"/>
      <c r="GQ157" s="6"/>
    </row>
    <row r="158" customFormat="false" ht="14" hidden="false" customHeight="false" outlineLevel="0" collapsed="false">
      <c r="A158" s="6" t="s">
        <v>405</v>
      </c>
      <c r="B158" s="6" t="s">
        <v>406</v>
      </c>
      <c r="C158" s="6" t="s">
        <v>407</v>
      </c>
      <c r="D158" s="12" t="n">
        <v>2.21356258667001</v>
      </c>
      <c r="E158" s="13" t="s">
        <v>9</v>
      </c>
      <c r="F158" s="6" t="s">
        <v>126</v>
      </c>
      <c r="J158" s="14"/>
      <c r="K158" s="14"/>
      <c r="Q158" s="6"/>
      <c r="S158" s="6"/>
      <c r="AJ158" s="6"/>
      <c r="AK158" s="6"/>
      <c r="AL158" s="6"/>
      <c r="AT158" s="14"/>
      <c r="AU158" s="14"/>
      <c r="BA158" s="6"/>
      <c r="BC158" s="6"/>
      <c r="BT158" s="6"/>
      <c r="BU158" s="6"/>
      <c r="BV158" s="6"/>
      <c r="CD158" s="14"/>
      <c r="CE158" s="14"/>
      <c r="CK158" s="6"/>
      <c r="CM158" s="6"/>
      <c r="DD158" s="6"/>
      <c r="DE158" s="6"/>
      <c r="DF158" s="6"/>
      <c r="DN158" s="14"/>
      <c r="DO158" s="14"/>
      <c r="DU158" s="6"/>
      <c r="DW158" s="6"/>
      <c r="EN158" s="6"/>
      <c r="EO158" s="6"/>
      <c r="EP158" s="6"/>
      <c r="EX158" s="14"/>
      <c r="EY158" s="14"/>
      <c r="FE158" s="6"/>
      <c r="FG158" s="6"/>
      <c r="FX158" s="6"/>
      <c r="FY158" s="6"/>
      <c r="FZ158" s="6"/>
      <c r="GH158" s="14"/>
      <c r="GI158" s="14"/>
      <c r="GO158" s="6"/>
      <c r="GQ158" s="6"/>
    </row>
    <row r="159" s="1" customFormat="true" ht="14" hidden="false" customHeight="false" outlineLevel="0" collapsed="false">
      <c r="A159" s="6" t="s">
        <v>408</v>
      </c>
      <c r="B159" s="6" t="s">
        <v>408</v>
      </c>
      <c r="C159" s="6" t="s">
        <v>409</v>
      </c>
      <c r="D159" s="12" t="n">
        <v>2.20871759822032</v>
      </c>
      <c r="E159" s="3"/>
      <c r="F159" s="6"/>
      <c r="Q159" s="6"/>
      <c r="S159" s="6"/>
      <c r="AJ159" s="6"/>
      <c r="AK159" s="6"/>
      <c r="AL159" s="6"/>
      <c r="BA159" s="6"/>
      <c r="BC159" s="6"/>
      <c r="BT159" s="6"/>
      <c r="BU159" s="6"/>
      <c r="BV159" s="6"/>
      <c r="CK159" s="6"/>
      <c r="CM159" s="6"/>
      <c r="DD159" s="6"/>
      <c r="DE159" s="6"/>
      <c r="DF159" s="6"/>
      <c r="DU159" s="6"/>
      <c r="DW159" s="6"/>
      <c r="EN159" s="6"/>
      <c r="EO159" s="6"/>
      <c r="EP159" s="6"/>
      <c r="FE159" s="6"/>
      <c r="FG159" s="6"/>
      <c r="FX159" s="6"/>
      <c r="FY159" s="6"/>
      <c r="FZ159" s="6"/>
      <c r="GO159" s="6"/>
      <c r="GQ159" s="6"/>
    </row>
    <row r="160" customFormat="false" ht="14" hidden="false" customHeight="false" outlineLevel="0" collapsed="false">
      <c r="A160" s="6" t="s">
        <v>410</v>
      </c>
      <c r="B160" s="6" t="s">
        <v>410</v>
      </c>
      <c r="C160" s="6" t="s">
        <v>411</v>
      </c>
      <c r="D160" s="12" t="n">
        <v>2.20103041079609</v>
      </c>
      <c r="F160" s="6"/>
      <c r="Q160" s="6"/>
      <c r="S160" s="6"/>
      <c r="AJ160" s="6"/>
      <c r="AK160" s="6"/>
      <c r="AL160" s="6"/>
      <c r="BA160" s="6"/>
      <c r="BC160" s="6"/>
      <c r="BT160" s="6"/>
      <c r="BU160" s="6"/>
      <c r="BV160" s="6"/>
      <c r="CK160" s="6"/>
      <c r="CM160" s="6"/>
      <c r="DD160" s="6"/>
      <c r="DE160" s="6"/>
      <c r="DF160" s="6"/>
      <c r="DU160" s="6"/>
      <c r="DW160" s="6"/>
      <c r="EN160" s="6"/>
      <c r="EO160" s="6"/>
      <c r="EP160" s="6"/>
      <c r="FE160" s="6"/>
      <c r="FG160" s="6"/>
      <c r="FX160" s="6"/>
      <c r="FY160" s="6"/>
      <c r="FZ160" s="6"/>
      <c r="GO160" s="6"/>
      <c r="GQ160" s="6"/>
    </row>
    <row r="161" s="1" customFormat="true" ht="14" hidden="false" customHeight="false" outlineLevel="0" collapsed="false">
      <c r="A161" s="6" t="s">
        <v>412</v>
      </c>
      <c r="B161" s="6" t="s">
        <v>412</v>
      </c>
      <c r="C161" s="6" t="s">
        <v>413</v>
      </c>
      <c r="D161" s="12" t="n">
        <v>2.19489841623508</v>
      </c>
      <c r="E161" s="3"/>
      <c r="F161" s="6"/>
      <c r="J161" s="14"/>
      <c r="L161" s="14"/>
      <c r="Q161" s="6"/>
      <c r="S161" s="6"/>
      <c r="AJ161" s="6"/>
      <c r="AK161" s="6"/>
      <c r="AL161" s="6"/>
      <c r="AT161" s="14"/>
      <c r="AV161" s="14"/>
      <c r="BA161" s="6"/>
      <c r="BC161" s="6"/>
      <c r="BT161" s="6"/>
      <c r="BU161" s="6"/>
      <c r="BV161" s="6"/>
      <c r="CD161" s="14"/>
      <c r="CF161" s="14"/>
      <c r="CK161" s="6"/>
      <c r="CM161" s="6"/>
      <c r="DD161" s="6"/>
      <c r="DE161" s="6"/>
      <c r="DF161" s="6"/>
      <c r="DN161" s="14"/>
      <c r="DP161" s="14"/>
      <c r="DU161" s="6"/>
      <c r="DW161" s="6"/>
      <c r="EN161" s="6"/>
      <c r="EO161" s="6"/>
      <c r="EP161" s="6"/>
      <c r="EX161" s="14"/>
      <c r="EZ161" s="14"/>
      <c r="FE161" s="6"/>
      <c r="FG161" s="6"/>
      <c r="FX161" s="6"/>
      <c r="FY161" s="6"/>
      <c r="FZ161" s="6"/>
      <c r="GH161" s="14"/>
      <c r="GJ161" s="14"/>
      <c r="GO161" s="6"/>
      <c r="GQ161" s="6"/>
    </row>
    <row r="162" customFormat="false" ht="14" hidden="false" customHeight="false" outlineLevel="0" collapsed="false">
      <c r="A162" s="6" t="s">
        <v>414</v>
      </c>
      <c r="B162" s="6" t="s">
        <v>414</v>
      </c>
      <c r="C162" s="6" t="s">
        <v>415</v>
      </c>
      <c r="D162" s="12" t="n">
        <v>2.19285241150973</v>
      </c>
      <c r="F162" s="6"/>
      <c r="Q162" s="6"/>
      <c r="S162" s="6"/>
      <c r="AJ162" s="6"/>
      <c r="AK162" s="6"/>
      <c r="AL162" s="6"/>
      <c r="BA162" s="6"/>
      <c r="BC162" s="6"/>
      <c r="BT162" s="6"/>
      <c r="BU162" s="6"/>
      <c r="BV162" s="6"/>
      <c r="CK162" s="6"/>
      <c r="CM162" s="6"/>
      <c r="DD162" s="6"/>
      <c r="DE162" s="6"/>
      <c r="DF162" s="6"/>
      <c r="DU162" s="6"/>
      <c r="DW162" s="6"/>
      <c r="EN162" s="6"/>
      <c r="EO162" s="6"/>
      <c r="EP162" s="6"/>
      <c r="FE162" s="6"/>
      <c r="FG162" s="6"/>
      <c r="FX162" s="6"/>
      <c r="FY162" s="6"/>
      <c r="FZ162" s="6"/>
      <c r="GO162" s="6"/>
      <c r="GQ162" s="6"/>
    </row>
    <row r="163" s="1" customFormat="true" ht="14" hidden="false" customHeight="false" outlineLevel="0" collapsed="false">
      <c r="A163" s="6" t="s">
        <v>416</v>
      </c>
      <c r="B163" s="6" t="s">
        <v>416</v>
      </c>
      <c r="C163" s="6" t="s">
        <v>417</v>
      </c>
      <c r="D163" s="12" t="n">
        <v>2.185209085668</v>
      </c>
      <c r="E163" s="3"/>
      <c r="F163" s="6"/>
      <c r="L163" s="14"/>
      <c r="Q163" s="6"/>
      <c r="S163" s="6"/>
      <c r="AJ163" s="6"/>
      <c r="AK163" s="6"/>
      <c r="AL163" s="6"/>
      <c r="AV163" s="14"/>
      <c r="BA163" s="6"/>
      <c r="BC163" s="6"/>
      <c r="BT163" s="6"/>
      <c r="BU163" s="6"/>
      <c r="BV163" s="6"/>
      <c r="CF163" s="14"/>
      <c r="CK163" s="6"/>
      <c r="CM163" s="6"/>
      <c r="DD163" s="6"/>
      <c r="DE163" s="6"/>
      <c r="DF163" s="6"/>
      <c r="DP163" s="14"/>
      <c r="DU163" s="6"/>
      <c r="DW163" s="6"/>
      <c r="EN163" s="6"/>
      <c r="EO163" s="6"/>
      <c r="EP163" s="6"/>
      <c r="EZ163" s="14"/>
      <c r="FE163" s="6"/>
      <c r="FG163" s="6"/>
      <c r="FX163" s="6"/>
      <c r="FY163" s="6"/>
      <c r="FZ163" s="6"/>
      <c r="GJ163" s="14"/>
      <c r="GO163" s="6"/>
      <c r="GQ163" s="6"/>
    </row>
    <row r="164" customFormat="false" ht="14" hidden="false" customHeight="false" outlineLevel="0" collapsed="false">
      <c r="A164" s="6" t="s">
        <v>418</v>
      </c>
      <c r="B164" s="6" t="s">
        <v>419</v>
      </c>
      <c r="C164" s="6" t="s">
        <v>420</v>
      </c>
      <c r="D164" s="12" t="n">
        <v>2.18350578473429</v>
      </c>
      <c r="F164" s="6"/>
      <c r="Q164" s="6"/>
      <c r="S164" s="6"/>
      <c r="AJ164" s="6"/>
      <c r="AK164" s="6"/>
      <c r="AL164" s="6"/>
      <c r="BA164" s="6"/>
      <c r="BC164" s="6"/>
      <c r="BT164" s="6"/>
      <c r="BU164" s="6"/>
      <c r="BV164" s="6"/>
      <c r="CK164" s="6"/>
      <c r="CM164" s="6"/>
      <c r="DD164" s="6"/>
      <c r="DE164" s="6"/>
      <c r="DF164" s="6"/>
      <c r="DU164" s="6"/>
      <c r="DW164" s="6"/>
      <c r="EN164" s="6"/>
      <c r="EO164" s="6"/>
      <c r="EP164" s="6"/>
      <c r="FE164" s="6"/>
      <c r="FG164" s="6"/>
      <c r="FX164" s="6"/>
      <c r="FY164" s="6"/>
      <c r="FZ164" s="6"/>
      <c r="GO164" s="6"/>
      <c r="GQ164" s="6"/>
    </row>
    <row r="165" s="1" customFormat="true" ht="14" hidden="false" customHeight="false" outlineLevel="0" collapsed="false">
      <c r="A165" s="6" t="s">
        <v>421</v>
      </c>
      <c r="B165" s="6" t="s">
        <v>421</v>
      </c>
      <c r="C165" s="6" t="s">
        <v>422</v>
      </c>
      <c r="D165" s="12" t="n">
        <v>2.18284767055358</v>
      </c>
      <c r="E165" s="13" t="s">
        <v>9</v>
      </c>
      <c r="F165" s="6" t="s">
        <v>130</v>
      </c>
      <c r="L165" s="14"/>
      <c r="Q165" s="6"/>
      <c r="S165" s="6"/>
      <c r="AJ165" s="6"/>
      <c r="AK165" s="6"/>
      <c r="AL165" s="6"/>
      <c r="AV165" s="14"/>
      <c r="BA165" s="6"/>
      <c r="BC165" s="6"/>
      <c r="BT165" s="6"/>
      <c r="BU165" s="6"/>
      <c r="BV165" s="6"/>
      <c r="CF165" s="14"/>
      <c r="CK165" s="6"/>
      <c r="CM165" s="6"/>
      <c r="DD165" s="6"/>
      <c r="DE165" s="6"/>
      <c r="DF165" s="6"/>
      <c r="DP165" s="14"/>
      <c r="DU165" s="6"/>
      <c r="DW165" s="6"/>
      <c r="EN165" s="6"/>
      <c r="EO165" s="6"/>
      <c r="EP165" s="6"/>
      <c r="EZ165" s="14"/>
      <c r="FE165" s="6"/>
      <c r="FG165" s="6"/>
      <c r="FX165" s="6"/>
      <c r="FY165" s="6"/>
      <c r="FZ165" s="6"/>
      <c r="GJ165" s="14"/>
      <c r="GO165" s="6"/>
      <c r="GQ165" s="6"/>
    </row>
    <row r="166" customFormat="false" ht="14" hidden="false" customHeight="false" outlineLevel="0" collapsed="false">
      <c r="A166" s="6" t="s">
        <v>423</v>
      </c>
      <c r="B166" s="6" t="s">
        <v>423</v>
      </c>
      <c r="C166" s="6" t="s">
        <v>424</v>
      </c>
      <c r="D166" s="12" t="n">
        <v>2.18032289895844</v>
      </c>
      <c r="E166" s="13" t="s">
        <v>9</v>
      </c>
      <c r="F166" s="6" t="s">
        <v>126</v>
      </c>
      <c r="L166" s="14"/>
      <c r="Q166" s="6"/>
      <c r="S166" s="6"/>
      <c r="AJ166" s="6"/>
      <c r="AK166" s="6"/>
      <c r="AL166" s="6"/>
      <c r="AV166" s="14"/>
      <c r="BA166" s="6"/>
      <c r="BC166" s="6"/>
      <c r="BT166" s="6"/>
      <c r="BU166" s="6"/>
      <c r="BV166" s="6"/>
      <c r="CF166" s="14"/>
      <c r="CK166" s="6"/>
      <c r="CM166" s="6"/>
      <c r="DD166" s="6"/>
      <c r="DE166" s="6"/>
      <c r="DF166" s="6"/>
      <c r="DP166" s="14"/>
      <c r="DU166" s="6"/>
      <c r="DW166" s="6"/>
      <c r="EN166" s="6"/>
      <c r="EO166" s="6"/>
      <c r="EP166" s="6"/>
      <c r="EZ166" s="14"/>
      <c r="FE166" s="6"/>
      <c r="FG166" s="6"/>
      <c r="FX166" s="6"/>
      <c r="FY166" s="6"/>
      <c r="FZ166" s="6"/>
      <c r="GJ166" s="14"/>
      <c r="GO166" s="6"/>
      <c r="GQ166" s="6"/>
    </row>
    <row r="167" s="1" customFormat="true" ht="14" hidden="false" customHeight="false" outlineLevel="0" collapsed="false">
      <c r="A167" s="6" t="s">
        <v>425</v>
      </c>
      <c r="B167" s="6" t="s">
        <v>426</v>
      </c>
      <c r="C167" s="6" t="s">
        <v>427</v>
      </c>
      <c r="D167" s="12" t="n">
        <v>2.17231040406623</v>
      </c>
      <c r="E167" s="3"/>
      <c r="F167" s="6"/>
      <c r="L167" s="14"/>
      <c r="Q167" s="6"/>
      <c r="S167" s="6"/>
      <c r="AJ167" s="6"/>
      <c r="AK167" s="6"/>
      <c r="AL167" s="6"/>
      <c r="AV167" s="14"/>
      <c r="BA167" s="6"/>
      <c r="BC167" s="6"/>
      <c r="BT167" s="6"/>
      <c r="BU167" s="6"/>
      <c r="BV167" s="6"/>
      <c r="CF167" s="14"/>
      <c r="CK167" s="6"/>
      <c r="CM167" s="6"/>
      <c r="DD167" s="6"/>
      <c r="DE167" s="6"/>
      <c r="DF167" s="6"/>
      <c r="DP167" s="14"/>
      <c r="DU167" s="6"/>
      <c r="DW167" s="6"/>
      <c r="EN167" s="6"/>
      <c r="EO167" s="6"/>
      <c r="EP167" s="6"/>
      <c r="EZ167" s="14"/>
      <c r="FE167" s="6"/>
      <c r="FG167" s="6"/>
      <c r="FX167" s="6"/>
      <c r="FY167" s="6"/>
      <c r="FZ167" s="6"/>
      <c r="GJ167" s="14"/>
      <c r="GO167" s="6"/>
      <c r="GQ167" s="6"/>
    </row>
    <row r="168" customFormat="false" ht="14" hidden="false" customHeight="false" outlineLevel="0" collapsed="false">
      <c r="A168" s="6" t="s">
        <v>337</v>
      </c>
      <c r="B168" s="6" t="s">
        <v>428</v>
      </c>
      <c r="C168" s="6" t="s">
        <v>429</v>
      </c>
      <c r="D168" s="12" t="n">
        <v>2.16628413068792</v>
      </c>
      <c r="F168" s="6"/>
      <c r="Q168" s="6"/>
      <c r="S168" s="6"/>
      <c r="AJ168" s="6"/>
      <c r="AK168" s="6"/>
      <c r="AL168" s="6"/>
      <c r="BA168" s="6"/>
      <c r="BC168" s="6"/>
      <c r="BT168" s="6"/>
      <c r="BU168" s="6"/>
      <c r="BV168" s="6"/>
      <c r="CK168" s="6"/>
      <c r="CM168" s="6"/>
      <c r="DD168" s="6"/>
      <c r="DE168" s="6"/>
      <c r="DF168" s="6"/>
      <c r="DU168" s="6"/>
      <c r="DW168" s="6"/>
      <c r="EN168" s="6"/>
      <c r="EO168" s="6"/>
      <c r="EP168" s="6"/>
      <c r="FE168" s="6"/>
      <c r="FG168" s="6"/>
      <c r="FX168" s="6"/>
      <c r="FY168" s="6"/>
      <c r="FZ168" s="6"/>
      <c r="GO168" s="6"/>
      <c r="GQ168" s="6"/>
    </row>
    <row r="169" s="1" customFormat="true" ht="14" hidden="false" customHeight="false" outlineLevel="0" collapsed="false">
      <c r="A169" s="6" t="s">
        <v>430</v>
      </c>
      <c r="B169" s="6" t="s">
        <v>430</v>
      </c>
      <c r="C169" s="6" t="s">
        <v>431</v>
      </c>
      <c r="D169" s="12" t="n">
        <v>2.16400164357242</v>
      </c>
      <c r="E169" s="3"/>
      <c r="F169" s="6"/>
      <c r="L169" s="14"/>
      <c r="Q169" s="6"/>
      <c r="S169" s="6"/>
      <c r="AJ169" s="6"/>
      <c r="AK169" s="6"/>
      <c r="AL169" s="6"/>
      <c r="AV169" s="14"/>
      <c r="BA169" s="6"/>
      <c r="BC169" s="6"/>
      <c r="BT169" s="6"/>
      <c r="BU169" s="6"/>
      <c r="BV169" s="6"/>
      <c r="CF169" s="14"/>
      <c r="CK169" s="6"/>
      <c r="CM169" s="6"/>
      <c r="DD169" s="6"/>
      <c r="DE169" s="6"/>
      <c r="DF169" s="6"/>
      <c r="DP169" s="14"/>
      <c r="DU169" s="6"/>
      <c r="DW169" s="6"/>
      <c r="EN169" s="6"/>
      <c r="EO169" s="6"/>
      <c r="EP169" s="6"/>
      <c r="EZ169" s="14"/>
      <c r="FE169" s="6"/>
      <c r="FG169" s="6"/>
      <c r="FX169" s="6"/>
      <c r="FY169" s="6"/>
      <c r="FZ169" s="6"/>
      <c r="GJ169" s="14"/>
      <c r="GO169" s="6"/>
      <c r="GQ169" s="6"/>
    </row>
    <row r="170" customFormat="false" ht="14" hidden="false" customHeight="false" outlineLevel="0" collapsed="false">
      <c r="A170" s="6" t="s">
        <v>432</v>
      </c>
      <c r="B170" s="6" t="s">
        <v>432</v>
      </c>
      <c r="C170" s="6" t="s">
        <v>433</v>
      </c>
      <c r="D170" s="12" t="n">
        <v>2.15296998345011</v>
      </c>
      <c r="F170" s="6"/>
      <c r="Q170" s="6"/>
      <c r="S170" s="6"/>
      <c r="AJ170" s="6"/>
      <c r="AK170" s="6"/>
      <c r="AL170" s="6"/>
      <c r="BA170" s="6"/>
      <c r="BC170" s="6"/>
      <c r="BT170" s="6"/>
      <c r="BU170" s="6"/>
      <c r="BV170" s="6"/>
      <c r="CK170" s="6"/>
      <c r="CM170" s="6"/>
      <c r="DD170" s="6"/>
      <c r="DE170" s="6"/>
      <c r="DF170" s="6"/>
      <c r="DU170" s="6"/>
      <c r="DW170" s="6"/>
      <c r="EN170" s="6"/>
      <c r="EO170" s="6"/>
      <c r="EP170" s="6"/>
      <c r="FE170" s="6"/>
      <c r="FG170" s="6"/>
      <c r="FX170" s="6"/>
      <c r="FY170" s="6"/>
      <c r="FZ170" s="6"/>
      <c r="GO170" s="6"/>
      <c r="GQ170" s="6"/>
    </row>
    <row r="171" s="1" customFormat="true" ht="14" hidden="false" customHeight="false" outlineLevel="0" collapsed="false">
      <c r="A171" s="6" t="s">
        <v>434</v>
      </c>
      <c r="B171" s="6" t="s">
        <v>435</v>
      </c>
      <c r="C171" s="6" t="s">
        <v>436</v>
      </c>
      <c r="D171" s="12" t="n">
        <v>2.13870593958057</v>
      </c>
      <c r="E171" s="13" t="s">
        <v>27</v>
      </c>
      <c r="F171" s="6" t="s">
        <v>24</v>
      </c>
      <c r="L171" s="14"/>
      <c r="Q171" s="6"/>
      <c r="S171" s="6"/>
      <c r="AJ171" s="6"/>
      <c r="AK171" s="6"/>
      <c r="AL171" s="6"/>
      <c r="AV171" s="14"/>
      <c r="BA171" s="6"/>
      <c r="BC171" s="6"/>
      <c r="BT171" s="6"/>
      <c r="BU171" s="6"/>
      <c r="BV171" s="6"/>
      <c r="CF171" s="14"/>
      <c r="CK171" s="6"/>
      <c r="CM171" s="6"/>
      <c r="DD171" s="6"/>
      <c r="DE171" s="6"/>
      <c r="DF171" s="6"/>
      <c r="DP171" s="14"/>
      <c r="DU171" s="6"/>
      <c r="DW171" s="6"/>
      <c r="EN171" s="6"/>
      <c r="EO171" s="6"/>
      <c r="EP171" s="6"/>
      <c r="EZ171" s="14"/>
      <c r="FE171" s="6"/>
      <c r="FG171" s="6"/>
      <c r="FX171" s="6"/>
      <c r="FY171" s="6"/>
      <c r="FZ171" s="6"/>
      <c r="GJ171" s="14"/>
      <c r="GO171" s="6"/>
      <c r="GQ171" s="6"/>
    </row>
    <row r="172" customFormat="false" ht="14" hidden="false" customHeight="false" outlineLevel="0" collapsed="false">
      <c r="A172" s="6" t="s">
        <v>437</v>
      </c>
      <c r="B172" s="6" t="s">
        <v>437</v>
      </c>
      <c r="C172" s="6" t="s">
        <v>438</v>
      </c>
      <c r="D172" s="12" t="n">
        <v>2.13306576865335</v>
      </c>
      <c r="F172" s="6"/>
      <c r="J172" s="14"/>
      <c r="L172" s="14"/>
      <c r="Q172" s="6"/>
      <c r="S172" s="6"/>
      <c r="AJ172" s="6"/>
      <c r="AK172" s="6"/>
      <c r="AL172" s="6"/>
      <c r="AT172" s="14"/>
      <c r="AV172" s="14"/>
      <c r="BA172" s="6"/>
      <c r="BC172" s="6"/>
      <c r="BT172" s="6"/>
      <c r="BU172" s="6"/>
      <c r="BV172" s="6"/>
      <c r="CD172" s="14"/>
      <c r="CF172" s="14"/>
      <c r="CK172" s="6"/>
      <c r="CM172" s="6"/>
      <c r="DD172" s="6"/>
      <c r="DE172" s="6"/>
      <c r="DF172" s="6"/>
      <c r="DN172" s="14"/>
      <c r="DP172" s="14"/>
      <c r="DU172" s="6"/>
      <c r="DW172" s="6"/>
      <c r="EN172" s="6"/>
      <c r="EO172" s="6"/>
      <c r="EP172" s="6"/>
      <c r="EX172" s="14"/>
      <c r="EZ172" s="14"/>
      <c r="FE172" s="6"/>
      <c r="FG172" s="6"/>
      <c r="FX172" s="6"/>
      <c r="FY172" s="6"/>
      <c r="FZ172" s="6"/>
      <c r="GH172" s="14"/>
      <c r="GJ172" s="14"/>
      <c r="GO172" s="6"/>
      <c r="GQ172" s="6"/>
    </row>
    <row r="173" s="1" customFormat="true" ht="14" hidden="false" customHeight="false" outlineLevel="0" collapsed="false">
      <c r="A173" s="6" t="s">
        <v>439</v>
      </c>
      <c r="B173" s="6" t="s">
        <v>440</v>
      </c>
      <c r="C173" s="6" t="s">
        <v>441</v>
      </c>
      <c r="D173" s="12" t="n">
        <v>2.1304851762324</v>
      </c>
      <c r="E173" s="13" t="s">
        <v>13</v>
      </c>
      <c r="F173" s="6" t="s">
        <v>150</v>
      </c>
      <c r="Q173" s="6"/>
      <c r="S173" s="6"/>
      <c r="AJ173" s="6"/>
      <c r="AK173" s="6"/>
      <c r="AL173" s="6"/>
      <c r="BA173" s="6"/>
      <c r="BC173" s="6"/>
      <c r="BT173" s="6"/>
      <c r="BU173" s="6"/>
      <c r="BV173" s="6"/>
      <c r="CK173" s="6"/>
      <c r="CM173" s="6"/>
      <c r="DD173" s="6"/>
      <c r="DE173" s="6"/>
      <c r="DF173" s="6"/>
      <c r="DU173" s="6"/>
      <c r="DW173" s="6"/>
      <c r="EN173" s="6"/>
      <c r="EO173" s="6"/>
      <c r="EP173" s="6"/>
      <c r="FE173" s="6"/>
      <c r="FG173" s="6"/>
      <c r="FX173" s="6"/>
      <c r="FY173" s="6"/>
      <c r="FZ173" s="6"/>
      <c r="GO173" s="6"/>
      <c r="GQ173" s="6"/>
    </row>
    <row r="174" customFormat="false" ht="14" hidden="false" customHeight="false" outlineLevel="0" collapsed="false">
      <c r="A174" s="6" t="s">
        <v>442</v>
      </c>
      <c r="B174" s="6" t="s">
        <v>442</v>
      </c>
      <c r="C174" s="6" t="s">
        <v>443</v>
      </c>
      <c r="D174" s="12" t="n">
        <v>2.12351191103636</v>
      </c>
      <c r="E174" s="13" t="s">
        <v>27</v>
      </c>
      <c r="F174" s="6" t="s">
        <v>103</v>
      </c>
      <c r="L174" s="14"/>
      <c r="Q174" s="6"/>
      <c r="S174" s="6"/>
      <c r="AJ174" s="6"/>
      <c r="AK174" s="6"/>
      <c r="AL174" s="6"/>
      <c r="AV174" s="14"/>
      <c r="BA174" s="6"/>
      <c r="BC174" s="6"/>
      <c r="BT174" s="6"/>
      <c r="BU174" s="6"/>
      <c r="BV174" s="6"/>
      <c r="CF174" s="14"/>
      <c r="CK174" s="6"/>
      <c r="CM174" s="6"/>
      <c r="DD174" s="6"/>
      <c r="DE174" s="6"/>
      <c r="DF174" s="6"/>
      <c r="DP174" s="14"/>
      <c r="DU174" s="6"/>
      <c r="DW174" s="6"/>
      <c r="EN174" s="6"/>
      <c r="EO174" s="6"/>
      <c r="EP174" s="6"/>
      <c r="EZ174" s="14"/>
      <c r="FE174" s="6"/>
      <c r="FG174" s="6"/>
      <c r="FX174" s="6"/>
      <c r="FY174" s="6"/>
      <c r="FZ174" s="6"/>
      <c r="GJ174" s="14"/>
      <c r="GO174" s="6"/>
      <c r="GQ174" s="6"/>
    </row>
    <row r="175" s="1" customFormat="true" ht="14" hidden="false" customHeight="false" outlineLevel="0" collapsed="false">
      <c r="A175" s="6" t="s">
        <v>444</v>
      </c>
      <c r="B175" s="6" t="s">
        <v>445</v>
      </c>
      <c r="C175" s="6" t="s">
        <v>446</v>
      </c>
      <c r="D175" s="12" t="n">
        <v>2.12070606373846</v>
      </c>
      <c r="E175" s="13" t="s">
        <v>9</v>
      </c>
      <c r="F175" s="6" t="s">
        <v>126</v>
      </c>
      <c r="Q175" s="6"/>
      <c r="S175" s="6"/>
      <c r="AJ175" s="6"/>
      <c r="AK175" s="6"/>
      <c r="AL175" s="6"/>
      <c r="BA175" s="6"/>
      <c r="BC175" s="6"/>
      <c r="BT175" s="6"/>
      <c r="BU175" s="6"/>
      <c r="BV175" s="6"/>
      <c r="CK175" s="6"/>
      <c r="CM175" s="6"/>
      <c r="DD175" s="6"/>
      <c r="DE175" s="6"/>
      <c r="DF175" s="6"/>
      <c r="DU175" s="6"/>
      <c r="DW175" s="6"/>
      <c r="EN175" s="6"/>
      <c r="EO175" s="6"/>
      <c r="EP175" s="6"/>
      <c r="FE175" s="6"/>
      <c r="FG175" s="6"/>
      <c r="FX175" s="6"/>
      <c r="FY175" s="6"/>
      <c r="FZ175" s="6"/>
      <c r="GO175" s="6"/>
      <c r="GQ175" s="6"/>
    </row>
    <row r="176" customFormat="false" ht="14" hidden="false" customHeight="false" outlineLevel="0" collapsed="false">
      <c r="A176" s="6" t="s">
        <v>447</v>
      </c>
      <c r="B176" s="6" t="s">
        <v>448</v>
      </c>
      <c r="C176" s="6" t="s">
        <v>449</v>
      </c>
      <c r="D176" s="12" t="n">
        <v>2.12052167615815</v>
      </c>
      <c r="E176" s="13" t="s">
        <v>27</v>
      </c>
      <c r="F176" s="6" t="s">
        <v>24</v>
      </c>
      <c r="J176" s="14"/>
      <c r="L176" s="14"/>
      <c r="Q176" s="6"/>
      <c r="S176" s="6"/>
      <c r="AJ176" s="6"/>
      <c r="AK176" s="6"/>
      <c r="AL176" s="6"/>
      <c r="AT176" s="14"/>
      <c r="AV176" s="14"/>
      <c r="BA176" s="6"/>
      <c r="BC176" s="6"/>
      <c r="BT176" s="6"/>
      <c r="BU176" s="6"/>
      <c r="BV176" s="6"/>
      <c r="CD176" s="14"/>
      <c r="CF176" s="14"/>
      <c r="CK176" s="6"/>
      <c r="CM176" s="6"/>
      <c r="DD176" s="6"/>
      <c r="DE176" s="6"/>
      <c r="DF176" s="6"/>
      <c r="DN176" s="14"/>
      <c r="DP176" s="14"/>
      <c r="DU176" s="6"/>
      <c r="DW176" s="6"/>
      <c r="EN176" s="6"/>
      <c r="EO176" s="6"/>
      <c r="EP176" s="6"/>
      <c r="EX176" s="14"/>
      <c r="EZ176" s="14"/>
      <c r="FE176" s="6"/>
      <c r="FG176" s="6"/>
      <c r="FX176" s="6"/>
      <c r="FY176" s="6"/>
      <c r="FZ176" s="6"/>
      <c r="GH176" s="14"/>
      <c r="GJ176" s="14"/>
      <c r="GO176" s="6"/>
      <c r="GQ176" s="6"/>
    </row>
    <row r="177" s="1" customFormat="true" ht="14" hidden="false" customHeight="false" outlineLevel="0" collapsed="false">
      <c r="A177" s="6" t="s">
        <v>450</v>
      </c>
      <c r="B177" s="6" t="s">
        <v>450</v>
      </c>
      <c r="C177" s="6" t="s">
        <v>451</v>
      </c>
      <c r="D177" s="12" t="n">
        <v>2.09619191296324</v>
      </c>
      <c r="E177" s="13" t="s">
        <v>9</v>
      </c>
      <c r="F177" s="6" t="s">
        <v>126</v>
      </c>
      <c r="Q177" s="6"/>
      <c r="S177" s="6"/>
      <c r="AJ177" s="6"/>
      <c r="AK177" s="6"/>
      <c r="AL177" s="6"/>
      <c r="BA177" s="6"/>
      <c r="BC177" s="6"/>
      <c r="BT177" s="6"/>
      <c r="BU177" s="6"/>
      <c r="BV177" s="6"/>
      <c r="CK177" s="6"/>
      <c r="CM177" s="6"/>
      <c r="DD177" s="6"/>
      <c r="DE177" s="6"/>
      <c r="DF177" s="6"/>
      <c r="DU177" s="6"/>
      <c r="DW177" s="6"/>
      <c r="EN177" s="6"/>
      <c r="EO177" s="6"/>
      <c r="EP177" s="6"/>
      <c r="FE177" s="6"/>
      <c r="FG177" s="6"/>
      <c r="FX177" s="6"/>
      <c r="FY177" s="6"/>
      <c r="FZ177" s="6"/>
      <c r="GO177" s="6"/>
      <c r="GQ177" s="6"/>
    </row>
    <row r="178" customFormat="false" ht="14" hidden="false" customHeight="false" outlineLevel="0" collapsed="false">
      <c r="A178" s="6" t="s">
        <v>452</v>
      </c>
      <c r="B178" s="6" t="s">
        <v>453</v>
      </c>
      <c r="C178" s="6" t="s">
        <v>454</v>
      </c>
      <c r="D178" s="12" t="n">
        <v>2.09527443111645</v>
      </c>
      <c r="F178" s="6"/>
      <c r="J178" s="14"/>
      <c r="Q178" s="6"/>
      <c r="S178" s="6"/>
      <c r="AJ178" s="6"/>
      <c r="AK178" s="6"/>
      <c r="AL178" s="6"/>
      <c r="AT178" s="14"/>
      <c r="BA178" s="6"/>
      <c r="BC178" s="6"/>
      <c r="BT178" s="6"/>
      <c r="BU178" s="6"/>
      <c r="BV178" s="6"/>
      <c r="CD178" s="14"/>
      <c r="CK178" s="6"/>
      <c r="CM178" s="6"/>
      <c r="DD178" s="6"/>
      <c r="DE178" s="6"/>
      <c r="DF178" s="6"/>
      <c r="DN178" s="14"/>
      <c r="DU178" s="6"/>
      <c r="DW178" s="6"/>
      <c r="EN178" s="6"/>
      <c r="EO178" s="6"/>
      <c r="EP178" s="6"/>
      <c r="EX178" s="14"/>
      <c r="FE178" s="6"/>
      <c r="FG178" s="6"/>
      <c r="FX178" s="6"/>
      <c r="FY178" s="6"/>
      <c r="FZ178" s="6"/>
      <c r="GH178" s="14"/>
      <c r="GO178" s="6"/>
      <c r="GQ178" s="6"/>
    </row>
    <row r="179" s="1" customFormat="true" ht="14" hidden="false" customHeight="false" outlineLevel="0" collapsed="false">
      <c r="A179" s="6" t="s">
        <v>455</v>
      </c>
      <c r="B179" s="6" t="s">
        <v>456</v>
      </c>
      <c r="C179" s="6" t="s">
        <v>457</v>
      </c>
      <c r="D179" s="12" t="n">
        <v>2.07265920591462</v>
      </c>
      <c r="E179" s="13" t="s">
        <v>27</v>
      </c>
      <c r="F179" s="6" t="s">
        <v>10</v>
      </c>
      <c r="J179" s="14"/>
      <c r="K179" s="14"/>
      <c r="L179" s="14"/>
      <c r="Q179" s="6"/>
      <c r="S179" s="6"/>
      <c r="AJ179" s="6"/>
      <c r="AK179" s="6"/>
      <c r="AL179" s="6"/>
      <c r="AT179" s="14"/>
      <c r="AU179" s="14"/>
      <c r="AV179" s="14"/>
      <c r="BA179" s="6"/>
      <c r="BC179" s="6"/>
      <c r="BT179" s="6"/>
      <c r="BU179" s="6"/>
      <c r="BV179" s="6"/>
      <c r="CD179" s="14"/>
      <c r="CE179" s="14"/>
      <c r="CF179" s="14"/>
      <c r="CK179" s="6"/>
      <c r="CM179" s="6"/>
      <c r="DD179" s="6"/>
      <c r="DE179" s="6"/>
      <c r="DF179" s="6"/>
      <c r="DN179" s="14"/>
      <c r="DO179" s="14"/>
      <c r="DP179" s="14"/>
      <c r="DU179" s="6"/>
      <c r="DW179" s="6"/>
      <c r="EN179" s="6"/>
      <c r="EO179" s="6"/>
      <c r="EP179" s="6"/>
      <c r="EX179" s="14"/>
      <c r="EY179" s="14"/>
      <c r="EZ179" s="14"/>
      <c r="FE179" s="6"/>
      <c r="FG179" s="6"/>
      <c r="FX179" s="6"/>
      <c r="FY179" s="6"/>
      <c r="FZ179" s="6"/>
      <c r="GH179" s="14"/>
      <c r="GI179" s="14"/>
      <c r="GJ179" s="14"/>
      <c r="GO179" s="6"/>
      <c r="GQ179" s="6"/>
    </row>
    <row r="180" customFormat="false" ht="14" hidden="false" customHeight="false" outlineLevel="0" collapsed="false">
      <c r="A180" s="6" t="s">
        <v>458</v>
      </c>
      <c r="B180" s="6" t="s">
        <v>458</v>
      </c>
      <c r="C180" s="6" t="s">
        <v>459</v>
      </c>
      <c r="D180" s="12" t="n">
        <v>2.0643436564203</v>
      </c>
      <c r="F180" s="6"/>
      <c r="K180" s="14"/>
      <c r="L180" s="14"/>
      <c r="Q180" s="6"/>
      <c r="S180" s="6"/>
      <c r="AJ180" s="6"/>
      <c r="AK180" s="6"/>
      <c r="AL180" s="6"/>
      <c r="AU180" s="14"/>
      <c r="AV180" s="14"/>
      <c r="BA180" s="6"/>
      <c r="BC180" s="6"/>
      <c r="BT180" s="6"/>
      <c r="BU180" s="6"/>
      <c r="BV180" s="6"/>
      <c r="CE180" s="14"/>
      <c r="CF180" s="14"/>
      <c r="CK180" s="6"/>
      <c r="CM180" s="6"/>
      <c r="DD180" s="6"/>
      <c r="DE180" s="6"/>
      <c r="DF180" s="6"/>
      <c r="DO180" s="14"/>
      <c r="DP180" s="14"/>
      <c r="DU180" s="6"/>
      <c r="DW180" s="6"/>
      <c r="EN180" s="6"/>
      <c r="EO180" s="6"/>
      <c r="EP180" s="6"/>
      <c r="EY180" s="14"/>
      <c r="EZ180" s="14"/>
      <c r="FE180" s="6"/>
      <c r="FG180" s="6"/>
      <c r="FX180" s="6"/>
      <c r="FY180" s="6"/>
      <c r="FZ180" s="6"/>
      <c r="GI180" s="14"/>
      <c r="GJ180" s="14"/>
      <c r="GO180" s="6"/>
      <c r="GQ180" s="6"/>
    </row>
    <row r="181" s="1" customFormat="true" ht="14" hidden="false" customHeight="false" outlineLevel="0" collapsed="false">
      <c r="A181" s="6" t="s">
        <v>460</v>
      </c>
      <c r="B181" s="6" t="s">
        <v>460</v>
      </c>
      <c r="C181" s="6" t="s">
        <v>461</v>
      </c>
      <c r="D181" s="12" t="n">
        <v>2.06404808864933</v>
      </c>
      <c r="E181" s="13" t="s">
        <v>9</v>
      </c>
      <c r="F181" s="6" t="s">
        <v>126</v>
      </c>
      <c r="L181" s="14"/>
      <c r="Q181" s="6"/>
      <c r="S181" s="6"/>
      <c r="AJ181" s="6"/>
      <c r="AK181" s="6"/>
      <c r="AL181" s="6"/>
      <c r="AV181" s="14"/>
      <c r="BA181" s="6"/>
      <c r="BC181" s="6"/>
      <c r="BT181" s="6"/>
      <c r="BU181" s="6"/>
      <c r="BV181" s="6"/>
      <c r="CF181" s="14"/>
      <c r="CK181" s="6"/>
      <c r="CM181" s="6"/>
      <c r="DD181" s="6"/>
      <c r="DE181" s="6"/>
      <c r="DF181" s="6"/>
      <c r="DP181" s="14"/>
      <c r="DU181" s="6"/>
      <c r="DW181" s="6"/>
      <c r="EN181" s="6"/>
      <c r="EO181" s="6"/>
      <c r="EP181" s="6"/>
      <c r="EZ181" s="14"/>
      <c r="FE181" s="6"/>
      <c r="FG181" s="6"/>
      <c r="FX181" s="6"/>
      <c r="FY181" s="6"/>
      <c r="FZ181" s="6"/>
      <c r="GJ181" s="14"/>
      <c r="GO181" s="6"/>
      <c r="GQ181" s="6"/>
    </row>
    <row r="182" customFormat="false" ht="14" hidden="false" customHeight="false" outlineLevel="0" collapsed="false">
      <c r="A182" s="6" t="s">
        <v>462</v>
      </c>
      <c r="B182" s="6" t="s">
        <v>462</v>
      </c>
      <c r="C182" s="6" t="s">
        <v>463</v>
      </c>
      <c r="D182" s="12" t="n">
        <v>2.06034511190933</v>
      </c>
      <c r="E182" s="13" t="s">
        <v>9</v>
      </c>
      <c r="F182" s="6" t="s">
        <v>10</v>
      </c>
      <c r="Q182" s="6"/>
      <c r="S182" s="6"/>
      <c r="AJ182" s="6"/>
      <c r="AK182" s="6"/>
      <c r="AL182" s="6"/>
      <c r="BA182" s="6"/>
      <c r="BC182" s="6"/>
      <c r="BT182" s="6"/>
      <c r="BU182" s="6"/>
      <c r="BV182" s="6"/>
      <c r="CK182" s="6"/>
      <c r="CM182" s="6"/>
      <c r="DD182" s="6"/>
      <c r="DE182" s="6"/>
      <c r="DF182" s="6"/>
      <c r="DU182" s="6"/>
      <c r="DW182" s="6"/>
      <c r="EN182" s="6"/>
      <c r="EO182" s="6"/>
      <c r="EP182" s="6"/>
      <c r="FE182" s="6"/>
      <c r="FG182" s="6"/>
      <c r="FX182" s="6"/>
      <c r="FY182" s="6"/>
      <c r="FZ182" s="6"/>
      <c r="GO182" s="6"/>
      <c r="GQ182" s="6"/>
    </row>
    <row r="183" s="1" customFormat="true" ht="14" hidden="false" customHeight="false" outlineLevel="0" collapsed="false">
      <c r="A183" s="6" t="s">
        <v>464</v>
      </c>
      <c r="B183" s="6" t="s">
        <v>464</v>
      </c>
      <c r="C183" s="6" t="s">
        <v>465</v>
      </c>
      <c r="D183" s="12" t="n">
        <v>2.04036100520662</v>
      </c>
      <c r="E183" s="3"/>
      <c r="F183" s="6"/>
      <c r="J183" s="14"/>
      <c r="L183" s="14"/>
      <c r="Q183" s="6"/>
      <c r="S183" s="6"/>
      <c r="AJ183" s="6"/>
      <c r="AK183" s="6"/>
      <c r="AL183" s="6"/>
      <c r="AT183" s="14"/>
      <c r="AV183" s="14"/>
      <c r="BA183" s="6"/>
      <c r="BC183" s="6"/>
      <c r="BT183" s="6"/>
      <c r="BU183" s="6"/>
      <c r="BV183" s="6"/>
      <c r="CD183" s="14"/>
      <c r="CF183" s="14"/>
      <c r="CK183" s="6"/>
      <c r="CM183" s="6"/>
      <c r="DD183" s="6"/>
      <c r="DE183" s="6"/>
      <c r="DF183" s="6"/>
      <c r="DN183" s="14"/>
      <c r="DP183" s="14"/>
      <c r="DU183" s="6"/>
      <c r="DW183" s="6"/>
      <c r="EN183" s="6"/>
      <c r="EO183" s="6"/>
      <c r="EP183" s="6"/>
      <c r="EX183" s="14"/>
      <c r="EZ183" s="14"/>
      <c r="FE183" s="6"/>
      <c r="FG183" s="6"/>
      <c r="FX183" s="6"/>
      <c r="FY183" s="6"/>
      <c r="FZ183" s="6"/>
      <c r="GH183" s="14"/>
      <c r="GJ183" s="14"/>
      <c r="GO183" s="6"/>
      <c r="GQ183" s="6"/>
    </row>
    <row r="184" customFormat="false" ht="14" hidden="false" customHeight="false" outlineLevel="0" collapsed="false">
      <c r="A184" s="6" t="s">
        <v>466</v>
      </c>
      <c r="B184" s="6" t="s">
        <v>467</v>
      </c>
      <c r="C184" s="6" t="s">
        <v>468</v>
      </c>
      <c r="D184" s="12" t="n">
        <v>2.03955184698897</v>
      </c>
      <c r="F184" s="6"/>
      <c r="L184" s="14"/>
      <c r="Q184" s="6"/>
      <c r="S184" s="6"/>
      <c r="AJ184" s="6"/>
      <c r="AK184" s="6"/>
      <c r="AL184" s="6"/>
      <c r="AV184" s="14"/>
      <c r="BA184" s="6"/>
      <c r="BC184" s="6"/>
      <c r="BT184" s="6"/>
      <c r="BU184" s="6"/>
      <c r="BV184" s="6"/>
      <c r="CF184" s="14"/>
      <c r="CK184" s="6"/>
      <c r="CM184" s="6"/>
      <c r="DD184" s="6"/>
      <c r="DE184" s="6"/>
      <c r="DF184" s="6"/>
      <c r="DP184" s="14"/>
      <c r="DU184" s="6"/>
      <c r="DW184" s="6"/>
      <c r="EN184" s="6"/>
      <c r="EO184" s="6"/>
      <c r="EP184" s="6"/>
      <c r="EZ184" s="14"/>
      <c r="FE184" s="6"/>
      <c r="FG184" s="6"/>
      <c r="FX184" s="6"/>
      <c r="FY184" s="6"/>
      <c r="FZ184" s="6"/>
      <c r="GJ184" s="14"/>
      <c r="GO184" s="6"/>
      <c r="GQ184" s="6"/>
    </row>
    <row r="185" s="1" customFormat="true" ht="14" hidden="false" customHeight="false" outlineLevel="0" collapsed="false">
      <c r="A185" s="6" t="s">
        <v>469</v>
      </c>
      <c r="B185" s="6" t="s">
        <v>469</v>
      </c>
      <c r="C185" s="6" t="s">
        <v>470</v>
      </c>
      <c r="D185" s="12" t="n">
        <v>2.02380839351852</v>
      </c>
      <c r="E185" s="3"/>
      <c r="F185" s="6"/>
      <c r="J185" s="14"/>
      <c r="L185" s="14"/>
      <c r="Q185" s="6"/>
      <c r="S185" s="6"/>
      <c r="AJ185" s="6"/>
      <c r="AK185" s="6"/>
      <c r="AL185" s="6"/>
      <c r="AT185" s="14"/>
      <c r="AV185" s="14"/>
      <c r="BA185" s="6"/>
      <c r="BC185" s="6"/>
      <c r="BT185" s="6"/>
      <c r="BU185" s="6"/>
      <c r="BV185" s="6"/>
      <c r="CD185" s="14"/>
      <c r="CF185" s="14"/>
      <c r="CK185" s="6"/>
      <c r="CM185" s="6"/>
      <c r="DD185" s="6"/>
      <c r="DE185" s="6"/>
      <c r="DF185" s="6"/>
      <c r="DN185" s="14"/>
      <c r="DP185" s="14"/>
      <c r="DU185" s="6"/>
      <c r="DW185" s="6"/>
      <c r="EN185" s="6"/>
      <c r="EO185" s="6"/>
      <c r="EP185" s="6"/>
      <c r="EX185" s="14"/>
      <c r="EZ185" s="14"/>
      <c r="FE185" s="6"/>
      <c r="FG185" s="6"/>
      <c r="FX185" s="6"/>
      <c r="FY185" s="6"/>
      <c r="FZ185" s="6"/>
      <c r="GH185" s="14"/>
      <c r="GJ185" s="14"/>
      <c r="GO185" s="6"/>
      <c r="GQ185" s="6"/>
    </row>
    <row r="186" customFormat="false" ht="14" hidden="false" customHeight="false" outlineLevel="0" collapsed="false">
      <c r="A186" s="6" t="s">
        <v>471</v>
      </c>
      <c r="B186" s="6" t="s">
        <v>472</v>
      </c>
      <c r="C186" s="6" t="s">
        <v>473</v>
      </c>
      <c r="D186" s="12" t="n">
        <v>2.02277672665696</v>
      </c>
      <c r="F186" s="6"/>
      <c r="Q186" s="6"/>
      <c r="S186" s="6"/>
      <c r="AJ186" s="6"/>
      <c r="AK186" s="6"/>
      <c r="AL186" s="6"/>
      <c r="BA186" s="6"/>
      <c r="BC186" s="6"/>
      <c r="BT186" s="6"/>
      <c r="BU186" s="6"/>
      <c r="BV186" s="6"/>
      <c r="CK186" s="6"/>
      <c r="CM186" s="6"/>
      <c r="DD186" s="6"/>
      <c r="DE186" s="6"/>
      <c r="DF186" s="6"/>
      <c r="DU186" s="6"/>
      <c r="DW186" s="6"/>
      <c r="EN186" s="6"/>
      <c r="EO186" s="6"/>
      <c r="EP186" s="6"/>
      <c r="FE186" s="6"/>
      <c r="FG186" s="6"/>
      <c r="FX186" s="6"/>
      <c r="FY186" s="6"/>
      <c r="FZ186" s="6"/>
      <c r="GO186" s="6"/>
      <c r="GQ186" s="6"/>
    </row>
    <row r="187" s="1" customFormat="true" ht="14" hidden="false" customHeight="false" outlineLevel="0" collapsed="false">
      <c r="A187" s="6" t="s">
        <v>474</v>
      </c>
      <c r="B187" s="6" t="s">
        <v>474</v>
      </c>
      <c r="C187" s="6" t="s">
        <v>475</v>
      </c>
      <c r="D187" s="12" t="n">
        <v>2.0194987229694</v>
      </c>
      <c r="E187" s="3"/>
      <c r="F187" s="6"/>
      <c r="J187" s="14"/>
      <c r="L187" s="14"/>
      <c r="Q187" s="6"/>
      <c r="S187" s="6"/>
      <c r="AJ187" s="6"/>
      <c r="AK187" s="6"/>
      <c r="AL187" s="6"/>
      <c r="AT187" s="14"/>
      <c r="AV187" s="14"/>
      <c r="BA187" s="6"/>
      <c r="BC187" s="6"/>
      <c r="BT187" s="6"/>
      <c r="BU187" s="6"/>
      <c r="BV187" s="6"/>
      <c r="CD187" s="14"/>
      <c r="CF187" s="14"/>
      <c r="CK187" s="6"/>
      <c r="CM187" s="6"/>
      <c r="DD187" s="6"/>
      <c r="DE187" s="6"/>
      <c r="DF187" s="6"/>
      <c r="DN187" s="14"/>
      <c r="DP187" s="14"/>
      <c r="DU187" s="6"/>
      <c r="DW187" s="6"/>
      <c r="EN187" s="6"/>
      <c r="EO187" s="6"/>
      <c r="EP187" s="6"/>
      <c r="EX187" s="14"/>
      <c r="EZ187" s="14"/>
      <c r="FE187" s="6"/>
      <c r="FG187" s="6"/>
      <c r="FX187" s="6"/>
      <c r="FY187" s="6"/>
      <c r="FZ187" s="6"/>
      <c r="GH187" s="14"/>
      <c r="GJ187" s="14"/>
      <c r="GO187" s="6"/>
      <c r="GQ187" s="6"/>
    </row>
    <row r="188" customFormat="false" ht="14" hidden="false" customHeight="false" outlineLevel="0" collapsed="false">
      <c r="A188" s="6" t="s">
        <v>476</v>
      </c>
      <c r="B188" s="6" t="s">
        <v>477</v>
      </c>
      <c r="C188" s="6" t="s">
        <v>478</v>
      </c>
      <c r="D188" s="12" t="n">
        <v>2.01874144753203</v>
      </c>
      <c r="E188" s="13" t="s">
        <v>27</v>
      </c>
      <c r="F188" s="6" t="s">
        <v>24</v>
      </c>
      <c r="Q188" s="6"/>
      <c r="S188" s="6"/>
      <c r="AJ188" s="6"/>
      <c r="AK188" s="6"/>
      <c r="AL188" s="6"/>
      <c r="BA188" s="6"/>
      <c r="BC188" s="6"/>
      <c r="BT188" s="6"/>
      <c r="BU188" s="6"/>
      <c r="BV188" s="6"/>
      <c r="CK188" s="6"/>
      <c r="CM188" s="6"/>
      <c r="DD188" s="6"/>
      <c r="DE188" s="6"/>
      <c r="DF188" s="6"/>
      <c r="DU188" s="6"/>
      <c r="DW188" s="6"/>
      <c r="EN188" s="6"/>
      <c r="EO188" s="6"/>
      <c r="EP188" s="6"/>
      <c r="FE188" s="6"/>
      <c r="FG188" s="6"/>
      <c r="FX188" s="6"/>
      <c r="FY188" s="6"/>
      <c r="FZ188" s="6"/>
      <c r="GO188" s="6"/>
      <c r="GQ188" s="6"/>
    </row>
    <row r="189" s="1" customFormat="true" ht="14" hidden="false" customHeight="false" outlineLevel="0" collapsed="false">
      <c r="A189" s="6" t="s">
        <v>479</v>
      </c>
      <c r="B189" s="6" t="s">
        <v>479</v>
      </c>
      <c r="C189" s="6" t="s">
        <v>480</v>
      </c>
      <c r="D189" s="12" t="n">
        <v>2.01800034942588</v>
      </c>
      <c r="E189" s="3"/>
      <c r="F189" s="6"/>
      <c r="Q189" s="6"/>
      <c r="S189" s="6"/>
      <c r="AJ189" s="6"/>
      <c r="AK189" s="6"/>
      <c r="AL189" s="6"/>
      <c r="BA189" s="6"/>
      <c r="BC189" s="6"/>
      <c r="BT189" s="6"/>
      <c r="BU189" s="6"/>
      <c r="BV189" s="6"/>
      <c r="CK189" s="6"/>
      <c r="CM189" s="6"/>
      <c r="DD189" s="6"/>
      <c r="DE189" s="6"/>
      <c r="DF189" s="6"/>
      <c r="DU189" s="6"/>
      <c r="DW189" s="6"/>
      <c r="EN189" s="6"/>
      <c r="EO189" s="6"/>
      <c r="EP189" s="6"/>
      <c r="FE189" s="6"/>
      <c r="FG189" s="6"/>
      <c r="FX189" s="6"/>
      <c r="FY189" s="6"/>
      <c r="FZ189" s="6"/>
      <c r="GO189" s="6"/>
      <c r="GQ189" s="6"/>
    </row>
    <row r="190" customFormat="false" ht="14" hidden="false" customHeight="false" outlineLevel="0" collapsed="false">
      <c r="A190" s="6" t="s">
        <v>481</v>
      </c>
      <c r="B190" s="6" t="s">
        <v>481</v>
      </c>
      <c r="C190" s="6" t="s">
        <v>482</v>
      </c>
      <c r="D190" s="12" t="n">
        <v>2.01032728673334</v>
      </c>
      <c r="F190" s="6"/>
      <c r="Q190" s="6"/>
      <c r="S190" s="6"/>
      <c r="AJ190" s="6"/>
      <c r="AK190" s="6"/>
      <c r="AL190" s="6"/>
      <c r="BA190" s="6"/>
      <c r="BC190" s="6"/>
      <c r="BT190" s="6"/>
      <c r="BU190" s="6"/>
      <c r="BV190" s="6"/>
      <c r="CK190" s="6"/>
      <c r="CM190" s="6"/>
      <c r="DD190" s="6"/>
      <c r="DE190" s="6"/>
      <c r="DF190" s="6"/>
      <c r="DU190" s="6"/>
      <c r="DW190" s="6"/>
      <c r="EN190" s="6"/>
      <c r="EO190" s="6"/>
      <c r="EP190" s="6"/>
      <c r="FE190" s="6"/>
      <c r="FG190" s="6"/>
      <c r="FX190" s="6"/>
      <c r="FY190" s="6"/>
      <c r="FZ190" s="6"/>
      <c r="GO190" s="6"/>
      <c r="GQ190" s="6"/>
    </row>
    <row r="191" s="1" customFormat="true" ht="14" hidden="false" customHeight="false" outlineLevel="0" collapsed="false">
      <c r="A191" s="6" t="s">
        <v>483</v>
      </c>
      <c r="B191" s="6" t="s">
        <v>483</v>
      </c>
      <c r="C191" s="6" t="s">
        <v>484</v>
      </c>
      <c r="D191" s="12" t="n">
        <v>2.00871761864406</v>
      </c>
      <c r="E191" s="13" t="s">
        <v>13</v>
      </c>
      <c r="F191" s="6" t="s">
        <v>28</v>
      </c>
      <c r="Q191" s="6"/>
      <c r="S191" s="6"/>
      <c r="AJ191" s="6"/>
      <c r="AK191" s="6"/>
      <c r="AL191" s="6"/>
      <c r="BA191" s="6"/>
      <c r="BC191" s="6"/>
      <c r="BT191" s="6"/>
      <c r="BU191" s="6"/>
      <c r="BV191" s="6"/>
      <c r="CK191" s="6"/>
      <c r="CM191" s="6"/>
      <c r="DD191" s="6"/>
      <c r="DE191" s="6"/>
      <c r="DF191" s="6"/>
      <c r="DU191" s="6"/>
      <c r="DW191" s="6"/>
      <c r="EN191" s="6"/>
      <c r="EO191" s="6"/>
      <c r="EP191" s="6"/>
      <c r="FE191" s="6"/>
      <c r="FG191" s="6"/>
      <c r="FX191" s="6"/>
      <c r="FY191" s="6"/>
      <c r="FZ191" s="6"/>
      <c r="GO191" s="6"/>
      <c r="GQ191" s="6"/>
    </row>
    <row r="192" customFormat="false" ht="14" hidden="false" customHeight="false" outlineLevel="0" collapsed="false">
      <c r="A192" s="6" t="s">
        <v>485</v>
      </c>
      <c r="B192" s="6" t="s">
        <v>485</v>
      </c>
      <c r="C192" s="6" t="s">
        <v>486</v>
      </c>
      <c r="D192" s="12" t="n">
        <v>2.00395779849847</v>
      </c>
      <c r="E192" s="13" t="s">
        <v>9</v>
      </c>
      <c r="F192" s="6" t="s">
        <v>126</v>
      </c>
      <c r="Q192" s="6"/>
      <c r="S192" s="6"/>
      <c r="AJ192" s="6"/>
      <c r="AK192" s="6"/>
      <c r="AL192" s="6"/>
      <c r="BA192" s="6"/>
      <c r="BC192" s="6"/>
      <c r="BT192" s="6"/>
      <c r="BU192" s="6"/>
      <c r="BV192" s="6"/>
      <c r="CK192" s="6"/>
      <c r="CM192" s="6"/>
      <c r="DD192" s="6"/>
      <c r="DE192" s="6"/>
      <c r="DF192" s="6"/>
      <c r="DU192" s="6"/>
      <c r="DW192" s="6"/>
      <c r="EN192" s="6"/>
      <c r="EO192" s="6"/>
      <c r="EP192" s="6"/>
      <c r="FE192" s="6"/>
      <c r="FG192" s="6"/>
      <c r="FX192" s="6"/>
      <c r="FY192" s="6"/>
      <c r="FZ192" s="6"/>
      <c r="GO192" s="6"/>
      <c r="GQ192" s="6"/>
    </row>
    <row r="193" s="1" customFormat="true" ht="14" hidden="false" customHeight="false" outlineLevel="0" collapsed="false">
      <c r="A193" s="6" t="s">
        <v>487</v>
      </c>
      <c r="B193" s="6" t="s">
        <v>488</v>
      </c>
      <c r="C193" s="6" t="s">
        <v>489</v>
      </c>
      <c r="D193" s="12" t="n">
        <v>2.00201109916488</v>
      </c>
      <c r="E193" s="3"/>
      <c r="F193" s="6"/>
      <c r="Q193" s="6"/>
      <c r="S193" s="6"/>
      <c r="AJ193" s="6"/>
      <c r="AK193" s="6"/>
      <c r="AL193" s="6"/>
      <c r="BA193" s="6"/>
      <c r="BC193" s="6"/>
      <c r="BT193" s="6"/>
      <c r="BU193" s="6"/>
      <c r="BV193" s="6"/>
      <c r="CK193" s="6"/>
      <c r="CM193" s="6"/>
      <c r="DD193" s="6"/>
      <c r="DE193" s="6"/>
      <c r="DF193" s="6"/>
      <c r="DU193" s="6"/>
      <c r="DW193" s="6"/>
      <c r="EN193" s="6"/>
      <c r="EO193" s="6"/>
      <c r="EP193" s="6"/>
      <c r="FE193" s="6"/>
      <c r="FG193" s="6"/>
      <c r="FX193" s="6"/>
      <c r="FY193" s="6"/>
      <c r="FZ193" s="6"/>
      <c r="GO193" s="6"/>
      <c r="GQ193" s="6"/>
    </row>
    <row r="194" customFormat="false" ht="14" hidden="false" customHeight="false" outlineLevel="0" collapsed="false">
      <c r="A194" s="6" t="s">
        <v>490</v>
      </c>
      <c r="B194" s="6" t="s">
        <v>491</v>
      </c>
      <c r="C194" s="6" t="s">
        <v>492</v>
      </c>
      <c r="D194" s="12" t="n">
        <v>1.99950420124364</v>
      </c>
      <c r="F194" s="6"/>
      <c r="Q194" s="6"/>
      <c r="S194" s="6"/>
      <c r="AJ194" s="6"/>
      <c r="AK194" s="6"/>
      <c r="AL194" s="6"/>
      <c r="BA194" s="6"/>
      <c r="BC194" s="6"/>
      <c r="BT194" s="6"/>
      <c r="BU194" s="6"/>
      <c r="BV194" s="6"/>
      <c r="CK194" s="6"/>
      <c r="CM194" s="6"/>
      <c r="DD194" s="6"/>
      <c r="DE194" s="6"/>
      <c r="DF194" s="6"/>
      <c r="DU194" s="6"/>
      <c r="DW194" s="6"/>
      <c r="EN194" s="6"/>
      <c r="EO194" s="6"/>
      <c r="EP194" s="6"/>
      <c r="FE194" s="6"/>
      <c r="FG194" s="6"/>
      <c r="FX194" s="6"/>
      <c r="FY194" s="6"/>
      <c r="FZ194" s="6"/>
      <c r="GO194" s="6"/>
      <c r="GQ194" s="6"/>
    </row>
    <row r="195" s="1" customFormat="true" ht="14" hidden="false" customHeight="false" outlineLevel="0" collapsed="false">
      <c r="A195" s="6" t="s">
        <v>493</v>
      </c>
      <c r="B195" s="6" t="s">
        <v>493</v>
      </c>
      <c r="C195" s="6" t="s">
        <v>494</v>
      </c>
      <c r="D195" s="12" t="n">
        <v>1.99530063003515</v>
      </c>
      <c r="E195" s="3"/>
      <c r="F195" s="6"/>
      <c r="Q195" s="6"/>
      <c r="S195" s="6"/>
      <c r="AJ195" s="6"/>
      <c r="AK195" s="6"/>
      <c r="AL195" s="6"/>
      <c r="BA195" s="6"/>
      <c r="BC195" s="6"/>
      <c r="BT195" s="6"/>
      <c r="BU195" s="6"/>
      <c r="BV195" s="6"/>
      <c r="CK195" s="6"/>
      <c r="CM195" s="6"/>
      <c r="DD195" s="6"/>
      <c r="DE195" s="6"/>
      <c r="DF195" s="6"/>
      <c r="DU195" s="6"/>
      <c r="DW195" s="6"/>
      <c r="EN195" s="6"/>
      <c r="EO195" s="6"/>
      <c r="EP195" s="6"/>
      <c r="FE195" s="6"/>
      <c r="FG195" s="6"/>
      <c r="FX195" s="6"/>
      <c r="FY195" s="6"/>
      <c r="FZ195" s="6"/>
      <c r="GO195" s="6"/>
      <c r="GQ195" s="6"/>
    </row>
    <row r="196" customFormat="false" ht="14" hidden="false" customHeight="false" outlineLevel="0" collapsed="false">
      <c r="A196" s="6" t="s">
        <v>495</v>
      </c>
      <c r="B196" s="6" t="s">
        <v>496</v>
      </c>
      <c r="C196" s="6" t="s">
        <v>497</v>
      </c>
      <c r="D196" s="12" t="n">
        <v>1.99160266378987</v>
      </c>
      <c r="E196" s="13" t="s">
        <v>27</v>
      </c>
      <c r="F196" s="6" t="s">
        <v>28</v>
      </c>
      <c r="L196" s="14"/>
      <c r="Q196" s="6"/>
      <c r="S196" s="6"/>
      <c r="AJ196" s="6"/>
      <c r="AK196" s="6"/>
      <c r="AL196" s="6"/>
      <c r="AV196" s="14"/>
      <c r="BA196" s="6"/>
      <c r="BC196" s="6"/>
      <c r="BT196" s="6"/>
      <c r="BU196" s="6"/>
      <c r="BV196" s="6"/>
      <c r="CF196" s="14"/>
      <c r="CK196" s="6"/>
      <c r="CM196" s="6"/>
      <c r="DD196" s="6"/>
      <c r="DE196" s="6"/>
      <c r="DF196" s="6"/>
      <c r="DP196" s="14"/>
      <c r="DU196" s="6"/>
      <c r="DW196" s="6"/>
      <c r="EN196" s="6"/>
      <c r="EO196" s="6"/>
      <c r="EP196" s="6"/>
      <c r="EZ196" s="14"/>
      <c r="FE196" s="6"/>
      <c r="FG196" s="6"/>
      <c r="FX196" s="6"/>
      <c r="FY196" s="6"/>
      <c r="FZ196" s="6"/>
      <c r="GJ196" s="14"/>
      <c r="GO196" s="6"/>
      <c r="GQ196" s="6"/>
    </row>
    <row r="197" s="1" customFormat="true" ht="14" hidden="false" customHeight="false" outlineLevel="0" collapsed="false">
      <c r="A197" s="6" t="s">
        <v>498</v>
      </c>
      <c r="B197" s="6" t="s">
        <v>498</v>
      </c>
      <c r="C197" s="6" t="s">
        <v>499</v>
      </c>
      <c r="D197" s="12" t="n">
        <v>1.99105662598351</v>
      </c>
      <c r="E197" s="3"/>
      <c r="F197" s="6"/>
      <c r="L197" s="14"/>
      <c r="Q197" s="6"/>
      <c r="S197" s="6"/>
      <c r="AJ197" s="6"/>
      <c r="AK197" s="6"/>
      <c r="AL197" s="6"/>
      <c r="AV197" s="14"/>
      <c r="BA197" s="6"/>
      <c r="BC197" s="6"/>
      <c r="BT197" s="6"/>
      <c r="BU197" s="6"/>
      <c r="BV197" s="6"/>
      <c r="CF197" s="14"/>
      <c r="CK197" s="6"/>
      <c r="CM197" s="6"/>
      <c r="DD197" s="6"/>
      <c r="DE197" s="6"/>
      <c r="DF197" s="6"/>
      <c r="DP197" s="14"/>
      <c r="DU197" s="6"/>
      <c r="DW197" s="6"/>
      <c r="EN197" s="6"/>
      <c r="EO197" s="6"/>
      <c r="EP197" s="6"/>
      <c r="EZ197" s="14"/>
      <c r="FE197" s="6"/>
      <c r="FG197" s="6"/>
      <c r="FX197" s="6"/>
      <c r="FY197" s="6"/>
      <c r="FZ197" s="6"/>
      <c r="GJ197" s="14"/>
      <c r="GO197" s="6"/>
      <c r="GQ197" s="6"/>
    </row>
    <row r="198" customFormat="false" ht="14" hidden="false" customHeight="false" outlineLevel="0" collapsed="false">
      <c r="A198" s="6" t="s">
        <v>500</v>
      </c>
      <c r="B198" s="6" t="s">
        <v>500</v>
      </c>
      <c r="C198" s="6" t="s">
        <v>501</v>
      </c>
      <c r="D198" s="12" t="n">
        <v>1.98883338462414</v>
      </c>
      <c r="E198" s="13" t="s">
        <v>9</v>
      </c>
      <c r="F198" s="6" t="s">
        <v>126</v>
      </c>
      <c r="J198" s="14"/>
      <c r="K198" s="14"/>
      <c r="L198" s="14"/>
      <c r="Q198" s="6"/>
      <c r="S198" s="6"/>
      <c r="AJ198" s="6"/>
      <c r="AK198" s="6"/>
      <c r="AL198" s="6"/>
      <c r="AT198" s="14"/>
      <c r="AU198" s="14"/>
      <c r="AV198" s="14"/>
      <c r="BA198" s="6"/>
      <c r="BC198" s="6"/>
      <c r="BT198" s="6"/>
      <c r="BU198" s="6"/>
      <c r="BV198" s="6"/>
      <c r="CD198" s="14"/>
      <c r="CE198" s="14"/>
      <c r="CF198" s="14"/>
      <c r="CK198" s="6"/>
      <c r="CM198" s="6"/>
      <c r="DD198" s="6"/>
      <c r="DE198" s="6"/>
      <c r="DF198" s="6"/>
      <c r="DN198" s="14"/>
      <c r="DO198" s="14"/>
      <c r="DP198" s="14"/>
      <c r="DU198" s="6"/>
      <c r="DW198" s="6"/>
      <c r="EN198" s="6"/>
      <c r="EO198" s="6"/>
      <c r="EP198" s="6"/>
      <c r="EX198" s="14"/>
      <c r="EY198" s="14"/>
      <c r="EZ198" s="14"/>
      <c r="FE198" s="6"/>
      <c r="FG198" s="6"/>
      <c r="FX198" s="6"/>
      <c r="FY198" s="6"/>
      <c r="FZ198" s="6"/>
      <c r="GH198" s="14"/>
      <c r="GI198" s="14"/>
      <c r="GJ198" s="14"/>
      <c r="GO198" s="6"/>
      <c r="GQ198" s="6"/>
    </row>
    <row r="199" s="1" customFormat="true" ht="14" hidden="false" customHeight="false" outlineLevel="0" collapsed="false">
      <c r="A199" s="6" t="s">
        <v>502</v>
      </c>
      <c r="B199" s="6" t="s">
        <v>502</v>
      </c>
      <c r="C199" s="6" t="s">
        <v>503</v>
      </c>
      <c r="D199" s="12" t="n">
        <v>1.98759175501167</v>
      </c>
      <c r="E199" s="13" t="s">
        <v>13</v>
      </c>
      <c r="F199" s="6" t="s">
        <v>24</v>
      </c>
      <c r="Q199" s="6"/>
      <c r="S199" s="6"/>
      <c r="AJ199" s="6"/>
      <c r="AK199" s="6"/>
      <c r="AL199" s="6"/>
      <c r="BA199" s="6"/>
      <c r="BC199" s="6"/>
      <c r="BT199" s="6"/>
      <c r="BU199" s="6"/>
      <c r="BV199" s="6"/>
      <c r="CK199" s="6"/>
      <c r="CM199" s="6"/>
      <c r="DD199" s="6"/>
      <c r="DE199" s="6"/>
      <c r="DF199" s="6"/>
      <c r="DU199" s="6"/>
      <c r="DW199" s="6"/>
      <c r="EN199" s="6"/>
      <c r="EO199" s="6"/>
      <c r="EP199" s="6"/>
      <c r="FE199" s="6"/>
      <c r="FG199" s="6"/>
      <c r="FX199" s="6"/>
      <c r="FY199" s="6"/>
      <c r="FZ199" s="6"/>
      <c r="GO199" s="6"/>
      <c r="GQ199" s="6"/>
    </row>
    <row r="200" customFormat="false" ht="14" hidden="false" customHeight="false" outlineLevel="0" collapsed="false">
      <c r="A200" s="6" t="s">
        <v>504</v>
      </c>
      <c r="B200" s="6" t="s">
        <v>504</v>
      </c>
      <c r="C200" s="6" t="s">
        <v>505</v>
      </c>
      <c r="D200" s="12" t="n">
        <v>1.98523761042624</v>
      </c>
      <c r="E200" s="13" t="s">
        <v>9</v>
      </c>
      <c r="F200" s="6" t="s">
        <v>10</v>
      </c>
      <c r="Q200" s="6"/>
      <c r="S200" s="6"/>
      <c r="AJ200" s="6"/>
      <c r="AK200" s="6"/>
      <c r="AL200" s="6"/>
      <c r="BA200" s="6"/>
      <c r="BC200" s="6"/>
      <c r="BT200" s="6"/>
      <c r="BU200" s="6"/>
      <c r="BV200" s="6"/>
      <c r="CK200" s="6"/>
      <c r="CM200" s="6"/>
      <c r="DD200" s="6"/>
      <c r="DE200" s="6"/>
      <c r="DF200" s="6"/>
      <c r="DU200" s="6"/>
      <c r="DW200" s="6"/>
      <c r="EN200" s="6"/>
      <c r="EO200" s="6"/>
      <c r="EP200" s="6"/>
      <c r="FE200" s="6"/>
      <c r="FG200" s="6"/>
      <c r="FX200" s="6"/>
      <c r="FY200" s="6"/>
      <c r="FZ200" s="6"/>
      <c r="GO200" s="6"/>
      <c r="GQ200" s="6"/>
    </row>
    <row r="201" s="1" customFormat="true" ht="14" hidden="false" customHeight="false" outlineLevel="0" collapsed="false">
      <c r="A201" s="6" t="s">
        <v>506</v>
      </c>
      <c r="B201" s="6" t="s">
        <v>506</v>
      </c>
      <c r="C201" s="6" t="s">
        <v>507</v>
      </c>
      <c r="D201" s="12" t="n">
        <v>1.98424602646033</v>
      </c>
      <c r="E201" s="3"/>
      <c r="F201" s="6"/>
      <c r="Q201" s="6"/>
      <c r="S201" s="6"/>
      <c r="AJ201" s="6"/>
      <c r="AK201" s="6"/>
      <c r="AL201" s="6"/>
      <c r="BA201" s="6"/>
      <c r="BC201" s="6"/>
      <c r="BT201" s="6"/>
      <c r="BU201" s="6"/>
      <c r="BV201" s="6"/>
      <c r="CK201" s="6"/>
      <c r="CM201" s="6"/>
      <c r="DD201" s="6"/>
      <c r="DE201" s="6"/>
      <c r="DF201" s="6"/>
      <c r="DU201" s="6"/>
      <c r="DW201" s="6"/>
      <c r="EN201" s="6"/>
      <c r="EO201" s="6"/>
      <c r="EP201" s="6"/>
      <c r="FE201" s="6"/>
      <c r="FG201" s="6"/>
      <c r="FX201" s="6"/>
      <c r="FY201" s="6"/>
      <c r="FZ201" s="6"/>
      <c r="GO201" s="6"/>
      <c r="GQ201" s="6"/>
    </row>
    <row r="202" customFormat="false" ht="14" hidden="false" customHeight="false" outlineLevel="0" collapsed="false">
      <c r="A202" s="6" t="s">
        <v>508</v>
      </c>
      <c r="B202" s="6" t="s">
        <v>508</v>
      </c>
      <c r="C202" s="6" t="s">
        <v>509</v>
      </c>
      <c r="D202" s="12" t="n">
        <v>1.98129893032174</v>
      </c>
      <c r="E202" s="13" t="s">
        <v>27</v>
      </c>
      <c r="F202" s="6" t="s">
        <v>24</v>
      </c>
      <c r="Q202" s="6"/>
      <c r="S202" s="6"/>
      <c r="AJ202" s="6"/>
      <c r="AK202" s="6"/>
      <c r="AL202" s="6"/>
      <c r="BA202" s="6"/>
      <c r="BC202" s="6"/>
      <c r="BT202" s="6"/>
      <c r="BU202" s="6"/>
      <c r="BV202" s="6"/>
      <c r="CK202" s="6"/>
      <c r="CM202" s="6"/>
      <c r="DD202" s="6"/>
      <c r="DE202" s="6"/>
      <c r="DF202" s="6"/>
      <c r="DU202" s="6"/>
      <c r="DW202" s="6"/>
      <c r="EN202" s="6"/>
      <c r="EO202" s="6"/>
      <c r="EP202" s="6"/>
      <c r="FE202" s="6"/>
      <c r="FG202" s="6"/>
      <c r="FX202" s="6"/>
      <c r="FY202" s="6"/>
      <c r="FZ202" s="6"/>
      <c r="GO202" s="6"/>
      <c r="GQ202" s="6"/>
    </row>
    <row r="203" s="1" customFormat="true" ht="14" hidden="false" customHeight="false" outlineLevel="0" collapsed="false">
      <c r="A203" s="6" t="s">
        <v>510</v>
      </c>
      <c r="B203" s="6" t="s">
        <v>510</v>
      </c>
      <c r="C203" s="6" t="s">
        <v>511</v>
      </c>
      <c r="D203" s="12" t="n">
        <v>1.97748027713016</v>
      </c>
      <c r="E203" s="3"/>
      <c r="F203" s="6"/>
      <c r="Q203" s="6"/>
      <c r="S203" s="6"/>
      <c r="AJ203" s="6"/>
      <c r="AK203" s="6"/>
      <c r="AL203" s="6"/>
      <c r="BA203" s="6"/>
      <c r="BC203" s="6"/>
      <c r="BT203" s="6"/>
      <c r="BU203" s="6"/>
      <c r="BV203" s="6"/>
      <c r="CK203" s="6"/>
      <c r="CM203" s="6"/>
      <c r="DD203" s="6"/>
      <c r="DE203" s="6"/>
      <c r="DF203" s="6"/>
      <c r="DU203" s="6"/>
      <c r="DW203" s="6"/>
      <c r="EN203" s="6"/>
      <c r="EO203" s="6"/>
      <c r="EP203" s="6"/>
      <c r="FE203" s="6"/>
      <c r="FG203" s="6"/>
      <c r="FX203" s="6"/>
      <c r="FY203" s="6"/>
      <c r="FZ203" s="6"/>
      <c r="GO203" s="6"/>
      <c r="GQ203" s="6"/>
    </row>
    <row r="204" customFormat="false" ht="14" hidden="false" customHeight="false" outlineLevel="0" collapsed="false">
      <c r="A204" s="6" t="s">
        <v>512</v>
      </c>
      <c r="B204" s="6" t="s">
        <v>512</v>
      </c>
      <c r="C204" s="6" t="s">
        <v>513</v>
      </c>
      <c r="D204" s="12" t="n">
        <v>1.97259078302406</v>
      </c>
      <c r="F204" s="6"/>
      <c r="Q204" s="6"/>
      <c r="S204" s="6"/>
      <c r="AJ204" s="6"/>
      <c r="AK204" s="6"/>
      <c r="AL204" s="6"/>
      <c r="BA204" s="6"/>
      <c r="BC204" s="6"/>
      <c r="BT204" s="6"/>
      <c r="BU204" s="6"/>
      <c r="BV204" s="6"/>
      <c r="CK204" s="6"/>
      <c r="CM204" s="6"/>
      <c r="DD204" s="6"/>
      <c r="DE204" s="6"/>
      <c r="DF204" s="6"/>
      <c r="DU204" s="6"/>
      <c r="DW204" s="6"/>
      <c r="EN204" s="6"/>
      <c r="EO204" s="6"/>
      <c r="EP204" s="6"/>
      <c r="FE204" s="6"/>
      <c r="FG204" s="6"/>
      <c r="FX204" s="6"/>
      <c r="FY204" s="6"/>
      <c r="FZ204" s="6"/>
      <c r="GO204" s="6"/>
      <c r="GQ204" s="6"/>
    </row>
    <row r="205" s="1" customFormat="true" ht="14" hidden="false" customHeight="false" outlineLevel="0" collapsed="false">
      <c r="A205" s="6" t="s">
        <v>514</v>
      </c>
      <c r="B205" s="6" t="s">
        <v>515</v>
      </c>
      <c r="C205" s="6" t="s">
        <v>516</v>
      </c>
      <c r="D205" s="12" t="n">
        <v>1.95631135934191</v>
      </c>
      <c r="E205" s="13" t="s">
        <v>13</v>
      </c>
      <c r="F205" s="6" t="s">
        <v>150</v>
      </c>
      <c r="L205" s="14"/>
      <c r="Q205" s="6"/>
      <c r="S205" s="6"/>
      <c r="AJ205" s="6"/>
      <c r="AK205" s="6"/>
      <c r="AL205" s="6"/>
      <c r="AV205" s="14"/>
      <c r="BA205" s="6"/>
      <c r="BC205" s="6"/>
      <c r="BT205" s="6"/>
      <c r="BU205" s="6"/>
      <c r="BV205" s="6"/>
      <c r="CF205" s="14"/>
      <c r="CK205" s="6"/>
      <c r="CM205" s="6"/>
      <c r="DD205" s="6"/>
      <c r="DE205" s="6"/>
      <c r="DF205" s="6"/>
      <c r="DP205" s="14"/>
      <c r="DU205" s="6"/>
      <c r="DW205" s="6"/>
      <c r="EN205" s="6"/>
      <c r="EO205" s="6"/>
      <c r="EP205" s="6"/>
      <c r="EZ205" s="14"/>
      <c r="FE205" s="6"/>
      <c r="FG205" s="6"/>
      <c r="FX205" s="6"/>
      <c r="FY205" s="6"/>
      <c r="FZ205" s="6"/>
      <c r="GJ205" s="14"/>
      <c r="GO205" s="6"/>
      <c r="GQ205" s="6"/>
    </row>
    <row r="206" customFormat="false" ht="14" hidden="false" customHeight="false" outlineLevel="0" collapsed="false">
      <c r="A206" s="6" t="s">
        <v>517</v>
      </c>
      <c r="B206" s="6" t="s">
        <v>517</v>
      </c>
      <c r="C206" s="6" t="s">
        <v>518</v>
      </c>
      <c r="D206" s="12" t="n">
        <v>1.95047429680947</v>
      </c>
      <c r="E206" s="13" t="s">
        <v>9</v>
      </c>
      <c r="F206" s="6" t="s">
        <v>130</v>
      </c>
      <c r="K206" s="14"/>
      <c r="L206" s="14"/>
      <c r="Q206" s="6"/>
      <c r="S206" s="6"/>
      <c r="AJ206" s="6"/>
      <c r="AK206" s="6"/>
      <c r="AL206" s="6"/>
      <c r="AU206" s="14"/>
      <c r="AV206" s="14"/>
      <c r="BA206" s="6"/>
      <c r="BC206" s="6"/>
      <c r="BT206" s="6"/>
      <c r="BU206" s="6"/>
      <c r="BV206" s="6"/>
      <c r="CE206" s="14"/>
      <c r="CF206" s="14"/>
      <c r="CK206" s="6"/>
      <c r="CM206" s="6"/>
      <c r="DD206" s="6"/>
      <c r="DE206" s="6"/>
      <c r="DF206" s="6"/>
      <c r="DO206" s="14"/>
      <c r="DP206" s="14"/>
      <c r="DU206" s="6"/>
      <c r="DW206" s="6"/>
      <c r="EN206" s="6"/>
      <c r="EO206" s="6"/>
      <c r="EP206" s="6"/>
      <c r="EY206" s="14"/>
      <c r="EZ206" s="14"/>
      <c r="FE206" s="6"/>
      <c r="FG206" s="6"/>
      <c r="FX206" s="6"/>
      <c r="FY206" s="6"/>
      <c r="FZ206" s="6"/>
      <c r="GI206" s="14"/>
      <c r="GJ206" s="14"/>
      <c r="GO206" s="6"/>
      <c r="GQ206" s="6"/>
    </row>
    <row r="207" s="1" customFormat="true" ht="14" hidden="false" customHeight="false" outlineLevel="0" collapsed="false">
      <c r="A207" s="6" t="s">
        <v>519</v>
      </c>
      <c r="B207" s="6" t="s">
        <v>519</v>
      </c>
      <c r="C207" s="6" t="s">
        <v>520</v>
      </c>
      <c r="D207" s="12" t="n">
        <v>1.94774192648932</v>
      </c>
      <c r="E207" s="13" t="s">
        <v>27</v>
      </c>
      <c r="F207" s="6" t="s">
        <v>24</v>
      </c>
      <c r="Q207" s="6"/>
      <c r="S207" s="6"/>
      <c r="AJ207" s="6"/>
      <c r="AK207" s="6"/>
      <c r="AL207" s="6"/>
      <c r="BA207" s="6"/>
      <c r="BC207" s="6"/>
      <c r="BT207" s="6"/>
      <c r="BU207" s="6"/>
      <c r="BV207" s="6"/>
      <c r="CK207" s="6"/>
      <c r="CM207" s="6"/>
      <c r="DD207" s="6"/>
      <c r="DE207" s="6"/>
      <c r="DF207" s="6"/>
      <c r="DU207" s="6"/>
      <c r="DW207" s="6"/>
      <c r="EN207" s="6"/>
      <c r="EO207" s="6"/>
      <c r="EP207" s="6"/>
      <c r="FE207" s="6"/>
      <c r="FG207" s="6"/>
      <c r="FX207" s="6"/>
      <c r="FY207" s="6"/>
      <c r="FZ207" s="6"/>
      <c r="GO207" s="6"/>
      <c r="GQ207" s="6"/>
    </row>
    <row r="208" customFormat="false" ht="14" hidden="false" customHeight="false" outlineLevel="0" collapsed="false">
      <c r="A208" s="6" t="s">
        <v>521</v>
      </c>
      <c r="B208" s="6" t="s">
        <v>521</v>
      </c>
      <c r="C208" s="6" t="s">
        <v>522</v>
      </c>
      <c r="D208" s="12" t="n">
        <v>1.94563625458139</v>
      </c>
      <c r="E208" s="13" t="s">
        <v>9</v>
      </c>
      <c r="F208" s="6" t="s">
        <v>130</v>
      </c>
      <c r="L208" s="14"/>
      <c r="Q208" s="6"/>
      <c r="S208" s="6"/>
      <c r="AJ208" s="6"/>
      <c r="AK208" s="6"/>
      <c r="AL208" s="6"/>
      <c r="AV208" s="14"/>
      <c r="BA208" s="6"/>
      <c r="BC208" s="6"/>
      <c r="BT208" s="6"/>
      <c r="BU208" s="6"/>
      <c r="BV208" s="6"/>
      <c r="CF208" s="14"/>
      <c r="CK208" s="6"/>
      <c r="CM208" s="6"/>
      <c r="DD208" s="6"/>
      <c r="DE208" s="6"/>
      <c r="DF208" s="6"/>
      <c r="DP208" s="14"/>
      <c r="DU208" s="6"/>
      <c r="DW208" s="6"/>
      <c r="EN208" s="6"/>
      <c r="EO208" s="6"/>
      <c r="EP208" s="6"/>
      <c r="EZ208" s="14"/>
      <c r="FE208" s="6"/>
      <c r="FG208" s="6"/>
      <c r="FX208" s="6"/>
      <c r="FY208" s="6"/>
      <c r="FZ208" s="6"/>
      <c r="GJ208" s="14"/>
      <c r="GO208" s="6"/>
      <c r="GQ208" s="6"/>
    </row>
    <row r="209" s="1" customFormat="true" ht="14" hidden="false" customHeight="false" outlineLevel="0" collapsed="false">
      <c r="A209" s="6" t="s">
        <v>523</v>
      </c>
      <c r="B209" s="6" t="s">
        <v>523</v>
      </c>
      <c r="C209" s="6" t="s">
        <v>524</v>
      </c>
      <c r="D209" s="12" t="n">
        <v>1.93716836014701</v>
      </c>
      <c r="E209" s="13" t="s">
        <v>27</v>
      </c>
      <c r="F209" s="6" t="s">
        <v>24</v>
      </c>
      <c r="L209" s="14"/>
      <c r="Q209" s="6"/>
      <c r="S209" s="6"/>
      <c r="AJ209" s="6"/>
      <c r="AK209" s="6"/>
      <c r="AL209" s="6"/>
      <c r="AV209" s="14"/>
      <c r="BA209" s="6"/>
      <c r="BC209" s="6"/>
      <c r="BT209" s="6"/>
      <c r="BU209" s="6"/>
      <c r="BV209" s="6"/>
      <c r="CF209" s="14"/>
      <c r="CK209" s="6"/>
      <c r="CM209" s="6"/>
      <c r="DD209" s="6"/>
      <c r="DE209" s="6"/>
      <c r="DF209" s="6"/>
      <c r="DP209" s="14"/>
      <c r="DU209" s="6"/>
      <c r="DW209" s="6"/>
      <c r="EN209" s="6"/>
      <c r="EO209" s="6"/>
      <c r="EP209" s="6"/>
      <c r="EZ209" s="14"/>
      <c r="FE209" s="6"/>
      <c r="FG209" s="6"/>
      <c r="FX209" s="6"/>
      <c r="FY209" s="6"/>
      <c r="FZ209" s="6"/>
      <c r="GJ209" s="14"/>
      <c r="GO209" s="6"/>
      <c r="GQ209" s="6"/>
    </row>
    <row r="210" customFormat="false" ht="14" hidden="false" customHeight="false" outlineLevel="0" collapsed="false">
      <c r="A210" s="6" t="s">
        <v>525</v>
      </c>
      <c r="B210" s="15" t="s">
        <v>525</v>
      </c>
      <c r="C210" s="6" t="s">
        <v>526</v>
      </c>
      <c r="D210" s="12" t="n">
        <v>1.93387919239322</v>
      </c>
      <c r="E210" s="13" t="s">
        <v>9</v>
      </c>
      <c r="F210" s="6" t="s">
        <v>126</v>
      </c>
      <c r="L210" s="14"/>
      <c r="Q210" s="6"/>
      <c r="S210" s="6"/>
      <c r="AJ210" s="6"/>
      <c r="AK210" s="6"/>
      <c r="AL210" s="6"/>
      <c r="AV210" s="14"/>
      <c r="BA210" s="6"/>
      <c r="BC210" s="6"/>
      <c r="BT210" s="6"/>
      <c r="BU210" s="6"/>
      <c r="BV210" s="6"/>
      <c r="CF210" s="14"/>
      <c r="CK210" s="6"/>
      <c r="CM210" s="6"/>
      <c r="DD210" s="6"/>
      <c r="DE210" s="6"/>
      <c r="DF210" s="6"/>
      <c r="DP210" s="14"/>
      <c r="DU210" s="6"/>
      <c r="DW210" s="6"/>
      <c r="EN210" s="6"/>
      <c r="EO210" s="6"/>
      <c r="EP210" s="6"/>
      <c r="EZ210" s="14"/>
      <c r="FE210" s="6"/>
      <c r="FG210" s="6"/>
      <c r="FX210" s="6"/>
      <c r="FY210" s="6"/>
      <c r="FZ210" s="6"/>
      <c r="GJ210" s="14"/>
      <c r="GO210" s="6"/>
      <c r="GQ210" s="6"/>
    </row>
    <row r="211" s="1" customFormat="true" ht="14" hidden="false" customHeight="false" outlineLevel="0" collapsed="false">
      <c r="A211" s="6" t="s">
        <v>527</v>
      </c>
      <c r="B211" s="6" t="s">
        <v>528</v>
      </c>
      <c r="C211" s="6" t="s">
        <v>529</v>
      </c>
      <c r="D211" s="12" t="n">
        <v>1.93249248318742</v>
      </c>
      <c r="E211" s="3"/>
      <c r="F211" s="6"/>
      <c r="L211" s="14"/>
      <c r="Q211" s="6"/>
      <c r="S211" s="6"/>
      <c r="AJ211" s="6"/>
      <c r="AK211" s="6"/>
      <c r="AL211" s="6"/>
      <c r="AV211" s="14"/>
      <c r="BA211" s="6"/>
      <c r="BC211" s="6"/>
      <c r="BT211" s="6"/>
      <c r="BU211" s="6"/>
      <c r="BV211" s="6"/>
      <c r="CF211" s="14"/>
      <c r="CK211" s="6"/>
      <c r="CM211" s="6"/>
      <c r="DD211" s="6"/>
      <c r="DE211" s="6"/>
      <c r="DF211" s="6"/>
      <c r="DP211" s="14"/>
      <c r="DU211" s="6"/>
      <c r="DW211" s="6"/>
      <c r="EN211" s="6"/>
      <c r="EO211" s="6"/>
      <c r="EP211" s="6"/>
      <c r="EZ211" s="14"/>
      <c r="FE211" s="6"/>
      <c r="FG211" s="6"/>
      <c r="FX211" s="6"/>
      <c r="FY211" s="6"/>
      <c r="FZ211" s="6"/>
      <c r="GJ211" s="14"/>
      <c r="GO211" s="6"/>
      <c r="GQ211" s="6"/>
    </row>
    <row r="212" customFormat="false" ht="14" hidden="false" customHeight="false" outlineLevel="0" collapsed="false">
      <c r="A212" s="6" t="s">
        <v>530</v>
      </c>
      <c r="B212" s="6" t="s">
        <v>530</v>
      </c>
      <c r="C212" s="6" t="s">
        <v>531</v>
      </c>
      <c r="D212" s="12" t="n">
        <v>1.92674860824094</v>
      </c>
      <c r="E212" s="13" t="s">
        <v>9</v>
      </c>
      <c r="F212" s="6" t="s">
        <v>126</v>
      </c>
      <c r="J212" s="14"/>
      <c r="L212" s="14"/>
      <c r="Q212" s="6"/>
      <c r="S212" s="6"/>
      <c r="AJ212" s="6"/>
      <c r="AK212" s="6"/>
      <c r="AL212" s="6"/>
      <c r="AT212" s="14"/>
      <c r="AV212" s="14"/>
      <c r="BA212" s="6"/>
      <c r="BC212" s="6"/>
      <c r="BT212" s="6"/>
      <c r="BU212" s="6"/>
      <c r="BV212" s="6"/>
      <c r="CD212" s="14"/>
      <c r="CF212" s="14"/>
      <c r="CK212" s="6"/>
      <c r="CM212" s="6"/>
      <c r="DD212" s="6"/>
      <c r="DE212" s="6"/>
      <c r="DF212" s="6"/>
      <c r="DN212" s="14"/>
      <c r="DP212" s="14"/>
      <c r="DU212" s="6"/>
      <c r="DW212" s="6"/>
      <c r="EN212" s="6"/>
      <c r="EO212" s="6"/>
      <c r="EP212" s="6"/>
      <c r="EX212" s="14"/>
      <c r="EZ212" s="14"/>
      <c r="FE212" s="6"/>
      <c r="FG212" s="6"/>
      <c r="FX212" s="6"/>
      <c r="FY212" s="6"/>
      <c r="FZ212" s="6"/>
      <c r="GH212" s="14"/>
      <c r="GJ212" s="14"/>
      <c r="GO212" s="6"/>
      <c r="GQ212" s="6"/>
    </row>
    <row r="213" s="1" customFormat="true" ht="14" hidden="false" customHeight="false" outlineLevel="0" collapsed="false">
      <c r="A213" s="6" t="s">
        <v>532</v>
      </c>
      <c r="B213" s="6" t="s">
        <v>533</v>
      </c>
      <c r="C213" s="6" t="s">
        <v>534</v>
      </c>
      <c r="D213" s="12" t="n">
        <v>1.92251894632469</v>
      </c>
      <c r="E213" s="13" t="s">
        <v>9</v>
      </c>
      <c r="F213" s="6"/>
      <c r="L213" s="14"/>
      <c r="Q213" s="6"/>
      <c r="S213" s="6"/>
      <c r="AJ213" s="6"/>
      <c r="AK213" s="6"/>
      <c r="AL213" s="6"/>
      <c r="AV213" s="14"/>
      <c r="BA213" s="6"/>
      <c r="BC213" s="6"/>
      <c r="BT213" s="6"/>
      <c r="BU213" s="6"/>
      <c r="BV213" s="6"/>
      <c r="CF213" s="14"/>
      <c r="CK213" s="6"/>
      <c r="CM213" s="6"/>
      <c r="DD213" s="6"/>
      <c r="DE213" s="6"/>
      <c r="DF213" s="6"/>
      <c r="DP213" s="14"/>
      <c r="DU213" s="6"/>
      <c r="DW213" s="6"/>
      <c r="EN213" s="6"/>
      <c r="EO213" s="6"/>
      <c r="EP213" s="6"/>
      <c r="EZ213" s="14"/>
      <c r="FE213" s="6"/>
      <c r="FG213" s="6"/>
      <c r="FX213" s="6"/>
      <c r="FY213" s="6"/>
      <c r="FZ213" s="6"/>
      <c r="GJ213" s="14"/>
      <c r="GO213" s="6"/>
      <c r="GQ213" s="6"/>
    </row>
    <row r="214" customFormat="false" ht="14" hidden="false" customHeight="false" outlineLevel="0" collapsed="false">
      <c r="A214" s="6" t="s">
        <v>535</v>
      </c>
      <c r="B214" s="6" t="s">
        <v>535</v>
      </c>
      <c r="C214" s="6" t="s">
        <v>536</v>
      </c>
      <c r="D214" s="12" t="n">
        <v>1.91746855125088</v>
      </c>
      <c r="F214" s="6"/>
      <c r="J214" s="14"/>
      <c r="L214" s="14"/>
      <c r="Q214" s="6"/>
      <c r="S214" s="6"/>
      <c r="AJ214" s="6"/>
      <c r="AK214" s="6"/>
      <c r="AL214" s="6"/>
      <c r="AT214" s="14"/>
      <c r="AV214" s="14"/>
      <c r="BA214" s="6"/>
      <c r="BC214" s="6"/>
      <c r="BT214" s="6"/>
      <c r="BU214" s="6"/>
      <c r="BV214" s="6"/>
      <c r="CD214" s="14"/>
      <c r="CF214" s="14"/>
      <c r="CK214" s="6"/>
      <c r="CM214" s="6"/>
      <c r="DD214" s="6"/>
      <c r="DE214" s="6"/>
      <c r="DF214" s="6"/>
      <c r="DN214" s="14"/>
      <c r="DP214" s="14"/>
      <c r="DU214" s="6"/>
      <c r="DW214" s="6"/>
      <c r="EN214" s="6"/>
      <c r="EO214" s="6"/>
      <c r="EP214" s="6"/>
      <c r="EX214" s="14"/>
      <c r="EZ214" s="14"/>
      <c r="FE214" s="6"/>
      <c r="FG214" s="6"/>
      <c r="FX214" s="6"/>
      <c r="FY214" s="6"/>
      <c r="FZ214" s="6"/>
      <c r="GH214" s="14"/>
      <c r="GJ214" s="14"/>
      <c r="GO214" s="6"/>
      <c r="GQ214" s="6"/>
    </row>
    <row r="215" s="1" customFormat="true" ht="14" hidden="false" customHeight="false" outlineLevel="0" collapsed="false">
      <c r="A215" s="6" t="s">
        <v>537</v>
      </c>
      <c r="B215" s="6" t="s">
        <v>538</v>
      </c>
      <c r="C215" s="6" t="s">
        <v>539</v>
      </c>
      <c r="D215" s="12" t="n">
        <v>1.91654504728695</v>
      </c>
      <c r="E215" s="13" t="s">
        <v>9</v>
      </c>
      <c r="F215" s="6" t="s">
        <v>24</v>
      </c>
      <c r="L215" s="14"/>
      <c r="Q215" s="6"/>
      <c r="S215" s="6"/>
      <c r="AJ215" s="6"/>
      <c r="AK215" s="6"/>
      <c r="AL215" s="6"/>
      <c r="AV215" s="14"/>
      <c r="BA215" s="6"/>
      <c r="BC215" s="6"/>
      <c r="BT215" s="6"/>
      <c r="BU215" s="6"/>
      <c r="BV215" s="6"/>
      <c r="CF215" s="14"/>
      <c r="CK215" s="6"/>
      <c r="CM215" s="6"/>
      <c r="DD215" s="6"/>
      <c r="DE215" s="6"/>
      <c r="DF215" s="6"/>
      <c r="DP215" s="14"/>
      <c r="DU215" s="6"/>
      <c r="DW215" s="6"/>
      <c r="EN215" s="6"/>
      <c r="EO215" s="6"/>
      <c r="EP215" s="6"/>
      <c r="EZ215" s="14"/>
      <c r="FE215" s="6"/>
      <c r="FG215" s="6"/>
      <c r="FX215" s="6"/>
      <c r="FY215" s="6"/>
      <c r="FZ215" s="6"/>
      <c r="GJ215" s="14"/>
      <c r="GO215" s="6"/>
      <c r="GQ215" s="6"/>
    </row>
    <row r="216" customFormat="false" ht="14" hidden="false" customHeight="false" outlineLevel="0" collapsed="false">
      <c r="A216" s="6" t="s">
        <v>540</v>
      </c>
      <c r="B216" s="6" t="s">
        <v>540</v>
      </c>
      <c r="C216" s="6" t="s">
        <v>541</v>
      </c>
      <c r="D216" s="12" t="n">
        <v>1.91630046068424</v>
      </c>
      <c r="F216" s="6"/>
      <c r="Q216" s="6"/>
      <c r="S216" s="6"/>
      <c r="AJ216" s="6"/>
      <c r="AK216" s="6"/>
      <c r="AL216" s="6"/>
      <c r="BA216" s="6"/>
      <c r="BC216" s="6"/>
      <c r="BT216" s="6"/>
      <c r="BU216" s="6"/>
      <c r="BV216" s="6"/>
      <c r="CK216" s="6"/>
      <c r="CM216" s="6"/>
      <c r="DD216" s="6"/>
      <c r="DE216" s="6"/>
      <c r="DF216" s="6"/>
      <c r="DU216" s="6"/>
      <c r="DW216" s="6"/>
      <c r="EN216" s="6"/>
      <c r="EO216" s="6"/>
      <c r="EP216" s="6"/>
      <c r="FE216" s="6"/>
      <c r="FG216" s="6"/>
      <c r="FX216" s="6"/>
      <c r="FY216" s="6"/>
      <c r="FZ216" s="6"/>
      <c r="GO216" s="6"/>
      <c r="GQ216" s="6"/>
    </row>
    <row r="217" s="1" customFormat="true" ht="14" hidden="false" customHeight="false" outlineLevel="0" collapsed="false">
      <c r="A217" s="6" t="s">
        <v>542</v>
      </c>
      <c r="B217" s="6" t="s">
        <v>543</v>
      </c>
      <c r="C217" s="6" t="s">
        <v>544</v>
      </c>
      <c r="D217" s="12" t="n">
        <v>1.91629597304661</v>
      </c>
      <c r="E217" s="3"/>
      <c r="F217" s="6"/>
      <c r="Q217" s="6"/>
      <c r="S217" s="6"/>
      <c r="AJ217" s="6"/>
      <c r="AK217" s="6"/>
      <c r="AL217" s="6"/>
      <c r="BA217" s="6"/>
      <c r="BC217" s="6"/>
      <c r="BT217" s="6"/>
      <c r="BU217" s="6"/>
      <c r="BV217" s="6"/>
      <c r="CK217" s="6"/>
      <c r="CM217" s="6"/>
      <c r="DD217" s="6"/>
      <c r="DE217" s="6"/>
      <c r="DF217" s="6"/>
      <c r="DU217" s="6"/>
      <c r="DW217" s="6"/>
      <c r="EN217" s="6"/>
      <c r="EO217" s="6"/>
      <c r="EP217" s="6"/>
      <c r="FE217" s="6"/>
      <c r="FG217" s="6"/>
      <c r="FX217" s="6"/>
      <c r="FY217" s="6"/>
      <c r="FZ217" s="6"/>
      <c r="GO217" s="6"/>
      <c r="GQ217" s="6"/>
    </row>
    <row r="218" customFormat="false" ht="14" hidden="false" customHeight="false" outlineLevel="0" collapsed="false">
      <c r="A218" s="6" t="s">
        <v>545</v>
      </c>
      <c r="B218" s="6" t="s">
        <v>546</v>
      </c>
      <c r="C218" s="6" t="s">
        <v>547</v>
      </c>
      <c r="D218" s="12" t="n">
        <v>1.91628631789826</v>
      </c>
      <c r="F218" s="6"/>
      <c r="L218" s="14"/>
      <c r="Q218" s="6"/>
      <c r="S218" s="6"/>
      <c r="AJ218" s="6"/>
      <c r="AK218" s="6"/>
      <c r="AL218" s="6"/>
      <c r="AV218" s="14"/>
      <c r="BA218" s="6"/>
      <c r="BC218" s="6"/>
      <c r="BT218" s="6"/>
      <c r="BU218" s="6"/>
      <c r="BV218" s="6"/>
      <c r="CF218" s="14"/>
      <c r="CK218" s="6"/>
      <c r="CM218" s="6"/>
      <c r="DD218" s="6"/>
      <c r="DE218" s="6"/>
      <c r="DF218" s="6"/>
      <c r="DP218" s="14"/>
      <c r="DU218" s="6"/>
      <c r="DW218" s="6"/>
      <c r="EN218" s="6"/>
      <c r="EO218" s="6"/>
      <c r="EP218" s="6"/>
      <c r="EZ218" s="14"/>
      <c r="FE218" s="6"/>
      <c r="FG218" s="6"/>
      <c r="FX218" s="6"/>
      <c r="FY218" s="6"/>
      <c r="FZ218" s="6"/>
      <c r="GJ218" s="14"/>
      <c r="GO218" s="6"/>
      <c r="GQ218" s="6"/>
    </row>
    <row r="219" s="1" customFormat="true" ht="14" hidden="false" customHeight="false" outlineLevel="0" collapsed="false">
      <c r="A219" s="6" t="s">
        <v>548</v>
      </c>
      <c r="B219" s="6" t="s">
        <v>548</v>
      </c>
      <c r="C219" s="6" t="s">
        <v>549</v>
      </c>
      <c r="D219" s="12" t="n">
        <v>1.91479890604626</v>
      </c>
      <c r="E219" s="13" t="s">
        <v>27</v>
      </c>
      <c r="F219" s="6" t="s">
        <v>24</v>
      </c>
      <c r="K219" s="14"/>
      <c r="Q219" s="6"/>
      <c r="S219" s="6"/>
      <c r="AJ219" s="6"/>
      <c r="AK219" s="6"/>
      <c r="AL219" s="6"/>
      <c r="AU219" s="14"/>
      <c r="BA219" s="6"/>
      <c r="BC219" s="6"/>
      <c r="BT219" s="6"/>
      <c r="BU219" s="6"/>
      <c r="BV219" s="6"/>
      <c r="CE219" s="14"/>
      <c r="CK219" s="6"/>
      <c r="CM219" s="6"/>
      <c r="DD219" s="6"/>
      <c r="DE219" s="6"/>
      <c r="DF219" s="6"/>
      <c r="DO219" s="14"/>
      <c r="DU219" s="6"/>
      <c r="DW219" s="6"/>
      <c r="EN219" s="6"/>
      <c r="EO219" s="6"/>
      <c r="EP219" s="6"/>
      <c r="EY219" s="14"/>
      <c r="FE219" s="6"/>
      <c r="FG219" s="6"/>
      <c r="FX219" s="6"/>
      <c r="FY219" s="6"/>
      <c r="FZ219" s="6"/>
      <c r="GI219" s="14"/>
      <c r="GO219" s="6"/>
      <c r="GQ219" s="6"/>
    </row>
    <row r="220" customFormat="false" ht="14" hidden="false" customHeight="false" outlineLevel="0" collapsed="false">
      <c r="A220" s="6" t="s">
        <v>550</v>
      </c>
      <c r="B220" s="6" t="s">
        <v>550</v>
      </c>
      <c r="C220" s="6" t="s">
        <v>551</v>
      </c>
      <c r="D220" s="12" t="n">
        <v>1.91477124603944</v>
      </c>
      <c r="F220" s="6"/>
      <c r="J220" s="14"/>
      <c r="Q220" s="6"/>
      <c r="S220" s="6"/>
      <c r="AJ220" s="6"/>
      <c r="AK220" s="6"/>
      <c r="AL220" s="6"/>
      <c r="AT220" s="14"/>
      <c r="BA220" s="6"/>
      <c r="BC220" s="6"/>
      <c r="BT220" s="6"/>
      <c r="BU220" s="6"/>
      <c r="BV220" s="6"/>
      <c r="CD220" s="14"/>
      <c r="CK220" s="6"/>
      <c r="CM220" s="6"/>
      <c r="DD220" s="6"/>
      <c r="DE220" s="6"/>
      <c r="DF220" s="6"/>
      <c r="DN220" s="14"/>
      <c r="DU220" s="6"/>
      <c r="DW220" s="6"/>
      <c r="EN220" s="6"/>
      <c r="EO220" s="6"/>
      <c r="EP220" s="6"/>
      <c r="EX220" s="14"/>
      <c r="FE220" s="6"/>
      <c r="FG220" s="6"/>
      <c r="FX220" s="6"/>
      <c r="FY220" s="6"/>
      <c r="FZ220" s="6"/>
      <c r="GH220" s="14"/>
      <c r="GO220" s="6"/>
      <c r="GQ220" s="6"/>
    </row>
    <row r="221" s="1" customFormat="true" ht="14" hidden="false" customHeight="false" outlineLevel="0" collapsed="false">
      <c r="A221" s="6" t="s">
        <v>552</v>
      </c>
      <c r="B221" s="6" t="s">
        <v>553</v>
      </c>
      <c r="C221" s="6" t="s">
        <v>554</v>
      </c>
      <c r="D221" s="12" t="n">
        <v>1.90564723049762</v>
      </c>
      <c r="E221" s="3"/>
      <c r="F221" s="6"/>
      <c r="J221" s="14"/>
      <c r="Q221" s="6"/>
      <c r="S221" s="6"/>
      <c r="AJ221" s="6"/>
      <c r="AK221" s="6"/>
      <c r="AL221" s="6"/>
      <c r="AT221" s="14"/>
      <c r="BA221" s="6"/>
      <c r="BC221" s="6"/>
      <c r="BT221" s="6"/>
      <c r="BU221" s="6"/>
      <c r="BV221" s="6"/>
      <c r="CD221" s="14"/>
      <c r="CK221" s="6"/>
      <c r="CM221" s="6"/>
      <c r="DD221" s="6"/>
      <c r="DE221" s="6"/>
      <c r="DF221" s="6"/>
      <c r="DN221" s="14"/>
      <c r="DU221" s="6"/>
      <c r="DW221" s="6"/>
      <c r="EN221" s="6"/>
      <c r="EO221" s="6"/>
      <c r="EP221" s="6"/>
      <c r="EX221" s="14"/>
      <c r="FE221" s="6"/>
      <c r="FG221" s="6"/>
      <c r="FX221" s="6"/>
      <c r="FY221" s="6"/>
      <c r="FZ221" s="6"/>
      <c r="GH221" s="14"/>
      <c r="GO221" s="6"/>
      <c r="GQ221" s="6"/>
    </row>
    <row r="222" customFormat="false" ht="14" hidden="false" customHeight="false" outlineLevel="0" collapsed="false">
      <c r="A222" s="6" t="s">
        <v>555</v>
      </c>
      <c r="B222" s="6" t="s">
        <v>555</v>
      </c>
      <c r="C222" s="6" t="s">
        <v>556</v>
      </c>
      <c r="D222" s="12" t="n">
        <v>1.90535545387203</v>
      </c>
      <c r="F222" s="6"/>
      <c r="K222" s="14"/>
      <c r="L222" s="14"/>
      <c r="Q222" s="6"/>
      <c r="S222" s="6"/>
      <c r="AJ222" s="6"/>
      <c r="AK222" s="6"/>
      <c r="AL222" s="6"/>
      <c r="AU222" s="14"/>
      <c r="AV222" s="14"/>
      <c r="BA222" s="6"/>
      <c r="BC222" s="6"/>
      <c r="BT222" s="6"/>
      <c r="BU222" s="6"/>
      <c r="BV222" s="6"/>
      <c r="CE222" s="14"/>
      <c r="CF222" s="14"/>
      <c r="CK222" s="6"/>
      <c r="CM222" s="6"/>
      <c r="DD222" s="6"/>
      <c r="DE222" s="6"/>
      <c r="DF222" s="6"/>
      <c r="DO222" s="14"/>
      <c r="DP222" s="14"/>
      <c r="DU222" s="6"/>
      <c r="DW222" s="6"/>
      <c r="EN222" s="6"/>
      <c r="EO222" s="6"/>
      <c r="EP222" s="6"/>
      <c r="EY222" s="14"/>
      <c r="EZ222" s="14"/>
      <c r="FE222" s="6"/>
      <c r="FG222" s="6"/>
      <c r="FX222" s="6"/>
      <c r="FY222" s="6"/>
      <c r="FZ222" s="6"/>
      <c r="GI222" s="14"/>
      <c r="GJ222" s="14"/>
      <c r="GO222" s="6"/>
      <c r="GQ222" s="6"/>
    </row>
    <row r="223" s="1" customFormat="true" ht="14" hidden="false" customHeight="false" outlineLevel="0" collapsed="false">
      <c r="A223" s="6" t="s">
        <v>557</v>
      </c>
      <c r="B223" s="6" t="s">
        <v>558</v>
      </c>
      <c r="C223" s="6" t="s">
        <v>559</v>
      </c>
      <c r="D223" s="12" t="n">
        <v>1.90129057300212</v>
      </c>
      <c r="E223" s="3"/>
      <c r="F223" s="6"/>
      <c r="Q223" s="6"/>
      <c r="S223" s="6"/>
      <c r="AJ223" s="6"/>
      <c r="AK223" s="6"/>
      <c r="AL223" s="6"/>
      <c r="BA223" s="6"/>
      <c r="BC223" s="6"/>
      <c r="BT223" s="6"/>
      <c r="BU223" s="6"/>
      <c r="BV223" s="6"/>
      <c r="CK223" s="6"/>
      <c r="CM223" s="6"/>
      <c r="DD223" s="6"/>
      <c r="DE223" s="6"/>
      <c r="DF223" s="6"/>
      <c r="DU223" s="6"/>
      <c r="DW223" s="6"/>
      <c r="EN223" s="6"/>
      <c r="EO223" s="6"/>
      <c r="EP223" s="6"/>
      <c r="FE223" s="6"/>
      <c r="FG223" s="6"/>
      <c r="FX223" s="6"/>
      <c r="FY223" s="6"/>
      <c r="FZ223" s="6"/>
      <c r="GO223" s="6"/>
      <c r="GQ223" s="6"/>
    </row>
    <row r="224" customFormat="false" ht="14" hidden="false" customHeight="false" outlineLevel="0" collapsed="false">
      <c r="A224" s="6" t="s">
        <v>560</v>
      </c>
      <c r="B224" s="6" t="s">
        <v>560</v>
      </c>
      <c r="C224" s="6" t="s">
        <v>561</v>
      </c>
      <c r="D224" s="12" t="n">
        <v>1.89953638342673</v>
      </c>
      <c r="E224" s="13" t="s">
        <v>27</v>
      </c>
      <c r="F224" s="6" t="s">
        <v>24</v>
      </c>
      <c r="J224" s="14"/>
      <c r="K224" s="14"/>
      <c r="L224" s="14"/>
      <c r="Q224" s="6"/>
      <c r="S224" s="6"/>
      <c r="AJ224" s="6"/>
      <c r="AK224" s="6"/>
      <c r="AL224" s="6"/>
      <c r="AT224" s="14"/>
      <c r="AU224" s="14"/>
      <c r="AV224" s="14"/>
      <c r="BA224" s="6"/>
      <c r="BC224" s="6"/>
      <c r="BT224" s="6"/>
      <c r="BU224" s="6"/>
      <c r="BV224" s="6"/>
      <c r="CD224" s="14"/>
      <c r="CE224" s="14"/>
      <c r="CF224" s="14"/>
      <c r="CK224" s="6"/>
      <c r="CM224" s="6"/>
      <c r="DD224" s="6"/>
      <c r="DE224" s="6"/>
      <c r="DF224" s="6"/>
      <c r="DN224" s="14"/>
      <c r="DO224" s="14"/>
      <c r="DP224" s="14"/>
      <c r="DU224" s="6"/>
      <c r="DW224" s="6"/>
      <c r="EN224" s="6"/>
      <c r="EO224" s="6"/>
      <c r="EP224" s="6"/>
      <c r="EX224" s="14"/>
      <c r="EY224" s="14"/>
      <c r="EZ224" s="14"/>
      <c r="FE224" s="6"/>
      <c r="FG224" s="6"/>
      <c r="FX224" s="6"/>
      <c r="FY224" s="6"/>
      <c r="FZ224" s="6"/>
      <c r="GH224" s="14"/>
      <c r="GI224" s="14"/>
      <c r="GJ224" s="14"/>
      <c r="GO224" s="6"/>
      <c r="GQ224" s="6"/>
    </row>
    <row r="225" customFormat="false" ht="14" hidden="false" customHeight="false" outlineLevel="0" collapsed="false">
      <c r="A225" s="6" t="s">
        <v>562</v>
      </c>
      <c r="B225" s="6" t="s">
        <v>562</v>
      </c>
      <c r="C225" s="6" t="s">
        <v>563</v>
      </c>
      <c r="D225" s="12" t="n">
        <v>1.89920671080835</v>
      </c>
      <c r="E225" s="13" t="s">
        <v>9</v>
      </c>
      <c r="F225" s="6" t="s">
        <v>24</v>
      </c>
      <c r="J225" s="14"/>
      <c r="L225" s="14"/>
      <c r="Q225" s="6"/>
      <c r="S225" s="6"/>
      <c r="AJ225" s="6"/>
      <c r="AK225" s="6"/>
      <c r="AL225" s="6"/>
      <c r="AT225" s="14"/>
      <c r="AV225" s="14"/>
      <c r="BA225" s="6"/>
      <c r="BC225" s="6"/>
      <c r="BT225" s="6"/>
      <c r="BU225" s="6"/>
      <c r="BV225" s="6"/>
      <c r="CD225" s="14"/>
      <c r="CF225" s="14"/>
      <c r="CK225" s="6"/>
      <c r="CM225" s="6"/>
      <c r="DD225" s="6"/>
      <c r="DE225" s="6"/>
      <c r="DF225" s="6"/>
      <c r="DN225" s="14"/>
      <c r="DP225" s="14"/>
      <c r="DU225" s="6"/>
      <c r="DW225" s="6"/>
      <c r="EN225" s="6"/>
      <c r="EO225" s="6"/>
      <c r="EP225" s="6"/>
      <c r="EX225" s="14"/>
      <c r="EZ225" s="14"/>
      <c r="FE225" s="6"/>
      <c r="FG225" s="6"/>
      <c r="FX225" s="6"/>
      <c r="FY225" s="6"/>
      <c r="FZ225" s="6"/>
      <c r="GH225" s="14"/>
      <c r="GJ225" s="14"/>
      <c r="GO225" s="6"/>
      <c r="GQ225" s="6"/>
    </row>
    <row r="226" s="1" customFormat="true" ht="14" hidden="false" customHeight="false" outlineLevel="0" collapsed="false">
      <c r="A226" s="6" t="s">
        <v>564</v>
      </c>
      <c r="B226" s="6" t="s">
        <v>564</v>
      </c>
      <c r="C226" s="6" t="s">
        <v>565</v>
      </c>
      <c r="D226" s="12" t="n">
        <v>1.89693768428769</v>
      </c>
      <c r="E226" s="3"/>
      <c r="F226" s="6"/>
      <c r="Q226" s="6"/>
      <c r="S226" s="6"/>
      <c r="AJ226" s="6"/>
      <c r="AK226" s="6"/>
      <c r="AL226" s="6"/>
      <c r="BA226" s="6"/>
      <c r="BC226" s="6"/>
      <c r="BT226" s="6"/>
      <c r="BU226" s="6"/>
      <c r="BV226" s="6"/>
      <c r="CK226" s="6"/>
      <c r="CM226" s="6"/>
      <c r="DD226" s="6"/>
      <c r="DE226" s="6"/>
      <c r="DF226" s="6"/>
      <c r="DU226" s="6"/>
      <c r="DW226" s="6"/>
      <c r="EN226" s="6"/>
      <c r="EO226" s="6"/>
      <c r="EP226" s="6"/>
      <c r="FE226" s="6"/>
      <c r="FG226" s="6"/>
      <c r="FX226" s="6"/>
      <c r="FY226" s="6"/>
      <c r="FZ226" s="6"/>
      <c r="GO226" s="6"/>
      <c r="GQ226" s="6"/>
    </row>
    <row r="227" customFormat="false" ht="14" hidden="false" customHeight="false" outlineLevel="0" collapsed="false">
      <c r="A227" s="6" t="s">
        <v>566</v>
      </c>
      <c r="B227" s="6" t="s">
        <v>567</v>
      </c>
      <c r="C227" s="6" t="s">
        <v>568</v>
      </c>
      <c r="D227" s="12" t="n">
        <v>1.88423618305555</v>
      </c>
      <c r="F227" s="6"/>
      <c r="Q227" s="6"/>
      <c r="S227" s="6"/>
      <c r="AJ227" s="6"/>
      <c r="AK227" s="6"/>
      <c r="AL227" s="6"/>
      <c r="BA227" s="6"/>
      <c r="BC227" s="6"/>
      <c r="BT227" s="6"/>
      <c r="BU227" s="6"/>
      <c r="BV227" s="6"/>
      <c r="CK227" s="6"/>
      <c r="CM227" s="6"/>
      <c r="DD227" s="6"/>
      <c r="DE227" s="6"/>
      <c r="DF227" s="6"/>
      <c r="DU227" s="6"/>
      <c r="DW227" s="6"/>
      <c r="EN227" s="6"/>
      <c r="EO227" s="6"/>
      <c r="EP227" s="6"/>
      <c r="FE227" s="6"/>
      <c r="FG227" s="6"/>
      <c r="FX227" s="6"/>
      <c r="FY227" s="6"/>
      <c r="FZ227" s="6"/>
      <c r="GO227" s="6"/>
      <c r="GQ227" s="6"/>
    </row>
    <row r="228" s="1" customFormat="true" ht="14" hidden="false" customHeight="false" outlineLevel="0" collapsed="false">
      <c r="A228" s="6" t="s">
        <v>569</v>
      </c>
      <c r="B228" s="6" t="s">
        <v>569</v>
      </c>
      <c r="C228" s="6" t="s">
        <v>570</v>
      </c>
      <c r="D228" s="12" t="n">
        <v>1.87951598099194</v>
      </c>
      <c r="E228" s="3"/>
      <c r="F228" s="6"/>
      <c r="L228" s="14"/>
      <c r="Q228" s="6"/>
      <c r="S228" s="6"/>
      <c r="AJ228" s="6"/>
      <c r="AK228" s="6"/>
      <c r="AL228" s="6"/>
      <c r="AV228" s="14"/>
      <c r="BA228" s="6"/>
      <c r="BC228" s="6"/>
      <c r="BT228" s="6"/>
      <c r="BU228" s="6"/>
      <c r="BV228" s="6"/>
      <c r="CF228" s="14"/>
      <c r="CK228" s="6"/>
      <c r="CM228" s="6"/>
      <c r="DD228" s="6"/>
      <c r="DE228" s="6"/>
      <c r="DF228" s="6"/>
      <c r="DP228" s="14"/>
      <c r="DU228" s="6"/>
      <c r="DW228" s="6"/>
      <c r="EN228" s="6"/>
      <c r="EO228" s="6"/>
      <c r="EP228" s="6"/>
      <c r="EZ228" s="14"/>
      <c r="FE228" s="6"/>
      <c r="FG228" s="6"/>
      <c r="FX228" s="6"/>
      <c r="FY228" s="6"/>
      <c r="FZ228" s="6"/>
      <c r="GJ228" s="14"/>
      <c r="GO228" s="6"/>
      <c r="GQ228" s="6"/>
    </row>
    <row r="229" customFormat="false" ht="14" hidden="false" customHeight="false" outlineLevel="0" collapsed="false">
      <c r="A229" s="6" t="s">
        <v>571</v>
      </c>
      <c r="B229" s="6" t="s">
        <v>572</v>
      </c>
      <c r="C229" s="6" t="s">
        <v>573</v>
      </c>
      <c r="D229" s="12" t="n">
        <v>1.87897141391841</v>
      </c>
      <c r="E229" s="13" t="s">
        <v>13</v>
      </c>
      <c r="F229" s="6" t="s">
        <v>103</v>
      </c>
      <c r="Q229" s="6"/>
      <c r="S229" s="6"/>
      <c r="AJ229" s="6"/>
      <c r="AK229" s="6"/>
      <c r="AL229" s="6"/>
      <c r="BA229" s="6"/>
      <c r="BC229" s="6"/>
      <c r="BT229" s="6"/>
      <c r="BU229" s="6"/>
      <c r="BV229" s="6"/>
      <c r="CK229" s="6"/>
      <c r="CM229" s="6"/>
      <c r="DD229" s="6"/>
      <c r="DE229" s="6"/>
      <c r="DF229" s="6"/>
      <c r="DU229" s="6"/>
      <c r="DW229" s="6"/>
      <c r="EN229" s="6"/>
      <c r="EO229" s="6"/>
      <c r="EP229" s="6"/>
      <c r="FE229" s="6"/>
      <c r="FG229" s="6"/>
      <c r="FX229" s="6"/>
      <c r="FY229" s="6"/>
      <c r="FZ229" s="6"/>
      <c r="GO229" s="6"/>
      <c r="GQ229" s="6"/>
    </row>
    <row r="230" s="1" customFormat="true" ht="14" hidden="false" customHeight="false" outlineLevel="0" collapsed="false">
      <c r="A230" s="6" t="s">
        <v>574</v>
      </c>
      <c r="B230" s="6" t="s">
        <v>574</v>
      </c>
      <c r="C230" s="6" t="s">
        <v>575</v>
      </c>
      <c r="D230" s="12" t="n">
        <v>1.87732171874077</v>
      </c>
      <c r="E230" s="13" t="s">
        <v>13</v>
      </c>
      <c r="F230" s="6" t="s">
        <v>24</v>
      </c>
      <c r="Q230" s="6"/>
      <c r="S230" s="6"/>
      <c r="AJ230" s="6"/>
      <c r="AK230" s="6"/>
      <c r="AL230" s="6"/>
      <c r="BA230" s="6"/>
      <c r="BC230" s="6"/>
      <c r="BT230" s="6"/>
      <c r="BU230" s="6"/>
      <c r="BV230" s="6"/>
      <c r="CK230" s="6"/>
      <c r="CM230" s="6"/>
      <c r="DD230" s="6"/>
      <c r="DE230" s="6"/>
      <c r="DF230" s="6"/>
      <c r="DU230" s="6"/>
      <c r="DW230" s="6"/>
      <c r="EN230" s="6"/>
      <c r="EO230" s="6"/>
      <c r="EP230" s="6"/>
      <c r="FE230" s="6"/>
      <c r="FG230" s="6"/>
      <c r="FX230" s="6"/>
      <c r="FY230" s="6"/>
      <c r="FZ230" s="6"/>
      <c r="GO230" s="6"/>
      <c r="GQ230" s="6"/>
    </row>
    <row r="231" customFormat="false" ht="14" hidden="false" customHeight="false" outlineLevel="0" collapsed="false">
      <c r="A231" s="6" t="s">
        <v>576</v>
      </c>
      <c r="B231" s="6" t="s">
        <v>576</v>
      </c>
      <c r="C231" s="6" t="s">
        <v>577</v>
      </c>
      <c r="D231" s="12" t="n">
        <v>1.86317661294616</v>
      </c>
      <c r="F231" s="6"/>
      <c r="L231" s="14"/>
      <c r="Q231" s="6"/>
      <c r="S231" s="6"/>
      <c r="AJ231" s="6"/>
      <c r="AK231" s="6"/>
      <c r="AL231" s="6"/>
      <c r="AV231" s="14"/>
      <c r="BA231" s="6"/>
      <c r="BC231" s="6"/>
      <c r="BT231" s="6"/>
      <c r="BU231" s="6"/>
      <c r="BV231" s="6"/>
      <c r="CF231" s="14"/>
      <c r="CK231" s="6"/>
      <c r="CM231" s="6"/>
      <c r="DD231" s="6"/>
      <c r="DE231" s="6"/>
      <c r="DF231" s="6"/>
      <c r="DP231" s="14"/>
      <c r="DU231" s="6"/>
      <c r="DW231" s="6"/>
      <c r="EN231" s="6"/>
      <c r="EO231" s="6"/>
      <c r="EP231" s="6"/>
      <c r="EZ231" s="14"/>
      <c r="FE231" s="6"/>
      <c r="FG231" s="6"/>
      <c r="FX231" s="6"/>
      <c r="FY231" s="6"/>
      <c r="FZ231" s="6"/>
      <c r="GJ231" s="14"/>
      <c r="GO231" s="6"/>
      <c r="GQ231" s="6"/>
    </row>
    <row r="232" s="1" customFormat="true" ht="14" hidden="false" customHeight="false" outlineLevel="0" collapsed="false">
      <c r="A232" s="6" t="s">
        <v>578</v>
      </c>
      <c r="B232" s="6" t="s">
        <v>578</v>
      </c>
      <c r="C232" s="6" t="s">
        <v>579</v>
      </c>
      <c r="D232" s="12" t="n">
        <v>1.85961148521807</v>
      </c>
      <c r="E232" s="13" t="s">
        <v>27</v>
      </c>
      <c r="F232" s="6" t="s">
        <v>10</v>
      </c>
      <c r="Q232" s="6"/>
      <c r="S232" s="6"/>
      <c r="AJ232" s="6"/>
      <c r="AK232" s="6"/>
      <c r="AL232" s="6"/>
      <c r="BA232" s="6"/>
      <c r="BC232" s="6"/>
      <c r="BT232" s="6"/>
      <c r="BU232" s="6"/>
      <c r="BV232" s="6"/>
      <c r="CK232" s="6"/>
      <c r="CM232" s="6"/>
      <c r="DD232" s="6"/>
      <c r="DE232" s="6"/>
      <c r="DF232" s="6"/>
      <c r="DU232" s="6"/>
      <c r="DW232" s="6"/>
      <c r="EN232" s="6"/>
      <c r="EO232" s="6"/>
      <c r="EP232" s="6"/>
      <c r="FE232" s="6"/>
      <c r="FG232" s="6"/>
      <c r="FX232" s="6"/>
      <c r="FY232" s="6"/>
      <c r="FZ232" s="6"/>
      <c r="GO232" s="6"/>
      <c r="GQ232" s="6"/>
    </row>
    <row r="233" customFormat="false" ht="14" hidden="false" customHeight="false" outlineLevel="0" collapsed="false">
      <c r="A233" s="6" t="s">
        <v>580</v>
      </c>
      <c r="B233" s="6" t="s">
        <v>581</v>
      </c>
      <c r="C233" s="6" t="s">
        <v>582</v>
      </c>
      <c r="D233" s="12" t="n">
        <v>1.85804777590557</v>
      </c>
      <c r="E233" s="13" t="s">
        <v>9</v>
      </c>
      <c r="F233" s="6" t="s">
        <v>126</v>
      </c>
      <c r="J233" s="14"/>
      <c r="L233" s="14"/>
      <c r="Q233" s="6"/>
      <c r="S233" s="6"/>
      <c r="AJ233" s="6"/>
      <c r="AK233" s="6"/>
      <c r="AL233" s="6"/>
      <c r="AT233" s="14"/>
      <c r="AV233" s="14"/>
      <c r="BA233" s="6"/>
      <c r="BC233" s="6"/>
      <c r="BT233" s="6"/>
      <c r="BU233" s="6"/>
      <c r="BV233" s="6"/>
      <c r="CD233" s="14"/>
      <c r="CF233" s="14"/>
      <c r="CK233" s="6"/>
      <c r="CM233" s="6"/>
      <c r="DD233" s="6"/>
      <c r="DE233" s="6"/>
      <c r="DF233" s="6"/>
      <c r="DN233" s="14"/>
      <c r="DP233" s="14"/>
      <c r="DU233" s="6"/>
      <c r="DW233" s="6"/>
      <c r="EN233" s="6"/>
      <c r="EO233" s="6"/>
      <c r="EP233" s="6"/>
      <c r="EX233" s="14"/>
      <c r="EZ233" s="14"/>
      <c r="FE233" s="6"/>
      <c r="FG233" s="6"/>
      <c r="FX233" s="6"/>
      <c r="FY233" s="6"/>
      <c r="FZ233" s="6"/>
      <c r="GH233" s="14"/>
      <c r="GJ233" s="14"/>
      <c r="GO233" s="6"/>
      <c r="GQ233" s="6"/>
    </row>
    <row r="234" s="1" customFormat="true" ht="14" hidden="false" customHeight="false" outlineLevel="0" collapsed="false">
      <c r="A234" s="6" t="s">
        <v>583</v>
      </c>
      <c r="B234" s="6" t="s">
        <v>583</v>
      </c>
      <c r="C234" s="6" t="s">
        <v>584</v>
      </c>
      <c r="D234" s="12" t="n">
        <v>1.85772280725457</v>
      </c>
      <c r="E234" s="3"/>
      <c r="F234" s="6"/>
      <c r="J234" s="14"/>
      <c r="L234" s="14"/>
      <c r="Q234" s="6"/>
      <c r="S234" s="6"/>
      <c r="AJ234" s="6"/>
      <c r="AK234" s="6"/>
      <c r="AL234" s="6"/>
      <c r="AT234" s="14"/>
      <c r="AV234" s="14"/>
      <c r="BA234" s="6"/>
      <c r="BC234" s="6"/>
      <c r="BT234" s="6"/>
      <c r="BU234" s="6"/>
      <c r="BV234" s="6"/>
      <c r="CD234" s="14"/>
      <c r="CF234" s="14"/>
      <c r="CK234" s="6"/>
      <c r="CM234" s="6"/>
      <c r="DD234" s="6"/>
      <c r="DE234" s="6"/>
      <c r="DF234" s="6"/>
      <c r="DN234" s="14"/>
      <c r="DP234" s="14"/>
      <c r="DU234" s="6"/>
      <c r="DW234" s="6"/>
      <c r="EN234" s="6"/>
      <c r="EO234" s="6"/>
      <c r="EP234" s="6"/>
      <c r="EX234" s="14"/>
      <c r="EZ234" s="14"/>
      <c r="FE234" s="6"/>
      <c r="FG234" s="6"/>
      <c r="FX234" s="6"/>
      <c r="FY234" s="6"/>
      <c r="FZ234" s="6"/>
      <c r="GH234" s="14"/>
      <c r="GJ234" s="14"/>
      <c r="GO234" s="6"/>
      <c r="GQ234" s="6"/>
    </row>
    <row r="235" customFormat="false" ht="14" hidden="false" customHeight="false" outlineLevel="0" collapsed="false">
      <c r="A235" s="6" t="s">
        <v>585</v>
      </c>
      <c r="B235" s="6" t="s">
        <v>585</v>
      </c>
      <c r="C235" s="6" t="s">
        <v>586</v>
      </c>
      <c r="D235" s="12" t="n">
        <v>1.85668956783122</v>
      </c>
      <c r="F235" s="6"/>
      <c r="L235" s="14"/>
      <c r="Q235" s="6"/>
      <c r="S235" s="6"/>
      <c r="AJ235" s="6"/>
      <c r="AK235" s="6"/>
      <c r="AL235" s="6"/>
      <c r="AV235" s="14"/>
      <c r="BA235" s="6"/>
      <c r="BC235" s="6"/>
      <c r="BT235" s="6"/>
      <c r="BU235" s="6"/>
      <c r="BV235" s="6"/>
      <c r="CF235" s="14"/>
      <c r="CK235" s="6"/>
      <c r="CM235" s="6"/>
      <c r="DD235" s="6"/>
      <c r="DE235" s="6"/>
      <c r="DF235" s="6"/>
      <c r="DP235" s="14"/>
      <c r="DU235" s="6"/>
      <c r="DW235" s="6"/>
      <c r="EN235" s="6"/>
      <c r="EO235" s="6"/>
      <c r="EP235" s="6"/>
      <c r="EZ235" s="14"/>
      <c r="FE235" s="6"/>
      <c r="FG235" s="6"/>
      <c r="FX235" s="6"/>
      <c r="FY235" s="6"/>
      <c r="FZ235" s="6"/>
      <c r="GJ235" s="14"/>
      <c r="GO235" s="6"/>
      <c r="GQ235" s="6"/>
    </row>
    <row r="236" s="1" customFormat="true" ht="14" hidden="false" customHeight="false" outlineLevel="0" collapsed="false">
      <c r="A236" s="6" t="s">
        <v>587</v>
      </c>
      <c r="B236" s="6" t="s">
        <v>588</v>
      </c>
      <c r="C236" s="6" t="s">
        <v>589</v>
      </c>
      <c r="D236" s="12" t="n">
        <v>1.85203832905707</v>
      </c>
      <c r="E236" s="13" t="s">
        <v>13</v>
      </c>
      <c r="F236" s="6" t="s">
        <v>150</v>
      </c>
      <c r="J236" s="14"/>
      <c r="L236" s="14"/>
      <c r="Q236" s="6"/>
      <c r="S236" s="6"/>
      <c r="AJ236" s="6"/>
      <c r="AK236" s="6"/>
      <c r="AL236" s="6"/>
      <c r="AT236" s="14"/>
      <c r="AV236" s="14"/>
      <c r="BA236" s="6"/>
      <c r="BC236" s="6"/>
      <c r="BT236" s="6"/>
      <c r="BU236" s="6"/>
      <c r="BV236" s="6"/>
      <c r="CD236" s="14"/>
      <c r="CF236" s="14"/>
      <c r="CK236" s="6"/>
      <c r="CM236" s="6"/>
      <c r="DD236" s="6"/>
      <c r="DE236" s="6"/>
      <c r="DF236" s="6"/>
      <c r="DN236" s="14"/>
      <c r="DP236" s="14"/>
      <c r="DU236" s="6"/>
      <c r="DW236" s="6"/>
      <c r="EN236" s="6"/>
      <c r="EO236" s="6"/>
      <c r="EP236" s="6"/>
      <c r="EX236" s="14"/>
      <c r="EZ236" s="14"/>
      <c r="FE236" s="6"/>
      <c r="FG236" s="6"/>
      <c r="FX236" s="6"/>
      <c r="FY236" s="6"/>
      <c r="FZ236" s="6"/>
      <c r="GH236" s="14"/>
      <c r="GJ236" s="14"/>
      <c r="GO236" s="6"/>
      <c r="GQ236" s="6"/>
    </row>
    <row r="237" customFormat="false" ht="14" hidden="false" customHeight="false" outlineLevel="0" collapsed="false">
      <c r="A237" s="6" t="s">
        <v>590</v>
      </c>
      <c r="B237" s="6" t="s">
        <v>591</v>
      </c>
      <c r="C237" s="6" t="s">
        <v>592</v>
      </c>
      <c r="D237" s="12" t="n">
        <v>1.84925107462259</v>
      </c>
      <c r="F237" s="6"/>
      <c r="J237" s="14"/>
      <c r="K237" s="14"/>
      <c r="L237" s="14"/>
      <c r="Q237" s="6"/>
      <c r="S237" s="6"/>
      <c r="AJ237" s="6"/>
      <c r="AK237" s="6"/>
      <c r="AL237" s="6"/>
      <c r="AT237" s="14"/>
      <c r="AU237" s="14"/>
      <c r="AV237" s="14"/>
      <c r="BA237" s="6"/>
      <c r="BC237" s="6"/>
      <c r="BT237" s="6"/>
      <c r="BU237" s="6"/>
      <c r="BV237" s="6"/>
      <c r="CD237" s="14"/>
      <c r="CE237" s="14"/>
      <c r="CF237" s="14"/>
      <c r="CK237" s="6"/>
      <c r="CM237" s="6"/>
      <c r="DD237" s="6"/>
      <c r="DE237" s="6"/>
      <c r="DF237" s="6"/>
      <c r="DN237" s="14"/>
      <c r="DO237" s="14"/>
      <c r="DP237" s="14"/>
      <c r="DU237" s="6"/>
      <c r="DW237" s="6"/>
      <c r="EN237" s="6"/>
      <c r="EO237" s="6"/>
      <c r="EP237" s="6"/>
      <c r="EX237" s="14"/>
      <c r="EY237" s="14"/>
      <c r="EZ237" s="14"/>
      <c r="FE237" s="6"/>
      <c r="FG237" s="6"/>
      <c r="FX237" s="6"/>
      <c r="FY237" s="6"/>
      <c r="FZ237" s="6"/>
      <c r="GH237" s="14"/>
      <c r="GI237" s="14"/>
      <c r="GJ237" s="14"/>
      <c r="GO237" s="6"/>
      <c r="GQ237" s="6"/>
    </row>
    <row r="238" s="1" customFormat="true" ht="14" hidden="false" customHeight="false" outlineLevel="0" collapsed="false">
      <c r="A238" s="6" t="s">
        <v>593</v>
      </c>
      <c r="B238" s="6" t="s">
        <v>593</v>
      </c>
      <c r="C238" s="6" t="s">
        <v>594</v>
      </c>
      <c r="D238" s="12" t="n">
        <v>1.83929798795636</v>
      </c>
      <c r="E238" s="13" t="s">
        <v>9</v>
      </c>
      <c r="F238" s="6" t="s">
        <v>130</v>
      </c>
      <c r="Q238" s="6"/>
      <c r="S238" s="6"/>
      <c r="AJ238" s="6"/>
      <c r="AK238" s="6"/>
      <c r="AL238" s="6"/>
      <c r="BA238" s="6"/>
      <c r="BC238" s="6"/>
      <c r="BT238" s="6"/>
      <c r="BU238" s="6"/>
      <c r="BV238" s="6"/>
      <c r="CK238" s="6"/>
      <c r="CM238" s="6"/>
      <c r="DD238" s="6"/>
      <c r="DE238" s="6"/>
      <c r="DF238" s="6"/>
      <c r="DU238" s="6"/>
      <c r="DW238" s="6"/>
      <c r="EN238" s="6"/>
      <c r="EO238" s="6"/>
      <c r="EP238" s="6"/>
      <c r="FE238" s="6"/>
      <c r="FG238" s="6"/>
      <c r="FX238" s="6"/>
      <c r="FY238" s="6"/>
      <c r="FZ238" s="6"/>
      <c r="GO238" s="6"/>
      <c r="GQ238" s="6"/>
    </row>
    <row r="239" customFormat="false" ht="14" hidden="false" customHeight="false" outlineLevel="0" collapsed="false">
      <c r="A239" s="6" t="s">
        <v>595</v>
      </c>
      <c r="B239" s="6" t="s">
        <v>595</v>
      </c>
      <c r="C239" s="6" t="s">
        <v>596</v>
      </c>
      <c r="D239" s="12" t="n">
        <v>1.83594452409947</v>
      </c>
      <c r="E239" s="13" t="s">
        <v>9</v>
      </c>
      <c r="F239" s="6" t="s">
        <v>126</v>
      </c>
      <c r="Q239" s="6"/>
      <c r="S239" s="6"/>
      <c r="AJ239" s="6"/>
      <c r="AK239" s="6"/>
      <c r="AL239" s="6"/>
      <c r="BA239" s="6"/>
      <c r="BC239" s="6"/>
      <c r="BT239" s="6"/>
      <c r="BU239" s="6"/>
      <c r="BV239" s="6"/>
      <c r="CK239" s="6"/>
      <c r="CM239" s="6"/>
      <c r="DD239" s="6"/>
      <c r="DE239" s="6"/>
      <c r="DF239" s="6"/>
      <c r="DU239" s="6"/>
      <c r="DW239" s="6"/>
      <c r="EN239" s="6"/>
      <c r="EO239" s="6"/>
      <c r="EP239" s="6"/>
      <c r="FE239" s="6"/>
      <c r="FG239" s="6"/>
      <c r="FX239" s="6"/>
      <c r="FY239" s="6"/>
      <c r="FZ239" s="6"/>
      <c r="GO239" s="6"/>
      <c r="GQ239" s="6"/>
    </row>
    <row r="240" customFormat="false" ht="14" hidden="false" customHeight="false" outlineLevel="0" collapsed="false">
      <c r="A240" s="6" t="s">
        <v>597</v>
      </c>
      <c r="B240" s="6" t="s">
        <v>597</v>
      </c>
      <c r="C240" s="6" t="s">
        <v>598</v>
      </c>
      <c r="D240" s="12" t="n">
        <v>1.83362859525198</v>
      </c>
      <c r="E240" s="13" t="s">
        <v>13</v>
      </c>
      <c r="F240" s="6" t="s">
        <v>150</v>
      </c>
      <c r="L240" s="14"/>
      <c r="Q240" s="6"/>
      <c r="S240" s="6"/>
      <c r="AJ240" s="6"/>
      <c r="AK240" s="6"/>
      <c r="AL240" s="6"/>
      <c r="AV240" s="14"/>
      <c r="BA240" s="6"/>
      <c r="BC240" s="6"/>
      <c r="BT240" s="6"/>
      <c r="BU240" s="6"/>
      <c r="BV240" s="6"/>
      <c r="CF240" s="14"/>
      <c r="CK240" s="6"/>
      <c r="CM240" s="6"/>
      <c r="DD240" s="6"/>
      <c r="DE240" s="6"/>
      <c r="DF240" s="6"/>
      <c r="DP240" s="14"/>
      <c r="DU240" s="6"/>
      <c r="DW240" s="6"/>
      <c r="EN240" s="6"/>
      <c r="EO240" s="6"/>
      <c r="EP240" s="6"/>
      <c r="EZ240" s="14"/>
      <c r="FE240" s="6"/>
      <c r="FG240" s="6"/>
      <c r="FX240" s="6"/>
      <c r="FY240" s="6"/>
      <c r="FZ240" s="6"/>
      <c r="GJ240" s="14"/>
      <c r="GO240" s="6"/>
      <c r="GQ240" s="6"/>
    </row>
    <row r="241" s="1" customFormat="true" ht="14" hidden="false" customHeight="false" outlineLevel="0" collapsed="false">
      <c r="A241" s="6" t="s">
        <v>599</v>
      </c>
      <c r="B241" s="6" t="s">
        <v>599</v>
      </c>
      <c r="C241" s="6" t="s">
        <v>600</v>
      </c>
      <c r="D241" s="12" t="n">
        <v>1.83298486707146</v>
      </c>
      <c r="E241" s="13" t="s">
        <v>27</v>
      </c>
      <c r="F241" s="6" t="s">
        <v>28</v>
      </c>
      <c r="Q241" s="6"/>
      <c r="S241" s="6"/>
      <c r="AJ241" s="6"/>
      <c r="AK241" s="6"/>
      <c r="AL241" s="6"/>
      <c r="BA241" s="6"/>
      <c r="BC241" s="6"/>
      <c r="BT241" s="6"/>
      <c r="BU241" s="6"/>
      <c r="BV241" s="6"/>
      <c r="CK241" s="6"/>
      <c r="CM241" s="6"/>
      <c r="DD241" s="6"/>
      <c r="DE241" s="6"/>
      <c r="DF241" s="6"/>
      <c r="DU241" s="6"/>
      <c r="DW241" s="6"/>
      <c r="EN241" s="6"/>
      <c r="EO241" s="6"/>
      <c r="EP241" s="6"/>
      <c r="FE241" s="6"/>
      <c r="FG241" s="6"/>
      <c r="FX241" s="6"/>
      <c r="FY241" s="6"/>
      <c r="FZ241" s="6"/>
      <c r="GO241" s="6"/>
      <c r="GQ241" s="6"/>
    </row>
    <row r="242" customFormat="false" ht="14" hidden="false" customHeight="false" outlineLevel="0" collapsed="false">
      <c r="A242" s="6" t="s">
        <v>601</v>
      </c>
      <c r="B242" s="6" t="s">
        <v>602</v>
      </c>
      <c r="C242" s="6" t="s">
        <v>603</v>
      </c>
      <c r="D242" s="12" t="n">
        <v>1.83038281595935</v>
      </c>
      <c r="E242" s="13" t="s">
        <v>27</v>
      </c>
      <c r="F242" s="6" t="s">
        <v>24</v>
      </c>
      <c r="Q242" s="6"/>
      <c r="S242" s="6"/>
      <c r="AJ242" s="6"/>
      <c r="AK242" s="6"/>
      <c r="AL242" s="6"/>
      <c r="BA242" s="6"/>
      <c r="BC242" s="6"/>
      <c r="BT242" s="6"/>
      <c r="BU242" s="6"/>
      <c r="BV242" s="6"/>
      <c r="CK242" s="6"/>
      <c r="CM242" s="6"/>
      <c r="DD242" s="6"/>
      <c r="DE242" s="6"/>
      <c r="DF242" s="6"/>
      <c r="DU242" s="6"/>
      <c r="DW242" s="6"/>
      <c r="EN242" s="6"/>
      <c r="EO242" s="6"/>
      <c r="EP242" s="6"/>
      <c r="FE242" s="6"/>
      <c r="FG242" s="6"/>
      <c r="FX242" s="6"/>
      <c r="FY242" s="6"/>
      <c r="FZ242" s="6"/>
      <c r="GO242" s="6"/>
      <c r="GQ242" s="6"/>
    </row>
    <row r="243" s="1" customFormat="true" ht="14" hidden="false" customHeight="false" outlineLevel="0" collapsed="false">
      <c r="A243" s="6" t="s">
        <v>604</v>
      </c>
      <c r="B243" s="6" t="s">
        <v>605</v>
      </c>
      <c r="C243" s="6" t="s">
        <v>606</v>
      </c>
      <c r="D243" s="12" t="n">
        <v>1.82873515344413</v>
      </c>
      <c r="E243" s="3"/>
      <c r="F243" s="6"/>
      <c r="K243" s="14"/>
      <c r="L243" s="14"/>
      <c r="Q243" s="6"/>
      <c r="S243" s="6"/>
      <c r="AJ243" s="6"/>
      <c r="AK243" s="6"/>
      <c r="AL243" s="6"/>
      <c r="AU243" s="14"/>
      <c r="AV243" s="14"/>
      <c r="BA243" s="6"/>
      <c r="BC243" s="6"/>
      <c r="BT243" s="6"/>
      <c r="BU243" s="6"/>
      <c r="BV243" s="6"/>
      <c r="CE243" s="14"/>
      <c r="CF243" s="14"/>
      <c r="CK243" s="6"/>
      <c r="CM243" s="6"/>
      <c r="DD243" s="6"/>
      <c r="DE243" s="6"/>
      <c r="DF243" s="6"/>
      <c r="DO243" s="14"/>
      <c r="DP243" s="14"/>
      <c r="DU243" s="6"/>
      <c r="DW243" s="6"/>
      <c r="EN243" s="6"/>
      <c r="EO243" s="6"/>
      <c r="EP243" s="6"/>
      <c r="EY243" s="14"/>
      <c r="EZ243" s="14"/>
      <c r="FE243" s="6"/>
      <c r="FG243" s="6"/>
      <c r="FX243" s="6"/>
      <c r="FY243" s="6"/>
      <c r="FZ243" s="6"/>
      <c r="GI243" s="14"/>
      <c r="GJ243" s="14"/>
      <c r="GO243" s="6"/>
      <c r="GQ243" s="6"/>
    </row>
    <row r="244" customFormat="false" ht="14" hidden="false" customHeight="false" outlineLevel="0" collapsed="false">
      <c r="A244" s="6" t="s">
        <v>607</v>
      </c>
      <c r="B244" s="6" t="s">
        <v>607</v>
      </c>
      <c r="C244" s="6" t="s">
        <v>608</v>
      </c>
      <c r="D244" s="12" t="n">
        <v>1.82573941628862</v>
      </c>
      <c r="E244" s="13" t="s">
        <v>13</v>
      </c>
      <c r="F244" s="6" t="s">
        <v>150</v>
      </c>
      <c r="J244" s="14"/>
      <c r="L244" s="14"/>
      <c r="Q244" s="6"/>
      <c r="S244" s="6"/>
      <c r="AJ244" s="6"/>
      <c r="AK244" s="6"/>
      <c r="AL244" s="6"/>
      <c r="AT244" s="14"/>
      <c r="AV244" s="14"/>
      <c r="BA244" s="6"/>
      <c r="BC244" s="6"/>
      <c r="BT244" s="6"/>
      <c r="BU244" s="6"/>
      <c r="BV244" s="6"/>
      <c r="CD244" s="14"/>
      <c r="CF244" s="14"/>
      <c r="CK244" s="6"/>
      <c r="CM244" s="6"/>
      <c r="DD244" s="6"/>
      <c r="DE244" s="6"/>
      <c r="DF244" s="6"/>
      <c r="DN244" s="14"/>
      <c r="DP244" s="14"/>
      <c r="DU244" s="6"/>
      <c r="DW244" s="6"/>
      <c r="EN244" s="6"/>
      <c r="EO244" s="6"/>
      <c r="EP244" s="6"/>
      <c r="EX244" s="14"/>
      <c r="EZ244" s="14"/>
      <c r="FE244" s="6"/>
      <c r="FG244" s="6"/>
      <c r="FX244" s="6"/>
      <c r="FY244" s="6"/>
      <c r="FZ244" s="6"/>
      <c r="GH244" s="14"/>
      <c r="GJ244" s="14"/>
      <c r="GO244" s="6"/>
      <c r="GQ244" s="6"/>
    </row>
    <row r="245" s="1" customFormat="true" ht="14" hidden="false" customHeight="false" outlineLevel="0" collapsed="false">
      <c r="A245" s="6" t="s">
        <v>609</v>
      </c>
      <c r="B245" s="6" t="s">
        <v>609</v>
      </c>
      <c r="C245" s="6" t="s">
        <v>610</v>
      </c>
      <c r="D245" s="12" t="n">
        <v>1.82572767981902</v>
      </c>
      <c r="E245" s="3"/>
      <c r="F245" s="6"/>
      <c r="J245" s="14"/>
      <c r="Q245" s="6"/>
      <c r="S245" s="6"/>
      <c r="AJ245" s="6"/>
      <c r="AK245" s="6"/>
      <c r="AL245" s="6"/>
      <c r="AT245" s="14"/>
      <c r="BA245" s="6"/>
      <c r="BC245" s="6"/>
      <c r="BT245" s="6"/>
      <c r="BU245" s="6"/>
      <c r="BV245" s="6"/>
      <c r="CD245" s="14"/>
      <c r="CK245" s="6"/>
      <c r="CM245" s="6"/>
      <c r="DD245" s="6"/>
      <c r="DE245" s="6"/>
      <c r="DF245" s="6"/>
      <c r="DN245" s="14"/>
      <c r="DU245" s="6"/>
      <c r="DW245" s="6"/>
      <c r="EN245" s="6"/>
      <c r="EO245" s="6"/>
      <c r="EP245" s="6"/>
      <c r="EX245" s="14"/>
      <c r="FE245" s="6"/>
      <c r="FG245" s="6"/>
      <c r="FX245" s="6"/>
      <c r="FY245" s="6"/>
      <c r="FZ245" s="6"/>
      <c r="GH245" s="14"/>
      <c r="GO245" s="6"/>
      <c r="GQ245" s="6"/>
    </row>
    <row r="246" customFormat="false" ht="14" hidden="false" customHeight="false" outlineLevel="0" collapsed="false">
      <c r="A246" s="6" t="s">
        <v>611</v>
      </c>
      <c r="B246" s="6" t="s">
        <v>611</v>
      </c>
      <c r="C246" s="6" t="s">
        <v>612</v>
      </c>
      <c r="D246" s="12" t="n">
        <v>1.82316303302921</v>
      </c>
      <c r="E246" s="13" t="s">
        <v>27</v>
      </c>
      <c r="F246" s="6" t="s">
        <v>24</v>
      </c>
      <c r="Q246" s="6"/>
      <c r="S246" s="6"/>
      <c r="AJ246" s="6"/>
      <c r="AK246" s="6"/>
      <c r="AL246" s="6"/>
      <c r="BA246" s="6"/>
      <c r="BC246" s="6"/>
      <c r="BT246" s="6"/>
      <c r="BU246" s="6"/>
      <c r="BV246" s="6"/>
      <c r="CK246" s="6"/>
      <c r="CM246" s="6"/>
      <c r="DD246" s="6"/>
      <c r="DE246" s="6"/>
      <c r="DF246" s="6"/>
      <c r="DU246" s="6"/>
      <c r="DW246" s="6"/>
      <c r="EN246" s="6"/>
      <c r="EO246" s="6"/>
      <c r="EP246" s="6"/>
      <c r="FE246" s="6"/>
      <c r="FG246" s="6"/>
      <c r="FX246" s="6"/>
      <c r="FY246" s="6"/>
      <c r="FZ246" s="6"/>
      <c r="GO246" s="6"/>
      <c r="GQ246" s="6"/>
    </row>
    <row r="247" s="1" customFormat="true" ht="14" hidden="false" customHeight="false" outlineLevel="0" collapsed="false">
      <c r="A247" s="6" t="s">
        <v>613</v>
      </c>
      <c r="B247" s="6" t="s">
        <v>613</v>
      </c>
      <c r="C247" s="6" t="s">
        <v>614</v>
      </c>
      <c r="D247" s="12" t="n">
        <v>1.82263812184451</v>
      </c>
      <c r="E247" s="3"/>
      <c r="F247" s="6"/>
      <c r="J247" s="14"/>
      <c r="Q247" s="6"/>
      <c r="S247" s="6"/>
      <c r="AJ247" s="6"/>
      <c r="AK247" s="6"/>
      <c r="AL247" s="6"/>
      <c r="AT247" s="14"/>
      <c r="BA247" s="6"/>
      <c r="BC247" s="6"/>
      <c r="BT247" s="6"/>
      <c r="BU247" s="6"/>
      <c r="BV247" s="6"/>
      <c r="CD247" s="14"/>
      <c r="CK247" s="6"/>
      <c r="CM247" s="6"/>
      <c r="DD247" s="6"/>
      <c r="DE247" s="6"/>
      <c r="DF247" s="6"/>
      <c r="DN247" s="14"/>
      <c r="DU247" s="6"/>
      <c r="DW247" s="6"/>
      <c r="EN247" s="6"/>
      <c r="EO247" s="6"/>
      <c r="EP247" s="6"/>
      <c r="EX247" s="14"/>
      <c r="FE247" s="6"/>
      <c r="FG247" s="6"/>
      <c r="FX247" s="6"/>
      <c r="FY247" s="6"/>
      <c r="FZ247" s="6"/>
      <c r="GH247" s="14"/>
      <c r="GO247" s="6"/>
      <c r="GQ247" s="6"/>
    </row>
    <row r="248" customFormat="false" ht="14" hidden="false" customHeight="false" outlineLevel="0" collapsed="false">
      <c r="A248" s="6" t="s">
        <v>615</v>
      </c>
      <c r="B248" s="6" t="s">
        <v>615</v>
      </c>
      <c r="C248" s="6" t="s">
        <v>616</v>
      </c>
      <c r="D248" s="12" t="n">
        <v>1.8222243484988</v>
      </c>
      <c r="F248" s="6"/>
      <c r="J248" s="14"/>
      <c r="L248" s="14"/>
      <c r="Q248" s="6"/>
      <c r="S248" s="6"/>
      <c r="AJ248" s="6"/>
      <c r="AK248" s="6"/>
      <c r="AL248" s="6"/>
      <c r="AT248" s="14"/>
      <c r="AV248" s="14"/>
      <c r="BA248" s="6"/>
      <c r="BC248" s="6"/>
      <c r="BT248" s="6"/>
      <c r="BU248" s="6"/>
      <c r="BV248" s="6"/>
      <c r="CD248" s="14"/>
      <c r="CF248" s="14"/>
      <c r="CK248" s="6"/>
      <c r="CM248" s="6"/>
      <c r="DD248" s="6"/>
      <c r="DE248" s="6"/>
      <c r="DF248" s="6"/>
      <c r="DN248" s="14"/>
      <c r="DP248" s="14"/>
      <c r="DU248" s="6"/>
      <c r="DW248" s="6"/>
      <c r="EN248" s="6"/>
      <c r="EO248" s="6"/>
      <c r="EP248" s="6"/>
      <c r="EX248" s="14"/>
      <c r="EZ248" s="14"/>
      <c r="FE248" s="6"/>
      <c r="FG248" s="6"/>
      <c r="FX248" s="6"/>
      <c r="FY248" s="6"/>
      <c r="FZ248" s="6"/>
      <c r="GH248" s="14"/>
      <c r="GJ248" s="14"/>
      <c r="GO248" s="6"/>
      <c r="GQ248" s="6"/>
    </row>
    <row r="249" s="1" customFormat="true" ht="14" hidden="false" customHeight="false" outlineLevel="0" collapsed="false">
      <c r="A249" s="6" t="s">
        <v>617</v>
      </c>
      <c r="B249" s="6" t="s">
        <v>618</v>
      </c>
      <c r="C249" s="6" t="s">
        <v>619</v>
      </c>
      <c r="D249" s="12" t="n">
        <v>1.82011207849616</v>
      </c>
      <c r="E249" s="13" t="s">
        <v>27</v>
      </c>
      <c r="F249" s="6" t="s">
        <v>24</v>
      </c>
      <c r="Q249" s="6"/>
      <c r="S249" s="6"/>
      <c r="AJ249" s="6"/>
      <c r="AK249" s="6"/>
      <c r="AL249" s="6"/>
      <c r="BA249" s="6"/>
      <c r="BC249" s="6"/>
      <c r="BT249" s="6"/>
      <c r="BU249" s="6"/>
      <c r="BV249" s="6"/>
      <c r="CK249" s="6"/>
      <c r="CM249" s="6"/>
      <c r="DD249" s="6"/>
      <c r="DE249" s="6"/>
      <c r="DF249" s="6"/>
      <c r="DU249" s="6"/>
      <c r="DW249" s="6"/>
      <c r="EN249" s="6"/>
      <c r="EO249" s="6"/>
      <c r="EP249" s="6"/>
      <c r="FE249" s="6"/>
      <c r="FG249" s="6"/>
      <c r="FX249" s="6"/>
      <c r="FY249" s="6"/>
      <c r="FZ249" s="6"/>
      <c r="GO249" s="6"/>
      <c r="GQ249" s="6"/>
    </row>
    <row r="250" customFormat="false" ht="14" hidden="false" customHeight="false" outlineLevel="0" collapsed="false">
      <c r="A250" s="6" t="s">
        <v>620</v>
      </c>
      <c r="B250" s="6" t="s">
        <v>621</v>
      </c>
      <c r="C250" s="6" t="s">
        <v>622</v>
      </c>
      <c r="D250" s="12" t="n">
        <v>1.81708727864354</v>
      </c>
      <c r="F250" s="6"/>
      <c r="L250" s="14"/>
      <c r="Q250" s="6"/>
      <c r="S250" s="6"/>
      <c r="AJ250" s="6"/>
      <c r="AK250" s="6"/>
      <c r="AL250" s="6"/>
      <c r="AV250" s="14"/>
      <c r="BA250" s="6"/>
      <c r="BC250" s="6"/>
      <c r="BT250" s="6"/>
      <c r="BU250" s="6"/>
      <c r="BV250" s="6"/>
      <c r="CF250" s="14"/>
      <c r="CK250" s="6"/>
      <c r="CM250" s="6"/>
      <c r="DD250" s="6"/>
      <c r="DE250" s="6"/>
      <c r="DF250" s="6"/>
      <c r="DP250" s="14"/>
      <c r="DU250" s="6"/>
      <c r="DW250" s="6"/>
      <c r="EN250" s="6"/>
      <c r="EO250" s="6"/>
      <c r="EP250" s="6"/>
      <c r="EZ250" s="14"/>
      <c r="FE250" s="6"/>
      <c r="FG250" s="6"/>
      <c r="FX250" s="6"/>
      <c r="FY250" s="6"/>
      <c r="FZ250" s="6"/>
      <c r="GJ250" s="14"/>
      <c r="GO250" s="6"/>
      <c r="GQ250" s="6"/>
    </row>
    <row r="251" s="1" customFormat="true" ht="14" hidden="false" customHeight="false" outlineLevel="0" collapsed="false">
      <c r="A251" s="6" t="s">
        <v>623</v>
      </c>
      <c r="B251" s="6" t="s">
        <v>623</v>
      </c>
      <c r="C251" s="6" t="s">
        <v>624</v>
      </c>
      <c r="D251" s="12" t="n">
        <v>1.81618446814516</v>
      </c>
      <c r="E251" s="3"/>
      <c r="F251" s="6"/>
      <c r="J251" s="14"/>
      <c r="L251" s="14"/>
      <c r="Q251" s="6"/>
      <c r="S251" s="6"/>
      <c r="AJ251" s="6"/>
      <c r="AK251" s="6"/>
      <c r="AL251" s="6"/>
      <c r="AT251" s="14"/>
      <c r="AV251" s="14"/>
      <c r="BA251" s="6"/>
      <c r="BC251" s="6"/>
      <c r="BT251" s="6"/>
      <c r="BU251" s="6"/>
      <c r="BV251" s="6"/>
      <c r="CD251" s="14"/>
      <c r="CF251" s="14"/>
      <c r="CK251" s="6"/>
      <c r="CM251" s="6"/>
      <c r="DD251" s="6"/>
      <c r="DE251" s="6"/>
      <c r="DF251" s="6"/>
      <c r="DN251" s="14"/>
      <c r="DP251" s="14"/>
      <c r="DU251" s="6"/>
      <c r="DW251" s="6"/>
      <c r="EN251" s="6"/>
      <c r="EO251" s="6"/>
      <c r="EP251" s="6"/>
      <c r="EX251" s="14"/>
      <c r="EZ251" s="14"/>
      <c r="FE251" s="6"/>
      <c r="FG251" s="6"/>
      <c r="FX251" s="6"/>
      <c r="FY251" s="6"/>
      <c r="FZ251" s="6"/>
      <c r="GH251" s="14"/>
      <c r="GJ251" s="14"/>
      <c r="GO251" s="6"/>
      <c r="GQ251" s="6"/>
    </row>
    <row r="252" customFormat="false" ht="14" hidden="false" customHeight="false" outlineLevel="0" collapsed="false">
      <c r="A252" s="6" t="s">
        <v>625</v>
      </c>
      <c r="B252" s="6" t="s">
        <v>625</v>
      </c>
      <c r="C252" s="6" t="s">
        <v>626</v>
      </c>
      <c r="D252" s="12" t="n">
        <v>1.81179553142429</v>
      </c>
      <c r="F252" s="6"/>
      <c r="Q252" s="6"/>
      <c r="S252" s="6"/>
      <c r="AJ252" s="6"/>
      <c r="AK252" s="6"/>
      <c r="AL252" s="6"/>
      <c r="BA252" s="6"/>
      <c r="BC252" s="6"/>
      <c r="BT252" s="6"/>
      <c r="BU252" s="6"/>
      <c r="BV252" s="6"/>
      <c r="CK252" s="6"/>
      <c r="CM252" s="6"/>
      <c r="DD252" s="6"/>
      <c r="DE252" s="6"/>
      <c r="DF252" s="6"/>
      <c r="DU252" s="6"/>
      <c r="DW252" s="6"/>
      <c r="EN252" s="6"/>
      <c r="EO252" s="6"/>
      <c r="EP252" s="6"/>
      <c r="FE252" s="6"/>
      <c r="FG252" s="6"/>
      <c r="FX252" s="6"/>
      <c r="FY252" s="6"/>
      <c r="FZ252" s="6"/>
      <c r="GO252" s="6"/>
      <c r="GQ252" s="6"/>
    </row>
    <row r="253" s="1" customFormat="true" ht="14" hidden="false" customHeight="false" outlineLevel="0" collapsed="false">
      <c r="A253" s="6" t="s">
        <v>627</v>
      </c>
      <c r="B253" s="6" t="s">
        <v>627</v>
      </c>
      <c r="C253" s="6" t="s">
        <v>628</v>
      </c>
      <c r="D253" s="12" t="n">
        <v>1.80842982276221</v>
      </c>
      <c r="E253" s="3"/>
      <c r="F253" s="6"/>
      <c r="Q253" s="6"/>
      <c r="S253" s="6"/>
      <c r="AJ253" s="6"/>
      <c r="AK253" s="6"/>
      <c r="AL253" s="6"/>
      <c r="BA253" s="6"/>
      <c r="BC253" s="6"/>
      <c r="BT253" s="6"/>
      <c r="BU253" s="6"/>
      <c r="BV253" s="6"/>
      <c r="CK253" s="6"/>
      <c r="CM253" s="6"/>
      <c r="DD253" s="6"/>
      <c r="DE253" s="6"/>
      <c r="DF253" s="6"/>
      <c r="DU253" s="6"/>
      <c r="DW253" s="6"/>
      <c r="EN253" s="6"/>
      <c r="EO253" s="6"/>
      <c r="EP253" s="6"/>
      <c r="FE253" s="6"/>
      <c r="FG253" s="6"/>
      <c r="FX253" s="6"/>
      <c r="FY253" s="6"/>
      <c r="FZ253" s="6"/>
      <c r="GO253" s="6"/>
      <c r="GQ253" s="6"/>
    </row>
    <row r="254" customFormat="false" ht="14" hidden="false" customHeight="false" outlineLevel="0" collapsed="false">
      <c r="A254" s="6" t="s">
        <v>629</v>
      </c>
      <c r="B254" s="6" t="s">
        <v>629</v>
      </c>
      <c r="C254" s="6" t="s">
        <v>630</v>
      </c>
      <c r="D254" s="12" t="n">
        <v>1.80626287078508</v>
      </c>
      <c r="E254" s="13" t="s">
        <v>9</v>
      </c>
      <c r="F254" s="6" t="s">
        <v>217</v>
      </c>
      <c r="J254" s="14"/>
      <c r="L254" s="14"/>
      <c r="Q254" s="6"/>
      <c r="S254" s="6"/>
      <c r="AJ254" s="6"/>
      <c r="AK254" s="6"/>
      <c r="AL254" s="6"/>
      <c r="AT254" s="14"/>
      <c r="AV254" s="14"/>
      <c r="BA254" s="6"/>
      <c r="BC254" s="6"/>
      <c r="BT254" s="6"/>
      <c r="BU254" s="6"/>
      <c r="BV254" s="6"/>
      <c r="CD254" s="14"/>
      <c r="CF254" s="14"/>
      <c r="CK254" s="6"/>
      <c r="CM254" s="6"/>
      <c r="DD254" s="6"/>
      <c r="DE254" s="6"/>
      <c r="DF254" s="6"/>
      <c r="DN254" s="14"/>
      <c r="DP254" s="14"/>
      <c r="DU254" s="6"/>
      <c r="DW254" s="6"/>
      <c r="EN254" s="6"/>
      <c r="EO254" s="6"/>
      <c r="EP254" s="6"/>
      <c r="EX254" s="14"/>
      <c r="EZ254" s="14"/>
      <c r="FE254" s="6"/>
      <c r="FG254" s="6"/>
      <c r="FX254" s="6"/>
      <c r="FY254" s="6"/>
      <c r="FZ254" s="6"/>
      <c r="GH254" s="14"/>
      <c r="GJ254" s="14"/>
      <c r="GO254" s="6"/>
      <c r="GQ254" s="6"/>
    </row>
    <row r="255" s="1" customFormat="true" ht="14" hidden="false" customHeight="false" outlineLevel="0" collapsed="false">
      <c r="A255" s="6" t="s">
        <v>631</v>
      </c>
      <c r="B255" s="6" t="s">
        <v>632</v>
      </c>
      <c r="C255" s="6" t="s">
        <v>633</v>
      </c>
      <c r="D255" s="12" t="n">
        <v>1.80622549133728</v>
      </c>
      <c r="E255" s="13" t="s">
        <v>9</v>
      </c>
      <c r="F255" s="6" t="s">
        <v>130</v>
      </c>
      <c r="L255" s="14"/>
      <c r="Q255" s="6"/>
      <c r="S255" s="6"/>
      <c r="AJ255" s="6"/>
      <c r="AK255" s="6"/>
      <c r="AL255" s="6"/>
      <c r="AV255" s="14"/>
      <c r="BA255" s="6"/>
      <c r="BC255" s="6"/>
      <c r="BT255" s="6"/>
      <c r="BU255" s="6"/>
      <c r="BV255" s="6"/>
      <c r="CF255" s="14"/>
      <c r="CK255" s="6"/>
      <c r="CM255" s="6"/>
      <c r="DD255" s="6"/>
      <c r="DE255" s="6"/>
      <c r="DF255" s="6"/>
      <c r="DP255" s="14"/>
      <c r="DU255" s="6"/>
      <c r="DW255" s="6"/>
      <c r="EN255" s="6"/>
      <c r="EO255" s="6"/>
      <c r="EP255" s="6"/>
      <c r="EZ255" s="14"/>
      <c r="FE255" s="6"/>
      <c r="FG255" s="6"/>
      <c r="FX255" s="6"/>
      <c r="FY255" s="6"/>
      <c r="FZ255" s="6"/>
      <c r="GJ255" s="14"/>
      <c r="GO255" s="6"/>
      <c r="GQ255" s="6"/>
    </row>
    <row r="256" customFormat="false" ht="14" hidden="false" customHeight="false" outlineLevel="0" collapsed="false">
      <c r="A256" s="6" t="s">
        <v>634</v>
      </c>
      <c r="B256" s="6" t="s">
        <v>634</v>
      </c>
      <c r="C256" s="6" t="s">
        <v>635</v>
      </c>
      <c r="D256" s="12" t="n">
        <v>1.8048831023436</v>
      </c>
      <c r="F256" s="6"/>
      <c r="J256" s="14"/>
      <c r="K256" s="14"/>
      <c r="Q256" s="6"/>
      <c r="S256" s="6"/>
      <c r="AJ256" s="6"/>
      <c r="AK256" s="6"/>
      <c r="AL256" s="6"/>
      <c r="AT256" s="14"/>
      <c r="AU256" s="14"/>
      <c r="BA256" s="6"/>
      <c r="BC256" s="6"/>
      <c r="BT256" s="6"/>
      <c r="BU256" s="6"/>
      <c r="BV256" s="6"/>
      <c r="CD256" s="14"/>
      <c r="CE256" s="14"/>
      <c r="CK256" s="6"/>
      <c r="CM256" s="6"/>
      <c r="DD256" s="6"/>
      <c r="DE256" s="6"/>
      <c r="DF256" s="6"/>
      <c r="DN256" s="14"/>
      <c r="DO256" s="14"/>
      <c r="DU256" s="6"/>
      <c r="DW256" s="6"/>
      <c r="EN256" s="6"/>
      <c r="EO256" s="6"/>
      <c r="EP256" s="6"/>
      <c r="EX256" s="14"/>
      <c r="EY256" s="14"/>
      <c r="FE256" s="6"/>
      <c r="FG256" s="6"/>
      <c r="FX256" s="6"/>
      <c r="FY256" s="6"/>
      <c r="FZ256" s="6"/>
      <c r="GH256" s="14"/>
      <c r="GI256" s="14"/>
      <c r="GO256" s="6"/>
      <c r="GQ256" s="6"/>
    </row>
    <row r="257" s="1" customFormat="true" ht="14" hidden="false" customHeight="false" outlineLevel="0" collapsed="false">
      <c r="A257" s="6" t="s">
        <v>636</v>
      </c>
      <c r="B257" s="6" t="s">
        <v>636</v>
      </c>
      <c r="C257" s="6" t="s">
        <v>637</v>
      </c>
      <c r="D257" s="12" t="n">
        <v>1.80261780947398</v>
      </c>
      <c r="E257" s="3"/>
      <c r="F257" s="6"/>
      <c r="J257" s="14"/>
      <c r="Q257" s="6"/>
      <c r="S257" s="6"/>
      <c r="AJ257" s="6"/>
      <c r="AK257" s="6"/>
      <c r="AL257" s="6"/>
      <c r="AT257" s="14"/>
      <c r="BA257" s="6"/>
      <c r="BC257" s="6"/>
      <c r="BT257" s="6"/>
      <c r="BU257" s="6"/>
      <c r="BV257" s="6"/>
      <c r="CD257" s="14"/>
      <c r="CK257" s="6"/>
      <c r="CM257" s="6"/>
      <c r="DD257" s="6"/>
      <c r="DE257" s="6"/>
      <c r="DF257" s="6"/>
      <c r="DN257" s="14"/>
      <c r="DU257" s="6"/>
      <c r="DW257" s="6"/>
      <c r="EN257" s="6"/>
      <c r="EO257" s="6"/>
      <c r="EP257" s="6"/>
      <c r="EX257" s="14"/>
      <c r="FE257" s="6"/>
      <c r="FG257" s="6"/>
      <c r="FX257" s="6"/>
      <c r="FY257" s="6"/>
      <c r="FZ257" s="6"/>
      <c r="GH257" s="14"/>
      <c r="GO257" s="6"/>
      <c r="GQ257" s="6"/>
    </row>
    <row r="258" customFormat="false" ht="14" hidden="false" customHeight="false" outlineLevel="0" collapsed="false">
      <c r="A258" s="6" t="s">
        <v>638</v>
      </c>
      <c r="B258" s="6" t="s">
        <v>638</v>
      </c>
      <c r="C258" s="6" t="s">
        <v>639</v>
      </c>
      <c r="D258" s="12" t="n">
        <v>1.80106836881525</v>
      </c>
      <c r="F258" s="6"/>
      <c r="Q258" s="6"/>
      <c r="S258" s="6"/>
      <c r="AJ258" s="6"/>
      <c r="AK258" s="6"/>
      <c r="AL258" s="6"/>
      <c r="BA258" s="6"/>
      <c r="BC258" s="6"/>
      <c r="BT258" s="6"/>
      <c r="BU258" s="6"/>
      <c r="BV258" s="6"/>
      <c r="CK258" s="6"/>
      <c r="CM258" s="6"/>
      <c r="DD258" s="6"/>
      <c r="DE258" s="6"/>
      <c r="DF258" s="6"/>
      <c r="DU258" s="6"/>
      <c r="DW258" s="6"/>
      <c r="EN258" s="6"/>
      <c r="EO258" s="6"/>
      <c r="EP258" s="6"/>
      <c r="FE258" s="6"/>
      <c r="FG258" s="6"/>
      <c r="FX258" s="6"/>
      <c r="FY258" s="6"/>
      <c r="FZ258" s="6"/>
      <c r="GO258" s="6"/>
      <c r="GQ258" s="6"/>
    </row>
    <row r="259" customFormat="false" ht="14" hidden="false" customHeight="false" outlineLevel="0" collapsed="false">
      <c r="A259" s="6" t="s">
        <v>640</v>
      </c>
      <c r="B259" s="6" t="s">
        <v>641</v>
      </c>
      <c r="C259" s="6" t="s">
        <v>642</v>
      </c>
      <c r="D259" s="12" t="n">
        <v>1.79853611200917</v>
      </c>
      <c r="E259" s="13" t="s">
        <v>9</v>
      </c>
      <c r="F259" s="6" t="s">
        <v>150</v>
      </c>
      <c r="Q259" s="6"/>
      <c r="S259" s="6"/>
      <c r="AJ259" s="6"/>
      <c r="AK259" s="6"/>
      <c r="AL259" s="6"/>
      <c r="BA259" s="6"/>
      <c r="BC259" s="6"/>
      <c r="BT259" s="6"/>
      <c r="BU259" s="6"/>
      <c r="BV259" s="6"/>
      <c r="CK259" s="6"/>
      <c r="CM259" s="6"/>
      <c r="DD259" s="6"/>
      <c r="DE259" s="6"/>
      <c r="DF259" s="6"/>
      <c r="DU259" s="6"/>
      <c r="DW259" s="6"/>
      <c r="EN259" s="6"/>
      <c r="EO259" s="6"/>
      <c r="EP259" s="6"/>
      <c r="FE259" s="6"/>
      <c r="FG259" s="6"/>
      <c r="FX259" s="6"/>
      <c r="FY259" s="6"/>
      <c r="FZ259" s="6"/>
      <c r="GO259" s="6"/>
      <c r="GQ259" s="6"/>
    </row>
    <row r="260" s="1" customFormat="true" ht="14" hidden="false" customHeight="false" outlineLevel="0" collapsed="false">
      <c r="A260" s="6" t="s">
        <v>643</v>
      </c>
      <c r="B260" s="6" t="s">
        <v>644</v>
      </c>
      <c r="C260" s="6" t="s">
        <v>645</v>
      </c>
      <c r="D260" s="12" t="n">
        <v>1.79825427593589</v>
      </c>
      <c r="E260" s="13" t="s">
        <v>9</v>
      </c>
      <c r="F260" s="6" t="s">
        <v>126</v>
      </c>
      <c r="J260" s="14"/>
      <c r="K260" s="14"/>
      <c r="L260" s="14"/>
      <c r="Q260" s="6"/>
      <c r="S260" s="6"/>
      <c r="AJ260" s="6"/>
      <c r="AK260" s="6"/>
      <c r="AL260" s="6"/>
      <c r="AT260" s="14"/>
      <c r="AU260" s="14"/>
      <c r="AV260" s="14"/>
      <c r="BA260" s="6"/>
      <c r="BC260" s="6"/>
      <c r="BT260" s="6"/>
      <c r="BU260" s="6"/>
      <c r="BV260" s="6"/>
      <c r="CD260" s="14"/>
      <c r="CE260" s="14"/>
      <c r="CF260" s="14"/>
      <c r="CK260" s="6"/>
      <c r="CM260" s="6"/>
      <c r="DD260" s="6"/>
      <c r="DE260" s="6"/>
      <c r="DF260" s="6"/>
      <c r="DN260" s="14"/>
      <c r="DO260" s="14"/>
      <c r="DP260" s="14"/>
      <c r="DU260" s="6"/>
      <c r="DW260" s="6"/>
      <c r="EN260" s="6"/>
      <c r="EO260" s="6"/>
      <c r="EP260" s="6"/>
      <c r="EX260" s="14"/>
      <c r="EY260" s="14"/>
      <c r="EZ260" s="14"/>
      <c r="FE260" s="6"/>
      <c r="FG260" s="6"/>
      <c r="FX260" s="6"/>
      <c r="FY260" s="6"/>
      <c r="FZ260" s="6"/>
      <c r="GH260" s="14"/>
      <c r="GI260" s="14"/>
      <c r="GJ260" s="14"/>
      <c r="GO260" s="6"/>
      <c r="GQ260" s="6"/>
    </row>
    <row r="261" customFormat="false" ht="14" hidden="false" customHeight="false" outlineLevel="0" collapsed="false">
      <c r="A261" s="6" t="s">
        <v>646</v>
      </c>
      <c r="B261" s="6" t="s">
        <v>647</v>
      </c>
      <c r="C261" s="6" t="s">
        <v>648</v>
      </c>
      <c r="D261" s="12" t="n">
        <v>1.7885773067251</v>
      </c>
      <c r="F261" s="6"/>
      <c r="J261" s="14"/>
      <c r="L261" s="14"/>
      <c r="Q261" s="6"/>
      <c r="S261" s="6"/>
      <c r="AJ261" s="6"/>
      <c r="AK261" s="6"/>
      <c r="AL261" s="6"/>
      <c r="AT261" s="14"/>
      <c r="AV261" s="14"/>
      <c r="BA261" s="6"/>
      <c r="BC261" s="6"/>
      <c r="BT261" s="6"/>
      <c r="BU261" s="6"/>
      <c r="BV261" s="6"/>
      <c r="CD261" s="14"/>
      <c r="CF261" s="14"/>
      <c r="CK261" s="6"/>
      <c r="CM261" s="6"/>
      <c r="DD261" s="6"/>
      <c r="DE261" s="6"/>
      <c r="DF261" s="6"/>
      <c r="DN261" s="14"/>
      <c r="DP261" s="14"/>
      <c r="DU261" s="6"/>
      <c r="DW261" s="6"/>
      <c r="EN261" s="6"/>
      <c r="EO261" s="6"/>
      <c r="EP261" s="6"/>
      <c r="EX261" s="14"/>
      <c r="EZ261" s="14"/>
      <c r="FE261" s="6"/>
      <c r="FG261" s="6"/>
      <c r="FX261" s="6"/>
      <c r="FY261" s="6"/>
      <c r="FZ261" s="6"/>
      <c r="GH261" s="14"/>
      <c r="GJ261" s="14"/>
      <c r="GO261" s="6"/>
      <c r="GQ261" s="6"/>
    </row>
    <row r="262" s="1" customFormat="true" ht="14" hidden="false" customHeight="false" outlineLevel="0" collapsed="false">
      <c r="A262" s="6" t="s">
        <v>649</v>
      </c>
      <c r="B262" s="6" t="s">
        <v>650</v>
      </c>
      <c r="C262" s="6" t="s">
        <v>651</v>
      </c>
      <c r="D262" s="12" t="n">
        <v>1.78843413256283</v>
      </c>
      <c r="E262" s="3"/>
      <c r="F262" s="6"/>
      <c r="Q262" s="6"/>
      <c r="S262" s="6"/>
      <c r="AJ262" s="6"/>
      <c r="AK262" s="6"/>
      <c r="AL262" s="6"/>
      <c r="BA262" s="6"/>
      <c r="BC262" s="6"/>
      <c r="BT262" s="6"/>
      <c r="BU262" s="6"/>
      <c r="BV262" s="6"/>
      <c r="CK262" s="6"/>
      <c r="CM262" s="6"/>
      <c r="DD262" s="6"/>
      <c r="DE262" s="6"/>
      <c r="DF262" s="6"/>
      <c r="DU262" s="6"/>
      <c r="DW262" s="6"/>
      <c r="EN262" s="6"/>
      <c r="EO262" s="6"/>
      <c r="EP262" s="6"/>
      <c r="FE262" s="6"/>
      <c r="FG262" s="6"/>
      <c r="FX262" s="6"/>
      <c r="FY262" s="6"/>
      <c r="FZ262" s="6"/>
      <c r="GO262" s="6"/>
      <c r="GQ262" s="6"/>
    </row>
    <row r="263" customFormat="false" ht="14" hidden="false" customHeight="false" outlineLevel="0" collapsed="false">
      <c r="A263" s="6" t="s">
        <v>652</v>
      </c>
      <c r="B263" s="6" t="s">
        <v>653</v>
      </c>
      <c r="C263" s="6" t="s">
        <v>654</v>
      </c>
      <c r="D263" s="12" t="n">
        <v>1.78676165540796</v>
      </c>
      <c r="F263" s="6"/>
      <c r="Q263" s="6"/>
      <c r="S263" s="6"/>
      <c r="AJ263" s="6"/>
      <c r="AK263" s="6"/>
      <c r="AL263" s="6"/>
      <c r="BA263" s="6"/>
      <c r="BC263" s="6"/>
      <c r="BT263" s="6"/>
      <c r="BU263" s="6"/>
      <c r="BV263" s="6"/>
      <c r="CK263" s="6"/>
      <c r="CM263" s="6"/>
      <c r="DD263" s="6"/>
      <c r="DE263" s="6"/>
      <c r="DF263" s="6"/>
      <c r="DU263" s="6"/>
      <c r="DW263" s="6"/>
      <c r="EN263" s="6"/>
      <c r="EO263" s="6"/>
      <c r="EP263" s="6"/>
      <c r="FE263" s="6"/>
      <c r="FG263" s="6"/>
      <c r="FX263" s="6"/>
      <c r="FY263" s="6"/>
      <c r="FZ263" s="6"/>
      <c r="GO263" s="6"/>
      <c r="GQ263" s="6"/>
    </row>
    <row r="264" s="1" customFormat="true" ht="14" hidden="false" customHeight="false" outlineLevel="0" collapsed="false">
      <c r="A264" s="6" t="s">
        <v>655</v>
      </c>
      <c r="B264" s="6" t="s">
        <v>656</v>
      </c>
      <c r="C264" s="6" t="s">
        <v>657</v>
      </c>
      <c r="D264" s="12" t="n">
        <v>1.78609489015052</v>
      </c>
      <c r="E264" s="13" t="s">
        <v>9</v>
      </c>
      <c r="F264" s="6" t="s">
        <v>10</v>
      </c>
      <c r="K264" s="14"/>
      <c r="L264" s="14"/>
      <c r="Q264" s="6"/>
      <c r="S264" s="6"/>
      <c r="AJ264" s="6"/>
      <c r="AK264" s="6"/>
      <c r="AL264" s="6"/>
      <c r="AU264" s="14"/>
      <c r="AV264" s="14"/>
      <c r="BA264" s="6"/>
      <c r="BC264" s="6"/>
      <c r="BT264" s="6"/>
      <c r="BU264" s="6"/>
      <c r="BV264" s="6"/>
      <c r="CE264" s="14"/>
      <c r="CF264" s="14"/>
      <c r="CK264" s="6"/>
      <c r="CM264" s="6"/>
      <c r="DD264" s="6"/>
      <c r="DE264" s="6"/>
      <c r="DF264" s="6"/>
      <c r="DO264" s="14"/>
      <c r="DP264" s="14"/>
      <c r="DU264" s="6"/>
      <c r="DW264" s="6"/>
      <c r="EN264" s="6"/>
      <c r="EO264" s="6"/>
      <c r="EP264" s="6"/>
      <c r="EY264" s="14"/>
      <c r="EZ264" s="14"/>
      <c r="FE264" s="6"/>
      <c r="FG264" s="6"/>
      <c r="FX264" s="6"/>
      <c r="FY264" s="6"/>
      <c r="FZ264" s="6"/>
      <c r="GI264" s="14"/>
      <c r="GJ264" s="14"/>
      <c r="GO264" s="6"/>
      <c r="GQ264" s="6"/>
    </row>
    <row r="265" customFormat="false" ht="14" hidden="false" customHeight="false" outlineLevel="0" collapsed="false">
      <c r="A265" s="6" t="s">
        <v>658</v>
      </c>
      <c r="B265" s="6" t="s">
        <v>659</v>
      </c>
      <c r="C265" s="6" t="s">
        <v>660</v>
      </c>
      <c r="D265" s="12" t="n">
        <v>1.78502685072157</v>
      </c>
      <c r="F265" s="6"/>
      <c r="Q265" s="6"/>
      <c r="S265" s="6"/>
      <c r="AJ265" s="6"/>
      <c r="AK265" s="6"/>
      <c r="AL265" s="6"/>
      <c r="BA265" s="6"/>
      <c r="BC265" s="6"/>
      <c r="BT265" s="6"/>
      <c r="BU265" s="6"/>
      <c r="BV265" s="6"/>
      <c r="CK265" s="6"/>
      <c r="CM265" s="6"/>
      <c r="DD265" s="6"/>
      <c r="DE265" s="6"/>
      <c r="DF265" s="6"/>
      <c r="DU265" s="6"/>
      <c r="DW265" s="6"/>
      <c r="EN265" s="6"/>
      <c r="EO265" s="6"/>
      <c r="EP265" s="6"/>
      <c r="FE265" s="6"/>
      <c r="FG265" s="6"/>
      <c r="FX265" s="6"/>
      <c r="FY265" s="6"/>
      <c r="FZ265" s="6"/>
      <c r="GO265" s="6"/>
      <c r="GQ265" s="6"/>
    </row>
    <row r="266" s="1" customFormat="true" ht="14" hidden="false" customHeight="false" outlineLevel="0" collapsed="false">
      <c r="A266" s="6" t="s">
        <v>661</v>
      </c>
      <c r="B266" s="6" t="s">
        <v>662</v>
      </c>
      <c r="C266" s="6" t="s">
        <v>663</v>
      </c>
      <c r="D266" s="12" t="n">
        <v>1.78433136101429</v>
      </c>
      <c r="E266" s="13" t="s">
        <v>9</v>
      </c>
      <c r="F266" s="6" t="s">
        <v>10</v>
      </c>
      <c r="J266" s="14"/>
      <c r="L266" s="14"/>
      <c r="Q266" s="6"/>
      <c r="S266" s="6"/>
      <c r="AJ266" s="6"/>
      <c r="AK266" s="6"/>
      <c r="AL266" s="6"/>
      <c r="AT266" s="14"/>
      <c r="AV266" s="14"/>
      <c r="BA266" s="6"/>
      <c r="BC266" s="6"/>
      <c r="BT266" s="6"/>
      <c r="BU266" s="6"/>
      <c r="BV266" s="6"/>
      <c r="CD266" s="14"/>
      <c r="CF266" s="14"/>
      <c r="CK266" s="6"/>
      <c r="CM266" s="6"/>
      <c r="DD266" s="6"/>
      <c r="DE266" s="6"/>
      <c r="DF266" s="6"/>
      <c r="DN266" s="14"/>
      <c r="DP266" s="14"/>
      <c r="DU266" s="6"/>
      <c r="DW266" s="6"/>
      <c r="EN266" s="6"/>
      <c r="EO266" s="6"/>
      <c r="EP266" s="6"/>
      <c r="EX266" s="14"/>
      <c r="EZ266" s="14"/>
      <c r="FE266" s="6"/>
      <c r="FG266" s="6"/>
      <c r="FX266" s="6"/>
      <c r="FY266" s="6"/>
      <c r="FZ266" s="6"/>
      <c r="GH266" s="14"/>
      <c r="GJ266" s="14"/>
      <c r="GO266" s="6"/>
      <c r="GQ266" s="6"/>
    </row>
    <row r="267" customFormat="false" ht="14" hidden="false" customHeight="false" outlineLevel="0" collapsed="false">
      <c r="A267" s="6" t="s">
        <v>664</v>
      </c>
      <c r="B267" s="6" t="s">
        <v>665</v>
      </c>
      <c r="C267" s="6" t="s">
        <v>666</v>
      </c>
      <c r="D267" s="12" t="n">
        <v>1.78360280704662</v>
      </c>
      <c r="F267" s="6"/>
      <c r="L267" s="14"/>
      <c r="Q267" s="6"/>
      <c r="S267" s="6"/>
      <c r="AJ267" s="6"/>
      <c r="AK267" s="6"/>
      <c r="AL267" s="6"/>
      <c r="AV267" s="14"/>
      <c r="BA267" s="6"/>
      <c r="BC267" s="6"/>
      <c r="BT267" s="6"/>
      <c r="BU267" s="6"/>
      <c r="BV267" s="6"/>
      <c r="CF267" s="14"/>
      <c r="CK267" s="6"/>
      <c r="CM267" s="6"/>
      <c r="DD267" s="6"/>
      <c r="DE267" s="6"/>
      <c r="DF267" s="6"/>
      <c r="DP267" s="14"/>
      <c r="DU267" s="6"/>
      <c r="DW267" s="6"/>
      <c r="EN267" s="6"/>
      <c r="EO267" s="6"/>
      <c r="EP267" s="6"/>
      <c r="EZ267" s="14"/>
      <c r="FE267" s="6"/>
      <c r="FG267" s="6"/>
      <c r="FX267" s="6"/>
      <c r="FY267" s="6"/>
      <c r="FZ267" s="6"/>
      <c r="GJ267" s="14"/>
      <c r="GO267" s="6"/>
      <c r="GQ267" s="6"/>
    </row>
    <row r="268" customFormat="false" ht="14" hidden="false" customHeight="false" outlineLevel="0" collapsed="false">
      <c r="A268" s="6" t="s">
        <v>667</v>
      </c>
      <c r="B268" s="6" t="s">
        <v>668</v>
      </c>
      <c r="C268" s="6" t="s">
        <v>669</v>
      </c>
      <c r="D268" s="12" t="n">
        <v>1.78331072217231</v>
      </c>
      <c r="E268" s="13" t="s">
        <v>9</v>
      </c>
      <c r="F268" s="6" t="s">
        <v>24</v>
      </c>
      <c r="L268" s="14"/>
      <c r="Q268" s="6"/>
      <c r="S268" s="6"/>
      <c r="AJ268" s="6"/>
      <c r="AK268" s="6"/>
      <c r="AL268" s="6"/>
      <c r="AV268" s="14"/>
      <c r="BA268" s="6"/>
      <c r="BC268" s="6"/>
      <c r="BT268" s="6"/>
      <c r="BU268" s="6"/>
      <c r="BV268" s="6"/>
      <c r="CF268" s="14"/>
      <c r="CK268" s="6"/>
      <c r="CM268" s="6"/>
      <c r="DD268" s="6"/>
      <c r="DE268" s="6"/>
      <c r="DF268" s="6"/>
      <c r="DP268" s="14"/>
      <c r="DU268" s="6"/>
      <c r="DW268" s="6"/>
      <c r="EN268" s="6"/>
      <c r="EO268" s="6"/>
      <c r="EP268" s="6"/>
      <c r="EZ268" s="14"/>
      <c r="FE268" s="6"/>
      <c r="FG268" s="6"/>
      <c r="FX268" s="6"/>
      <c r="FY268" s="6"/>
      <c r="FZ268" s="6"/>
      <c r="GJ268" s="14"/>
      <c r="GO268" s="6"/>
      <c r="GQ268" s="6"/>
    </row>
    <row r="269" customFormat="false" ht="14" hidden="false" customHeight="false" outlineLevel="0" collapsed="false">
      <c r="A269" s="6" t="s">
        <v>670</v>
      </c>
      <c r="B269" s="6" t="s">
        <v>670</v>
      </c>
      <c r="C269" s="6" t="s">
        <v>671</v>
      </c>
      <c r="D269" s="12" t="n">
        <v>1.78205239556103</v>
      </c>
      <c r="E269" s="13" t="s">
        <v>9</v>
      </c>
      <c r="F269" s="6" t="s">
        <v>24</v>
      </c>
      <c r="J269" s="14"/>
      <c r="K269" s="14"/>
      <c r="L269" s="14"/>
      <c r="Q269" s="6"/>
      <c r="S269" s="6"/>
      <c r="AJ269" s="6"/>
      <c r="AK269" s="6"/>
      <c r="AL269" s="6"/>
      <c r="AT269" s="14"/>
      <c r="AU269" s="14"/>
      <c r="AV269" s="14"/>
      <c r="BA269" s="6"/>
      <c r="BC269" s="6"/>
      <c r="BT269" s="6"/>
      <c r="BU269" s="6"/>
      <c r="BV269" s="6"/>
      <c r="CD269" s="14"/>
      <c r="CE269" s="14"/>
      <c r="CF269" s="14"/>
      <c r="CK269" s="6"/>
      <c r="CM269" s="6"/>
      <c r="DD269" s="6"/>
      <c r="DE269" s="6"/>
      <c r="DF269" s="6"/>
      <c r="DN269" s="14"/>
      <c r="DO269" s="14"/>
      <c r="DP269" s="14"/>
      <c r="DU269" s="6"/>
      <c r="DW269" s="6"/>
      <c r="EN269" s="6"/>
      <c r="EO269" s="6"/>
      <c r="EP269" s="6"/>
      <c r="EX269" s="14"/>
      <c r="EY269" s="14"/>
      <c r="EZ269" s="14"/>
      <c r="FE269" s="6"/>
      <c r="FG269" s="6"/>
      <c r="FX269" s="6"/>
      <c r="FY269" s="6"/>
      <c r="FZ269" s="6"/>
      <c r="GH269" s="14"/>
      <c r="GI269" s="14"/>
      <c r="GJ269" s="14"/>
      <c r="GO269" s="6"/>
      <c r="GQ269" s="6"/>
    </row>
    <row r="270" customFormat="false" ht="14" hidden="false" customHeight="false" outlineLevel="0" collapsed="false">
      <c r="A270" s="6" t="s">
        <v>672</v>
      </c>
      <c r="B270" s="6" t="s">
        <v>672</v>
      </c>
      <c r="C270" s="6" t="s">
        <v>673</v>
      </c>
      <c r="D270" s="12" t="n">
        <v>1.78145919558125</v>
      </c>
      <c r="E270" s="13" t="s">
        <v>13</v>
      </c>
      <c r="F270" s="6" t="s">
        <v>150</v>
      </c>
      <c r="Q270" s="6"/>
      <c r="S270" s="6"/>
      <c r="AJ270" s="6"/>
      <c r="AK270" s="6"/>
      <c r="AL270" s="6"/>
      <c r="BA270" s="6"/>
      <c r="BC270" s="6"/>
      <c r="BT270" s="6"/>
      <c r="BU270" s="6"/>
      <c r="BV270" s="6"/>
      <c r="CK270" s="6"/>
      <c r="CM270" s="6"/>
      <c r="DD270" s="6"/>
      <c r="DE270" s="6"/>
      <c r="DF270" s="6"/>
      <c r="DU270" s="6"/>
      <c r="DW270" s="6"/>
      <c r="EN270" s="6"/>
      <c r="EO270" s="6"/>
      <c r="EP270" s="6"/>
      <c r="FE270" s="6"/>
      <c r="FG270" s="6"/>
      <c r="FX270" s="6"/>
      <c r="FY270" s="6"/>
      <c r="FZ270" s="6"/>
      <c r="GO270" s="6"/>
      <c r="GQ270" s="6"/>
    </row>
    <row r="271" s="1" customFormat="true" ht="14" hidden="false" customHeight="false" outlineLevel="0" collapsed="false">
      <c r="A271" s="6" t="s">
        <v>674</v>
      </c>
      <c r="B271" s="6" t="s">
        <v>674</v>
      </c>
      <c r="C271" s="6" t="s">
        <v>675</v>
      </c>
      <c r="D271" s="12" t="n">
        <v>1.78069202173379</v>
      </c>
      <c r="E271" s="13" t="s">
        <v>9</v>
      </c>
      <c r="F271" s="6" t="s">
        <v>217</v>
      </c>
      <c r="J271" s="14"/>
      <c r="L271" s="14"/>
      <c r="Q271" s="6"/>
      <c r="S271" s="6"/>
      <c r="AJ271" s="6"/>
      <c r="AK271" s="6"/>
      <c r="AL271" s="6"/>
      <c r="AT271" s="14"/>
      <c r="AV271" s="14"/>
      <c r="BA271" s="6"/>
      <c r="BC271" s="6"/>
      <c r="BT271" s="6"/>
      <c r="BU271" s="6"/>
      <c r="BV271" s="6"/>
      <c r="CD271" s="14"/>
      <c r="CF271" s="14"/>
      <c r="CK271" s="6"/>
      <c r="CM271" s="6"/>
      <c r="DD271" s="6"/>
      <c r="DE271" s="6"/>
      <c r="DF271" s="6"/>
      <c r="DN271" s="14"/>
      <c r="DP271" s="14"/>
      <c r="DU271" s="6"/>
      <c r="DW271" s="6"/>
      <c r="EN271" s="6"/>
      <c r="EO271" s="6"/>
      <c r="EP271" s="6"/>
      <c r="EX271" s="14"/>
      <c r="EZ271" s="14"/>
      <c r="FE271" s="6"/>
      <c r="FG271" s="6"/>
      <c r="FX271" s="6"/>
      <c r="FY271" s="6"/>
      <c r="FZ271" s="6"/>
      <c r="GH271" s="14"/>
      <c r="GJ271" s="14"/>
      <c r="GO271" s="6"/>
      <c r="GQ271" s="6"/>
    </row>
    <row r="272" customFormat="false" ht="14" hidden="false" customHeight="false" outlineLevel="0" collapsed="false">
      <c r="A272" s="6" t="s">
        <v>676</v>
      </c>
      <c r="B272" s="6" t="s">
        <v>677</v>
      </c>
      <c r="C272" s="6" t="s">
        <v>678</v>
      </c>
      <c r="D272" s="12" t="n">
        <v>1.78057883565737</v>
      </c>
      <c r="F272" s="6"/>
      <c r="Q272" s="6"/>
      <c r="S272" s="6"/>
      <c r="AJ272" s="6"/>
      <c r="AK272" s="6"/>
      <c r="AL272" s="6"/>
      <c r="BA272" s="6"/>
      <c r="BC272" s="6"/>
      <c r="BT272" s="6"/>
      <c r="BU272" s="6"/>
      <c r="BV272" s="6"/>
      <c r="CK272" s="6"/>
      <c r="CM272" s="6"/>
      <c r="DD272" s="6"/>
      <c r="DE272" s="6"/>
      <c r="DF272" s="6"/>
      <c r="DU272" s="6"/>
      <c r="DW272" s="6"/>
      <c r="EN272" s="6"/>
      <c r="EO272" s="6"/>
      <c r="EP272" s="6"/>
      <c r="FE272" s="6"/>
      <c r="FG272" s="6"/>
      <c r="FX272" s="6"/>
      <c r="FY272" s="6"/>
      <c r="FZ272" s="6"/>
      <c r="GO272" s="6"/>
      <c r="GQ272" s="6"/>
    </row>
    <row r="273" s="1" customFormat="true" ht="14" hidden="false" customHeight="false" outlineLevel="0" collapsed="false">
      <c r="A273" s="6" t="s">
        <v>679</v>
      </c>
      <c r="B273" s="6" t="s">
        <v>679</v>
      </c>
      <c r="C273" s="6" t="s">
        <v>680</v>
      </c>
      <c r="D273" s="12" t="n">
        <v>1.78025222903743</v>
      </c>
      <c r="E273" s="3"/>
      <c r="F273" s="6"/>
      <c r="Q273" s="6"/>
      <c r="S273" s="6"/>
      <c r="AJ273" s="6"/>
      <c r="AK273" s="6"/>
      <c r="AL273" s="6"/>
      <c r="BA273" s="6"/>
      <c r="BC273" s="6"/>
      <c r="BT273" s="6"/>
      <c r="BU273" s="6"/>
      <c r="BV273" s="6"/>
      <c r="CK273" s="6"/>
      <c r="CM273" s="6"/>
      <c r="DD273" s="6"/>
      <c r="DE273" s="6"/>
      <c r="DF273" s="6"/>
      <c r="DU273" s="6"/>
      <c r="DW273" s="6"/>
      <c r="EN273" s="6"/>
      <c r="EO273" s="6"/>
      <c r="EP273" s="6"/>
      <c r="FE273" s="6"/>
      <c r="FG273" s="6"/>
      <c r="FX273" s="6"/>
      <c r="FY273" s="6"/>
      <c r="FZ273" s="6"/>
      <c r="GO273" s="6"/>
      <c r="GQ273" s="6"/>
    </row>
    <row r="274" customFormat="false" ht="14" hidden="false" customHeight="false" outlineLevel="0" collapsed="false">
      <c r="A274" s="6" t="s">
        <v>681</v>
      </c>
      <c r="B274" s="6" t="s">
        <v>681</v>
      </c>
      <c r="C274" s="6" t="s">
        <v>682</v>
      </c>
      <c r="D274" s="12" t="n">
        <v>1.77971851547014</v>
      </c>
      <c r="E274" s="13" t="s">
        <v>9</v>
      </c>
      <c r="F274" s="6" t="s">
        <v>130</v>
      </c>
      <c r="J274" s="14"/>
      <c r="K274" s="14"/>
      <c r="L274" s="14"/>
      <c r="Q274" s="6"/>
      <c r="S274" s="6"/>
      <c r="AJ274" s="6"/>
      <c r="AK274" s="6"/>
      <c r="AL274" s="6"/>
      <c r="AT274" s="14"/>
      <c r="AU274" s="14"/>
      <c r="AV274" s="14"/>
      <c r="BA274" s="6"/>
      <c r="BC274" s="6"/>
      <c r="BT274" s="6"/>
      <c r="BU274" s="6"/>
      <c r="BV274" s="6"/>
      <c r="CD274" s="14"/>
      <c r="CE274" s="14"/>
      <c r="CF274" s="14"/>
      <c r="CK274" s="6"/>
      <c r="CM274" s="6"/>
      <c r="DD274" s="6"/>
      <c r="DE274" s="6"/>
      <c r="DF274" s="6"/>
      <c r="DN274" s="14"/>
      <c r="DO274" s="14"/>
      <c r="DP274" s="14"/>
      <c r="DU274" s="6"/>
      <c r="DW274" s="6"/>
      <c r="EN274" s="6"/>
      <c r="EO274" s="6"/>
      <c r="EP274" s="6"/>
      <c r="EX274" s="14"/>
      <c r="EY274" s="14"/>
      <c r="EZ274" s="14"/>
      <c r="FE274" s="6"/>
      <c r="FG274" s="6"/>
      <c r="FX274" s="6"/>
      <c r="FY274" s="6"/>
      <c r="FZ274" s="6"/>
      <c r="GH274" s="14"/>
      <c r="GI274" s="14"/>
      <c r="GJ274" s="14"/>
      <c r="GO274" s="6"/>
      <c r="GQ274" s="6"/>
    </row>
    <row r="275" s="1" customFormat="true" ht="14" hidden="false" customHeight="false" outlineLevel="0" collapsed="false">
      <c r="A275" s="6" t="s">
        <v>683</v>
      </c>
      <c r="B275" s="6" t="s">
        <v>683</v>
      </c>
      <c r="C275" s="6" t="s">
        <v>684</v>
      </c>
      <c r="D275" s="12" t="n">
        <v>1.77855375741623</v>
      </c>
      <c r="E275" s="3"/>
      <c r="F275" s="6"/>
      <c r="L275" s="14"/>
      <c r="Q275" s="6"/>
      <c r="S275" s="6"/>
      <c r="AJ275" s="6"/>
      <c r="AK275" s="6"/>
      <c r="AL275" s="6"/>
      <c r="AV275" s="14"/>
      <c r="BA275" s="6"/>
      <c r="BC275" s="6"/>
      <c r="BT275" s="6"/>
      <c r="BU275" s="6"/>
      <c r="BV275" s="6"/>
      <c r="CF275" s="14"/>
      <c r="CK275" s="6"/>
      <c r="CM275" s="6"/>
      <c r="DD275" s="6"/>
      <c r="DE275" s="6"/>
      <c r="DF275" s="6"/>
      <c r="DP275" s="14"/>
      <c r="DU275" s="6"/>
      <c r="DW275" s="6"/>
      <c r="EN275" s="6"/>
      <c r="EO275" s="6"/>
      <c r="EP275" s="6"/>
      <c r="EZ275" s="14"/>
      <c r="FE275" s="6"/>
      <c r="FG275" s="6"/>
      <c r="FX275" s="6"/>
      <c r="FY275" s="6"/>
      <c r="FZ275" s="6"/>
      <c r="GJ275" s="14"/>
      <c r="GO275" s="6"/>
      <c r="GQ275" s="6"/>
    </row>
    <row r="276" customFormat="false" ht="14" hidden="false" customHeight="false" outlineLevel="0" collapsed="false">
      <c r="A276" s="6" t="s">
        <v>685</v>
      </c>
      <c r="B276" s="6" t="s">
        <v>685</v>
      </c>
      <c r="C276" s="6" t="s">
        <v>686</v>
      </c>
      <c r="D276" s="12" t="n">
        <v>1.7768007191306</v>
      </c>
      <c r="F276" s="6"/>
      <c r="Q276" s="6"/>
      <c r="S276" s="6"/>
      <c r="AJ276" s="6"/>
      <c r="AK276" s="6"/>
      <c r="AL276" s="6"/>
      <c r="BA276" s="6"/>
      <c r="BC276" s="6"/>
      <c r="BT276" s="6"/>
      <c r="BU276" s="6"/>
      <c r="BV276" s="6"/>
      <c r="CK276" s="6"/>
      <c r="CM276" s="6"/>
      <c r="DD276" s="6"/>
      <c r="DE276" s="6"/>
      <c r="DF276" s="6"/>
      <c r="DU276" s="6"/>
      <c r="DW276" s="6"/>
      <c r="EN276" s="6"/>
      <c r="EO276" s="6"/>
      <c r="EP276" s="6"/>
      <c r="FE276" s="6"/>
      <c r="FG276" s="6"/>
      <c r="FX276" s="6"/>
      <c r="FY276" s="6"/>
      <c r="FZ276" s="6"/>
      <c r="GO276" s="6"/>
      <c r="GQ276" s="6"/>
    </row>
    <row r="277" s="1" customFormat="true" ht="14" hidden="false" customHeight="false" outlineLevel="0" collapsed="false">
      <c r="A277" s="6" t="s">
        <v>687</v>
      </c>
      <c r="B277" s="6" t="s">
        <v>688</v>
      </c>
      <c r="C277" s="6" t="s">
        <v>689</v>
      </c>
      <c r="D277" s="12" t="n">
        <v>1.77183850308143</v>
      </c>
      <c r="E277" s="13" t="s">
        <v>9</v>
      </c>
      <c r="F277" s="6" t="s">
        <v>10</v>
      </c>
      <c r="L277" s="14"/>
      <c r="Q277" s="6"/>
      <c r="S277" s="6"/>
      <c r="AJ277" s="6"/>
      <c r="AK277" s="6"/>
      <c r="AL277" s="6"/>
      <c r="AV277" s="14"/>
      <c r="BA277" s="6"/>
      <c r="BC277" s="6"/>
      <c r="BT277" s="6"/>
      <c r="BU277" s="6"/>
      <c r="BV277" s="6"/>
      <c r="CF277" s="14"/>
      <c r="CK277" s="6"/>
      <c r="CM277" s="6"/>
      <c r="DD277" s="6"/>
      <c r="DE277" s="6"/>
      <c r="DF277" s="6"/>
      <c r="DP277" s="14"/>
      <c r="DU277" s="6"/>
      <c r="DW277" s="6"/>
      <c r="EN277" s="6"/>
      <c r="EO277" s="6"/>
      <c r="EP277" s="6"/>
      <c r="EZ277" s="14"/>
      <c r="FE277" s="6"/>
      <c r="FG277" s="6"/>
      <c r="FX277" s="6"/>
      <c r="FY277" s="6"/>
      <c r="FZ277" s="6"/>
      <c r="GJ277" s="14"/>
      <c r="GO277" s="6"/>
      <c r="GQ277" s="6"/>
    </row>
    <row r="278" customFormat="false" ht="14" hidden="false" customHeight="false" outlineLevel="0" collapsed="false">
      <c r="A278" s="6" t="s">
        <v>690</v>
      </c>
      <c r="B278" s="6" t="s">
        <v>691</v>
      </c>
      <c r="C278" s="6" t="s">
        <v>692</v>
      </c>
      <c r="D278" s="12" t="n">
        <v>1.77173548526271</v>
      </c>
      <c r="E278" s="13" t="s">
        <v>9</v>
      </c>
      <c r="F278" s="6" t="s">
        <v>693</v>
      </c>
      <c r="Q278" s="6"/>
      <c r="S278" s="6"/>
      <c r="AJ278" s="6"/>
      <c r="AK278" s="6"/>
      <c r="AL278" s="6"/>
      <c r="BA278" s="6"/>
      <c r="BC278" s="6"/>
      <c r="BT278" s="6"/>
      <c r="BU278" s="6"/>
      <c r="BV278" s="6"/>
      <c r="CK278" s="6"/>
      <c r="CM278" s="6"/>
      <c r="DD278" s="6"/>
      <c r="DE278" s="6"/>
      <c r="DF278" s="6"/>
      <c r="DU278" s="6"/>
      <c r="DW278" s="6"/>
      <c r="EN278" s="6"/>
      <c r="EO278" s="6"/>
      <c r="EP278" s="6"/>
      <c r="FE278" s="6"/>
      <c r="FG278" s="6"/>
      <c r="FX278" s="6"/>
      <c r="FY278" s="6"/>
      <c r="FZ278" s="6"/>
      <c r="GO278" s="6"/>
      <c r="GQ278" s="6"/>
    </row>
    <row r="279" s="1" customFormat="true" ht="14" hidden="false" customHeight="false" outlineLevel="0" collapsed="false">
      <c r="A279" s="6" t="s">
        <v>694</v>
      </c>
      <c r="B279" s="6" t="s">
        <v>694</v>
      </c>
      <c r="C279" s="6" t="s">
        <v>695</v>
      </c>
      <c r="D279" s="12" t="n">
        <v>1.76896054029553</v>
      </c>
      <c r="E279" s="3"/>
      <c r="F279" s="6"/>
      <c r="J279" s="14"/>
      <c r="K279" s="14"/>
      <c r="L279" s="14"/>
      <c r="Q279" s="6"/>
      <c r="S279" s="6"/>
      <c r="AJ279" s="6"/>
      <c r="AK279" s="6"/>
      <c r="AL279" s="6"/>
      <c r="AT279" s="14"/>
      <c r="AU279" s="14"/>
      <c r="AV279" s="14"/>
      <c r="BA279" s="6"/>
      <c r="BC279" s="6"/>
      <c r="BT279" s="6"/>
      <c r="BU279" s="6"/>
      <c r="BV279" s="6"/>
      <c r="CD279" s="14"/>
      <c r="CE279" s="14"/>
      <c r="CF279" s="14"/>
      <c r="CK279" s="6"/>
      <c r="CM279" s="6"/>
      <c r="DD279" s="6"/>
      <c r="DE279" s="6"/>
      <c r="DF279" s="6"/>
      <c r="DN279" s="14"/>
      <c r="DO279" s="14"/>
      <c r="DP279" s="14"/>
      <c r="DU279" s="6"/>
      <c r="DW279" s="6"/>
      <c r="EN279" s="6"/>
      <c r="EO279" s="6"/>
      <c r="EP279" s="6"/>
      <c r="EX279" s="14"/>
      <c r="EY279" s="14"/>
      <c r="EZ279" s="14"/>
      <c r="FE279" s="6"/>
      <c r="FG279" s="6"/>
      <c r="FX279" s="6"/>
      <c r="FY279" s="6"/>
      <c r="FZ279" s="6"/>
      <c r="GH279" s="14"/>
      <c r="GI279" s="14"/>
      <c r="GJ279" s="14"/>
      <c r="GO279" s="6"/>
      <c r="GQ279" s="6"/>
    </row>
    <row r="280" customFormat="false" ht="14" hidden="false" customHeight="false" outlineLevel="0" collapsed="false">
      <c r="A280" s="6" t="s">
        <v>696</v>
      </c>
      <c r="B280" s="6" t="s">
        <v>696</v>
      </c>
      <c r="C280" s="6" t="s">
        <v>697</v>
      </c>
      <c r="D280" s="12" t="n">
        <v>1.76805029273322</v>
      </c>
      <c r="F280" s="6"/>
      <c r="J280" s="14"/>
      <c r="K280" s="14"/>
      <c r="L280" s="14"/>
      <c r="Q280" s="6"/>
      <c r="S280" s="6"/>
      <c r="AJ280" s="6"/>
      <c r="AK280" s="6"/>
      <c r="AL280" s="6"/>
      <c r="AT280" s="14"/>
      <c r="AU280" s="14"/>
      <c r="AV280" s="14"/>
      <c r="BA280" s="6"/>
      <c r="BC280" s="6"/>
      <c r="BT280" s="6"/>
      <c r="BU280" s="6"/>
      <c r="BV280" s="6"/>
      <c r="CD280" s="14"/>
      <c r="CE280" s="14"/>
      <c r="CF280" s="14"/>
      <c r="CK280" s="6"/>
      <c r="CM280" s="6"/>
      <c r="DD280" s="6"/>
      <c r="DE280" s="6"/>
      <c r="DF280" s="6"/>
      <c r="DN280" s="14"/>
      <c r="DO280" s="14"/>
      <c r="DP280" s="14"/>
      <c r="DU280" s="6"/>
      <c r="DW280" s="6"/>
      <c r="EN280" s="6"/>
      <c r="EO280" s="6"/>
      <c r="EP280" s="6"/>
      <c r="EX280" s="14"/>
      <c r="EY280" s="14"/>
      <c r="EZ280" s="14"/>
      <c r="FE280" s="6"/>
      <c r="FG280" s="6"/>
      <c r="FX280" s="6"/>
      <c r="FY280" s="6"/>
      <c r="FZ280" s="6"/>
      <c r="GH280" s="14"/>
      <c r="GI280" s="14"/>
      <c r="GJ280" s="14"/>
      <c r="GO280" s="6"/>
      <c r="GQ280" s="6"/>
    </row>
    <row r="281" s="1" customFormat="true" ht="14" hidden="false" customHeight="false" outlineLevel="0" collapsed="false">
      <c r="A281" s="6" t="s">
        <v>698</v>
      </c>
      <c r="B281" s="6" t="s">
        <v>699</v>
      </c>
      <c r="C281" s="6" t="s">
        <v>700</v>
      </c>
      <c r="D281" s="12" t="n">
        <v>1.76592383773234</v>
      </c>
      <c r="E281" s="3"/>
      <c r="F281" s="6"/>
      <c r="Q281" s="6"/>
      <c r="S281" s="6"/>
      <c r="AJ281" s="6"/>
      <c r="AK281" s="6"/>
      <c r="AL281" s="6"/>
      <c r="BA281" s="6"/>
      <c r="BC281" s="6"/>
      <c r="BT281" s="6"/>
      <c r="BU281" s="6"/>
      <c r="BV281" s="6"/>
      <c r="CK281" s="6"/>
      <c r="CM281" s="6"/>
      <c r="DD281" s="6"/>
      <c r="DE281" s="6"/>
      <c r="DF281" s="6"/>
      <c r="DU281" s="6"/>
      <c r="DW281" s="6"/>
      <c r="EN281" s="6"/>
      <c r="EO281" s="6"/>
      <c r="EP281" s="6"/>
      <c r="FE281" s="6"/>
      <c r="FG281" s="6"/>
      <c r="FX281" s="6"/>
      <c r="FY281" s="6"/>
      <c r="FZ281" s="6"/>
      <c r="GO281" s="6"/>
      <c r="GQ281" s="6"/>
    </row>
    <row r="282" customFormat="false" ht="14" hidden="false" customHeight="false" outlineLevel="0" collapsed="false">
      <c r="A282" s="6" t="s">
        <v>701</v>
      </c>
      <c r="B282" s="6" t="s">
        <v>701</v>
      </c>
      <c r="C282" s="6" t="s">
        <v>702</v>
      </c>
      <c r="D282" s="12" t="n">
        <v>1.76526991233355</v>
      </c>
      <c r="E282" s="13" t="s">
        <v>13</v>
      </c>
      <c r="F282" s="6" t="s">
        <v>28</v>
      </c>
      <c r="Q282" s="6"/>
      <c r="S282" s="6"/>
      <c r="AJ282" s="6"/>
      <c r="AK282" s="6"/>
      <c r="AL282" s="6"/>
      <c r="BA282" s="6"/>
      <c r="BC282" s="6"/>
      <c r="BT282" s="6"/>
      <c r="BU282" s="6"/>
      <c r="BV282" s="6"/>
      <c r="CK282" s="6"/>
      <c r="CM282" s="6"/>
      <c r="DD282" s="6"/>
      <c r="DE282" s="6"/>
      <c r="DF282" s="6"/>
      <c r="DU282" s="6"/>
      <c r="DW282" s="6"/>
      <c r="EN282" s="6"/>
      <c r="EO282" s="6"/>
      <c r="EP282" s="6"/>
      <c r="FE282" s="6"/>
      <c r="FG282" s="6"/>
      <c r="FX282" s="6"/>
      <c r="FY282" s="6"/>
      <c r="FZ282" s="6"/>
      <c r="GO282" s="6"/>
      <c r="GQ282" s="6"/>
    </row>
    <row r="283" s="1" customFormat="true" ht="14" hidden="false" customHeight="false" outlineLevel="0" collapsed="false">
      <c r="A283" s="6" t="s">
        <v>703</v>
      </c>
      <c r="B283" s="6" t="s">
        <v>704</v>
      </c>
      <c r="C283" s="6" t="s">
        <v>705</v>
      </c>
      <c r="D283" s="12" t="n">
        <v>1.76379515150813</v>
      </c>
      <c r="E283" s="3"/>
      <c r="F283" s="6"/>
      <c r="Q283" s="6"/>
      <c r="S283" s="6"/>
      <c r="AJ283" s="6"/>
      <c r="AK283" s="6"/>
      <c r="AL283" s="6"/>
      <c r="BA283" s="6"/>
      <c r="BC283" s="6"/>
      <c r="BT283" s="6"/>
      <c r="BU283" s="6"/>
      <c r="BV283" s="6"/>
      <c r="CK283" s="6"/>
      <c r="CM283" s="6"/>
      <c r="DD283" s="6"/>
      <c r="DE283" s="6"/>
      <c r="DF283" s="6"/>
      <c r="DU283" s="6"/>
      <c r="DW283" s="6"/>
      <c r="EN283" s="6"/>
      <c r="EO283" s="6"/>
      <c r="EP283" s="6"/>
      <c r="FE283" s="6"/>
      <c r="FG283" s="6"/>
      <c r="FX283" s="6"/>
      <c r="FY283" s="6"/>
      <c r="FZ283" s="6"/>
      <c r="GO283" s="6"/>
      <c r="GQ283" s="6"/>
    </row>
    <row r="284" customFormat="false" ht="14" hidden="false" customHeight="false" outlineLevel="0" collapsed="false">
      <c r="A284" s="6" t="s">
        <v>706</v>
      </c>
      <c r="B284" s="6" t="s">
        <v>707</v>
      </c>
      <c r="C284" s="6" t="s">
        <v>708</v>
      </c>
      <c r="D284" s="12" t="n">
        <v>1.76353045582787</v>
      </c>
      <c r="F284" s="6"/>
      <c r="L284" s="14"/>
      <c r="Q284" s="6"/>
      <c r="S284" s="6"/>
      <c r="AJ284" s="6"/>
      <c r="AK284" s="6"/>
      <c r="AL284" s="6"/>
      <c r="AV284" s="14"/>
      <c r="BA284" s="6"/>
      <c r="BC284" s="6"/>
      <c r="BT284" s="6"/>
      <c r="BU284" s="6"/>
      <c r="BV284" s="6"/>
      <c r="CF284" s="14"/>
      <c r="CK284" s="6"/>
      <c r="CM284" s="6"/>
      <c r="DD284" s="6"/>
      <c r="DE284" s="6"/>
      <c r="DF284" s="6"/>
      <c r="DP284" s="14"/>
      <c r="DU284" s="6"/>
      <c r="DW284" s="6"/>
      <c r="EN284" s="6"/>
      <c r="EO284" s="6"/>
      <c r="EP284" s="6"/>
      <c r="EZ284" s="14"/>
      <c r="FE284" s="6"/>
      <c r="FG284" s="6"/>
      <c r="FX284" s="6"/>
      <c r="FY284" s="6"/>
      <c r="FZ284" s="6"/>
      <c r="GJ284" s="14"/>
      <c r="GO284" s="6"/>
      <c r="GQ284" s="6"/>
    </row>
    <row r="285" s="1" customFormat="true" ht="14" hidden="false" customHeight="false" outlineLevel="0" collapsed="false">
      <c r="A285" s="6" t="s">
        <v>709</v>
      </c>
      <c r="B285" s="6" t="s">
        <v>710</v>
      </c>
      <c r="C285" s="6" t="s">
        <v>711</v>
      </c>
      <c r="D285" s="12" t="n">
        <v>1.76102394205446</v>
      </c>
      <c r="E285" s="3"/>
      <c r="F285" s="6"/>
      <c r="Q285" s="6"/>
      <c r="S285" s="6"/>
      <c r="AJ285" s="6"/>
      <c r="AK285" s="6"/>
      <c r="AL285" s="6"/>
      <c r="BA285" s="6"/>
      <c r="BC285" s="6"/>
      <c r="BT285" s="6"/>
      <c r="BU285" s="6"/>
      <c r="BV285" s="6"/>
      <c r="CK285" s="6"/>
      <c r="CM285" s="6"/>
      <c r="DD285" s="6"/>
      <c r="DE285" s="6"/>
      <c r="DF285" s="6"/>
      <c r="DU285" s="6"/>
      <c r="DW285" s="6"/>
      <c r="EN285" s="6"/>
      <c r="EO285" s="6"/>
      <c r="EP285" s="6"/>
      <c r="FE285" s="6"/>
      <c r="FG285" s="6"/>
      <c r="FX285" s="6"/>
      <c r="FY285" s="6"/>
      <c r="FZ285" s="6"/>
      <c r="GO285" s="6"/>
      <c r="GQ285" s="6"/>
    </row>
    <row r="286" customFormat="false" ht="14" hidden="false" customHeight="false" outlineLevel="0" collapsed="false">
      <c r="A286" s="6" t="s">
        <v>712</v>
      </c>
      <c r="B286" s="6" t="s">
        <v>713</v>
      </c>
      <c r="C286" s="6" t="s">
        <v>714</v>
      </c>
      <c r="D286" s="12" t="n">
        <v>1.75979483724464</v>
      </c>
      <c r="F286" s="6"/>
      <c r="L286" s="14"/>
      <c r="Q286" s="6"/>
      <c r="S286" s="6"/>
      <c r="AJ286" s="6"/>
      <c r="AK286" s="6"/>
      <c r="AL286" s="6"/>
      <c r="AV286" s="14"/>
      <c r="BA286" s="6"/>
      <c r="BC286" s="6"/>
      <c r="BT286" s="6"/>
      <c r="BU286" s="6"/>
      <c r="BV286" s="6"/>
      <c r="CF286" s="14"/>
      <c r="CK286" s="6"/>
      <c r="CM286" s="6"/>
      <c r="DD286" s="6"/>
      <c r="DE286" s="6"/>
      <c r="DF286" s="6"/>
      <c r="DP286" s="14"/>
      <c r="DU286" s="6"/>
      <c r="DW286" s="6"/>
      <c r="EN286" s="6"/>
      <c r="EO286" s="6"/>
      <c r="EP286" s="6"/>
      <c r="EZ286" s="14"/>
      <c r="FE286" s="6"/>
      <c r="FG286" s="6"/>
      <c r="FX286" s="6"/>
      <c r="FY286" s="6"/>
      <c r="FZ286" s="6"/>
      <c r="GJ286" s="14"/>
      <c r="GO286" s="6"/>
      <c r="GQ286" s="6"/>
    </row>
    <row r="287" s="1" customFormat="true" ht="14" hidden="false" customHeight="false" outlineLevel="0" collapsed="false">
      <c r="A287" s="6" t="s">
        <v>715</v>
      </c>
      <c r="B287" s="6" t="s">
        <v>716</v>
      </c>
      <c r="C287" s="6" t="s">
        <v>717</v>
      </c>
      <c r="D287" s="12" t="n">
        <v>1.75973894410056</v>
      </c>
      <c r="E287" s="3"/>
      <c r="F287" s="6"/>
      <c r="L287" s="14"/>
      <c r="Q287" s="6"/>
      <c r="S287" s="6"/>
      <c r="AJ287" s="6"/>
      <c r="AK287" s="6"/>
      <c r="AL287" s="6"/>
      <c r="AV287" s="14"/>
      <c r="BA287" s="6"/>
      <c r="BC287" s="6"/>
      <c r="BT287" s="6"/>
      <c r="BU287" s="6"/>
      <c r="BV287" s="6"/>
      <c r="CF287" s="14"/>
      <c r="CK287" s="6"/>
      <c r="CM287" s="6"/>
      <c r="DD287" s="6"/>
      <c r="DE287" s="6"/>
      <c r="DF287" s="6"/>
      <c r="DP287" s="14"/>
      <c r="DU287" s="6"/>
      <c r="DW287" s="6"/>
      <c r="EN287" s="6"/>
      <c r="EO287" s="6"/>
      <c r="EP287" s="6"/>
      <c r="EZ287" s="14"/>
      <c r="FE287" s="6"/>
      <c r="FG287" s="6"/>
      <c r="FX287" s="6"/>
      <c r="FY287" s="6"/>
      <c r="FZ287" s="6"/>
      <c r="GJ287" s="14"/>
      <c r="GO287" s="6"/>
      <c r="GQ287" s="6"/>
    </row>
    <row r="288" customFormat="false" ht="14" hidden="false" customHeight="false" outlineLevel="0" collapsed="false">
      <c r="A288" s="6" t="s">
        <v>718</v>
      </c>
      <c r="B288" s="6" t="s">
        <v>718</v>
      </c>
      <c r="C288" s="6" t="s">
        <v>719</v>
      </c>
      <c r="D288" s="12" t="n">
        <v>1.7596157972962</v>
      </c>
      <c r="F288" s="6"/>
      <c r="Q288" s="6"/>
      <c r="S288" s="6"/>
      <c r="AJ288" s="6"/>
      <c r="AK288" s="6"/>
      <c r="AL288" s="6"/>
      <c r="BA288" s="6"/>
      <c r="BC288" s="6"/>
      <c r="BT288" s="6"/>
      <c r="BU288" s="6"/>
      <c r="BV288" s="6"/>
      <c r="CK288" s="6"/>
      <c r="CM288" s="6"/>
      <c r="DD288" s="6"/>
      <c r="DE288" s="6"/>
      <c r="DF288" s="6"/>
      <c r="DU288" s="6"/>
      <c r="DW288" s="6"/>
      <c r="EN288" s="6"/>
      <c r="EO288" s="6"/>
      <c r="EP288" s="6"/>
      <c r="FE288" s="6"/>
      <c r="FG288" s="6"/>
      <c r="FX288" s="6"/>
      <c r="FY288" s="6"/>
      <c r="FZ288" s="6"/>
      <c r="GO288" s="6"/>
      <c r="GQ288" s="6"/>
    </row>
    <row r="289" s="1" customFormat="true" ht="14" hidden="false" customHeight="false" outlineLevel="0" collapsed="false">
      <c r="A289" s="6" t="s">
        <v>720</v>
      </c>
      <c r="B289" s="6" t="s">
        <v>720</v>
      </c>
      <c r="C289" s="6" t="s">
        <v>721</v>
      </c>
      <c r="D289" s="12" t="n">
        <v>1.75879443820653</v>
      </c>
      <c r="E289" s="3"/>
      <c r="F289" s="6"/>
      <c r="Q289" s="6"/>
      <c r="S289" s="6"/>
      <c r="AJ289" s="6"/>
      <c r="AK289" s="6"/>
      <c r="AL289" s="6"/>
      <c r="BA289" s="6"/>
      <c r="BC289" s="6"/>
      <c r="BT289" s="6"/>
      <c r="BU289" s="6"/>
      <c r="BV289" s="6"/>
      <c r="CK289" s="6"/>
      <c r="CM289" s="6"/>
      <c r="DD289" s="6"/>
      <c r="DE289" s="6"/>
      <c r="DF289" s="6"/>
      <c r="DU289" s="6"/>
      <c r="DW289" s="6"/>
      <c r="EN289" s="6"/>
      <c r="EO289" s="6"/>
      <c r="EP289" s="6"/>
      <c r="FE289" s="6"/>
      <c r="FG289" s="6"/>
      <c r="FX289" s="6"/>
      <c r="FY289" s="6"/>
      <c r="FZ289" s="6"/>
      <c r="GO289" s="6"/>
      <c r="GQ289" s="6"/>
    </row>
    <row r="290" customFormat="false" ht="14" hidden="false" customHeight="false" outlineLevel="0" collapsed="false">
      <c r="A290" s="6" t="s">
        <v>722</v>
      </c>
      <c r="B290" s="6" t="s">
        <v>723</v>
      </c>
      <c r="C290" s="6" t="s">
        <v>724</v>
      </c>
      <c r="D290" s="12" t="n">
        <v>1.75874648939735</v>
      </c>
      <c r="F290" s="6"/>
      <c r="J290" s="14"/>
      <c r="K290" s="14"/>
      <c r="L290" s="14"/>
      <c r="Q290" s="6"/>
      <c r="S290" s="6"/>
      <c r="AJ290" s="6"/>
      <c r="AK290" s="6"/>
      <c r="AL290" s="6"/>
      <c r="AT290" s="14"/>
      <c r="AU290" s="14"/>
      <c r="AV290" s="14"/>
      <c r="BA290" s="6"/>
      <c r="BC290" s="6"/>
      <c r="BT290" s="6"/>
      <c r="BU290" s="6"/>
      <c r="BV290" s="6"/>
      <c r="CD290" s="14"/>
      <c r="CE290" s="14"/>
      <c r="CF290" s="14"/>
      <c r="CK290" s="6"/>
      <c r="CM290" s="6"/>
      <c r="DD290" s="6"/>
      <c r="DE290" s="6"/>
      <c r="DF290" s="6"/>
      <c r="DN290" s="14"/>
      <c r="DO290" s="14"/>
      <c r="DP290" s="14"/>
      <c r="DU290" s="6"/>
      <c r="DW290" s="6"/>
      <c r="EN290" s="6"/>
      <c r="EO290" s="6"/>
      <c r="EP290" s="6"/>
      <c r="EX290" s="14"/>
      <c r="EY290" s="14"/>
      <c r="EZ290" s="14"/>
      <c r="FE290" s="6"/>
      <c r="FG290" s="6"/>
      <c r="FX290" s="6"/>
      <c r="FY290" s="6"/>
      <c r="FZ290" s="6"/>
      <c r="GH290" s="14"/>
      <c r="GI290" s="14"/>
      <c r="GJ290" s="14"/>
      <c r="GO290" s="6"/>
      <c r="GQ290" s="6"/>
    </row>
    <row r="291" s="1" customFormat="true" ht="14" hidden="false" customHeight="false" outlineLevel="0" collapsed="false">
      <c r="A291" s="6" t="s">
        <v>725</v>
      </c>
      <c r="B291" s="6" t="s">
        <v>726</v>
      </c>
      <c r="C291" s="6" t="s">
        <v>727</v>
      </c>
      <c r="D291" s="12" t="n">
        <v>1.75685543444299</v>
      </c>
      <c r="E291" s="3"/>
      <c r="F291" s="6"/>
      <c r="Q291" s="6"/>
      <c r="S291" s="6"/>
      <c r="AJ291" s="6"/>
      <c r="AK291" s="6"/>
      <c r="AL291" s="6"/>
      <c r="BA291" s="6"/>
      <c r="BC291" s="6"/>
      <c r="BT291" s="6"/>
      <c r="BU291" s="6"/>
      <c r="BV291" s="6"/>
      <c r="CK291" s="6"/>
      <c r="CM291" s="6"/>
      <c r="DD291" s="6"/>
      <c r="DE291" s="6"/>
      <c r="DF291" s="6"/>
      <c r="DU291" s="6"/>
      <c r="DW291" s="6"/>
      <c r="EN291" s="6"/>
      <c r="EO291" s="6"/>
      <c r="EP291" s="6"/>
      <c r="FE291" s="6"/>
      <c r="FG291" s="6"/>
      <c r="FX291" s="6"/>
      <c r="FY291" s="6"/>
      <c r="FZ291" s="6"/>
      <c r="GO291" s="6"/>
      <c r="GQ291" s="6"/>
    </row>
    <row r="292" customFormat="false" ht="14" hidden="false" customHeight="false" outlineLevel="0" collapsed="false">
      <c r="A292" s="6" t="s">
        <v>728</v>
      </c>
      <c r="B292" s="6" t="s">
        <v>728</v>
      </c>
      <c r="C292" s="6" t="s">
        <v>729</v>
      </c>
      <c r="D292" s="12" t="n">
        <v>1.75134158659422</v>
      </c>
      <c r="E292" s="13" t="s">
        <v>27</v>
      </c>
      <c r="F292" s="6" t="s">
        <v>24</v>
      </c>
      <c r="L292" s="14"/>
      <c r="Q292" s="6"/>
      <c r="S292" s="6"/>
      <c r="AJ292" s="6"/>
      <c r="AK292" s="6"/>
      <c r="AL292" s="6"/>
      <c r="AV292" s="14"/>
      <c r="BA292" s="6"/>
      <c r="BC292" s="6"/>
      <c r="BT292" s="6"/>
      <c r="BU292" s="6"/>
      <c r="BV292" s="6"/>
      <c r="CF292" s="14"/>
      <c r="CK292" s="6"/>
      <c r="CM292" s="6"/>
      <c r="DD292" s="6"/>
      <c r="DE292" s="6"/>
      <c r="DF292" s="6"/>
      <c r="DP292" s="14"/>
      <c r="DU292" s="6"/>
      <c r="DW292" s="6"/>
      <c r="EN292" s="6"/>
      <c r="EO292" s="6"/>
      <c r="EP292" s="6"/>
      <c r="EZ292" s="14"/>
      <c r="FE292" s="6"/>
      <c r="FG292" s="6"/>
      <c r="FX292" s="6"/>
      <c r="FY292" s="6"/>
      <c r="FZ292" s="6"/>
      <c r="GJ292" s="14"/>
      <c r="GO292" s="6"/>
      <c r="GQ292" s="6"/>
    </row>
    <row r="293" s="1" customFormat="true" ht="14" hidden="false" customHeight="false" outlineLevel="0" collapsed="false">
      <c r="A293" s="6" t="s">
        <v>730</v>
      </c>
      <c r="B293" s="6" t="s">
        <v>730</v>
      </c>
      <c r="C293" s="6" t="s">
        <v>731</v>
      </c>
      <c r="D293" s="12" t="n">
        <v>1.75088199189112</v>
      </c>
      <c r="E293" s="13" t="s">
        <v>13</v>
      </c>
      <c r="F293" s="6" t="s">
        <v>24</v>
      </c>
      <c r="J293" s="14"/>
      <c r="Q293" s="6"/>
      <c r="S293" s="6"/>
      <c r="AJ293" s="6"/>
      <c r="AK293" s="6"/>
      <c r="AL293" s="6"/>
      <c r="AT293" s="14"/>
      <c r="BA293" s="6"/>
      <c r="BC293" s="6"/>
      <c r="BT293" s="6"/>
      <c r="BU293" s="6"/>
      <c r="BV293" s="6"/>
      <c r="CD293" s="14"/>
      <c r="CK293" s="6"/>
      <c r="CM293" s="6"/>
      <c r="DD293" s="6"/>
      <c r="DE293" s="6"/>
      <c r="DF293" s="6"/>
      <c r="DN293" s="14"/>
      <c r="DU293" s="6"/>
      <c r="DW293" s="6"/>
      <c r="EN293" s="6"/>
      <c r="EO293" s="6"/>
      <c r="EP293" s="6"/>
      <c r="EX293" s="14"/>
      <c r="FE293" s="6"/>
      <c r="FG293" s="6"/>
      <c r="FX293" s="6"/>
      <c r="FY293" s="6"/>
      <c r="FZ293" s="6"/>
      <c r="GH293" s="14"/>
      <c r="GO293" s="6"/>
      <c r="GQ293" s="6"/>
    </row>
    <row r="294" customFormat="false" ht="14" hidden="false" customHeight="false" outlineLevel="0" collapsed="false">
      <c r="A294" s="6" t="s">
        <v>732</v>
      </c>
      <c r="B294" s="6" t="s">
        <v>733</v>
      </c>
      <c r="C294" s="6" t="s">
        <v>734</v>
      </c>
      <c r="D294" s="12" t="n">
        <v>1.74876258813239</v>
      </c>
      <c r="E294" s="3" t="s">
        <v>27</v>
      </c>
      <c r="F294" s="6"/>
      <c r="J294" s="14"/>
      <c r="L294" s="14"/>
      <c r="Q294" s="6"/>
      <c r="S294" s="6"/>
      <c r="AJ294" s="6"/>
      <c r="AK294" s="6"/>
      <c r="AL294" s="6"/>
      <c r="AT294" s="14"/>
      <c r="AV294" s="14"/>
      <c r="BA294" s="6"/>
      <c r="BC294" s="6"/>
      <c r="BT294" s="6"/>
      <c r="BU294" s="6"/>
      <c r="BV294" s="6"/>
      <c r="CD294" s="14"/>
      <c r="CF294" s="14"/>
      <c r="CK294" s="6"/>
      <c r="CM294" s="6"/>
      <c r="DD294" s="6"/>
      <c r="DE294" s="6"/>
      <c r="DF294" s="6"/>
      <c r="DN294" s="14"/>
      <c r="DP294" s="14"/>
      <c r="DU294" s="6"/>
      <c r="DW294" s="6"/>
      <c r="EN294" s="6"/>
      <c r="EO294" s="6"/>
      <c r="EP294" s="6"/>
      <c r="EX294" s="14"/>
      <c r="EZ294" s="14"/>
      <c r="FE294" s="6"/>
      <c r="FG294" s="6"/>
      <c r="FX294" s="6"/>
      <c r="FY294" s="6"/>
      <c r="FZ294" s="6"/>
      <c r="GH294" s="14"/>
      <c r="GJ294" s="14"/>
      <c r="GO294" s="6"/>
      <c r="GQ294" s="6"/>
    </row>
    <row r="295" s="1" customFormat="true" ht="14" hidden="false" customHeight="false" outlineLevel="0" collapsed="false">
      <c r="A295" s="6" t="s">
        <v>735</v>
      </c>
      <c r="B295" s="6" t="s">
        <v>736</v>
      </c>
      <c r="C295" s="6" t="s">
        <v>737</v>
      </c>
      <c r="D295" s="12" t="n">
        <v>1.74555874669025</v>
      </c>
      <c r="E295" s="3"/>
      <c r="F295" s="6" t="s">
        <v>103</v>
      </c>
      <c r="Q295" s="6"/>
      <c r="S295" s="6"/>
      <c r="AJ295" s="6"/>
      <c r="AK295" s="6"/>
      <c r="AL295" s="6"/>
      <c r="BA295" s="6"/>
      <c r="BC295" s="6"/>
      <c r="BT295" s="6"/>
      <c r="BU295" s="6"/>
      <c r="BV295" s="6"/>
      <c r="CK295" s="6"/>
      <c r="CM295" s="6"/>
      <c r="DD295" s="6"/>
      <c r="DE295" s="6"/>
      <c r="DF295" s="6"/>
      <c r="DU295" s="6"/>
      <c r="DW295" s="6"/>
      <c r="EN295" s="6"/>
      <c r="EO295" s="6"/>
      <c r="EP295" s="6"/>
      <c r="FE295" s="6"/>
      <c r="FG295" s="6"/>
      <c r="FX295" s="6"/>
      <c r="FY295" s="6"/>
      <c r="FZ295" s="6"/>
      <c r="GO295" s="6"/>
      <c r="GQ295" s="6"/>
    </row>
    <row r="296" customFormat="false" ht="14" hidden="false" customHeight="false" outlineLevel="0" collapsed="false">
      <c r="A296" s="6" t="s">
        <v>738</v>
      </c>
      <c r="B296" s="6" t="s">
        <v>739</v>
      </c>
      <c r="C296" s="6" t="s">
        <v>740</v>
      </c>
      <c r="D296" s="12" t="n">
        <v>1.74503720728115</v>
      </c>
      <c r="F296" s="6"/>
      <c r="J296" s="14"/>
      <c r="L296" s="14"/>
      <c r="Q296" s="6"/>
      <c r="S296" s="6"/>
      <c r="AJ296" s="6"/>
      <c r="AK296" s="6"/>
      <c r="AL296" s="6"/>
      <c r="AT296" s="14"/>
      <c r="AV296" s="14"/>
      <c r="BA296" s="6"/>
      <c r="BC296" s="6"/>
      <c r="BT296" s="6"/>
      <c r="BU296" s="6"/>
      <c r="BV296" s="6"/>
      <c r="CD296" s="14"/>
      <c r="CF296" s="14"/>
      <c r="CK296" s="6"/>
      <c r="CM296" s="6"/>
      <c r="DD296" s="6"/>
      <c r="DE296" s="6"/>
      <c r="DF296" s="6"/>
      <c r="DN296" s="14"/>
      <c r="DP296" s="14"/>
      <c r="DU296" s="6"/>
      <c r="DW296" s="6"/>
      <c r="EN296" s="6"/>
      <c r="EO296" s="6"/>
      <c r="EP296" s="6"/>
      <c r="EX296" s="14"/>
      <c r="EZ296" s="14"/>
      <c r="FE296" s="6"/>
      <c r="FG296" s="6"/>
      <c r="FX296" s="6"/>
      <c r="FY296" s="6"/>
      <c r="FZ296" s="6"/>
      <c r="GH296" s="14"/>
      <c r="GJ296" s="14"/>
      <c r="GO296" s="6"/>
      <c r="GQ296" s="6"/>
    </row>
    <row r="297" s="1" customFormat="true" ht="14" hidden="false" customHeight="false" outlineLevel="0" collapsed="false">
      <c r="A297" s="6" t="s">
        <v>741</v>
      </c>
      <c r="B297" s="6" t="s">
        <v>742</v>
      </c>
      <c r="C297" s="6" t="s">
        <v>743</v>
      </c>
      <c r="D297" s="12" t="n">
        <v>1.74080037597939</v>
      </c>
      <c r="E297" s="3"/>
      <c r="F297" s="6"/>
      <c r="Q297" s="6"/>
      <c r="S297" s="6"/>
      <c r="AJ297" s="6"/>
      <c r="AK297" s="6"/>
      <c r="AL297" s="6"/>
      <c r="BA297" s="6"/>
      <c r="BC297" s="6"/>
      <c r="BT297" s="6"/>
      <c r="BU297" s="6"/>
      <c r="BV297" s="6"/>
      <c r="CK297" s="6"/>
      <c r="CM297" s="6"/>
      <c r="DD297" s="6"/>
      <c r="DE297" s="6"/>
      <c r="DF297" s="6"/>
      <c r="DU297" s="6"/>
      <c r="DW297" s="6"/>
      <c r="EN297" s="6"/>
      <c r="EO297" s="6"/>
      <c r="EP297" s="6"/>
      <c r="FE297" s="6"/>
      <c r="FG297" s="6"/>
      <c r="FX297" s="6"/>
      <c r="FY297" s="6"/>
      <c r="FZ297" s="6"/>
      <c r="GO297" s="6"/>
      <c r="GQ297" s="6"/>
    </row>
    <row r="298" customFormat="false" ht="14" hidden="false" customHeight="false" outlineLevel="0" collapsed="false">
      <c r="A298" s="6" t="s">
        <v>744</v>
      </c>
      <c r="B298" s="6" t="s">
        <v>744</v>
      </c>
      <c r="C298" s="6" t="s">
        <v>745</v>
      </c>
      <c r="D298" s="12" t="n">
        <v>1.73886792399448</v>
      </c>
      <c r="F298" s="6"/>
      <c r="J298" s="14"/>
      <c r="K298" s="14"/>
      <c r="L298" s="14"/>
      <c r="Q298" s="6"/>
      <c r="S298" s="6"/>
      <c r="AJ298" s="6"/>
      <c r="AK298" s="6"/>
      <c r="AL298" s="6"/>
      <c r="AT298" s="14"/>
      <c r="AU298" s="14"/>
      <c r="AV298" s="14"/>
      <c r="BA298" s="6"/>
      <c r="BC298" s="6"/>
      <c r="BT298" s="6"/>
      <c r="BU298" s="6"/>
      <c r="BV298" s="6"/>
      <c r="CD298" s="14"/>
      <c r="CE298" s="14"/>
      <c r="CF298" s="14"/>
      <c r="CK298" s="6"/>
      <c r="CM298" s="6"/>
      <c r="DD298" s="6"/>
      <c r="DE298" s="6"/>
      <c r="DF298" s="6"/>
      <c r="DN298" s="14"/>
      <c r="DO298" s="14"/>
      <c r="DP298" s="14"/>
      <c r="DU298" s="6"/>
      <c r="DW298" s="6"/>
      <c r="EN298" s="6"/>
      <c r="EO298" s="6"/>
      <c r="EP298" s="6"/>
      <c r="EX298" s="14"/>
      <c r="EY298" s="14"/>
      <c r="EZ298" s="14"/>
      <c r="FE298" s="6"/>
      <c r="FG298" s="6"/>
      <c r="FX298" s="6"/>
      <c r="FY298" s="6"/>
      <c r="FZ298" s="6"/>
      <c r="GH298" s="14"/>
      <c r="GI298" s="14"/>
      <c r="GJ298" s="14"/>
      <c r="GO298" s="6"/>
      <c r="GQ298" s="6"/>
    </row>
    <row r="299" s="1" customFormat="true" ht="14" hidden="false" customHeight="false" outlineLevel="0" collapsed="false">
      <c r="A299" s="6" t="s">
        <v>746</v>
      </c>
      <c r="B299" s="6" t="s">
        <v>746</v>
      </c>
      <c r="C299" s="6" t="s">
        <v>747</v>
      </c>
      <c r="D299" s="12" t="n">
        <v>1.73587922954485</v>
      </c>
      <c r="E299" s="13" t="s">
        <v>9</v>
      </c>
      <c r="F299" s="6" t="s">
        <v>126</v>
      </c>
      <c r="Q299" s="6"/>
      <c r="S299" s="6"/>
      <c r="AJ299" s="6"/>
      <c r="AK299" s="6"/>
      <c r="AL299" s="6"/>
      <c r="BA299" s="6"/>
      <c r="BC299" s="6"/>
      <c r="BT299" s="6"/>
      <c r="BU299" s="6"/>
      <c r="BV299" s="6"/>
      <c r="CK299" s="6"/>
      <c r="CM299" s="6"/>
      <c r="DD299" s="6"/>
      <c r="DE299" s="6"/>
      <c r="DF299" s="6"/>
      <c r="DU299" s="6"/>
      <c r="DW299" s="6"/>
      <c r="EN299" s="6"/>
      <c r="EO299" s="6"/>
      <c r="EP299" s="6"/>
      <c r="FE299" s="6"/>
      <c r="FG299" s="6"/>
      <c r="FX299" s="6"/>
      <c r="FY299" s="6"/>
      <c r="FZ299" s="6"/>
      <c r="GO299" s="6"/>
      <c r="GQ299" s="6"/>
    </row>
    <row r="300" customFormat="false" ht="14" hidden="false" customHeight="false" outlineLevel="0" collapsed="false">
      <c r="A300" s="6" t="s">
        <v>748</v>
      </c>
      <c r="B300" s="6" t="s">
        <v>749</v>
      </c>
      <c r="C300" s="6" t="s">
        <v>750</v>
      </c>
      <c r="D300" s="12" t="n">
        <v>1.73566386976487</v>
      </c>
      <c r="E300" s="13" t="s">
        <v>27</v>
      </c>
      <c r="F300" s="6" t="s">
        <v>24</v>
      </c>
      <c r="J300" s="14"/>
      <c r="Q300" s="6"/>
      <c r="S300" s="6"/>
      <c r="AJ300" s="6"/>
      <c r="AK300" s="6"/>
      <c r="AL300" s="6"/>
      <c r="AT300" s="14"/>
      <c r="BA300" s="6"/>
      <c r="BC300" s="6"/>
      <c r="BT300" s="6"/>
      <c r="BU300" s="6"/>
      <c r="BV300" s="6"/>
      <c r="CD300" s="14"/>
      <c r="CK300" s="6"/>
      <c r="CM300" s="6"/>
      <c r="DD300" s="6"/>
      <c r="DE300" s="6"/>
      <c r="DF300" s="6"/>
      <c r="DN300" s="14"/>
      <c r="DU300" s="6"/>
      <c r="DW300" s="6"/>
      <c r="EN300" s="6"/>
      <c r="EO300" s="6"/>
      <c r="EP300" s="6"/>
      <c r="EX300" s="14"/>
      <c r="FE300" s="6"/>
      <c r="FG300" s="6"/>
      <c r="FX300" s="6"/>
      <c r="FY300" s="6"/>
      <c r="FZ300" s="6"/>
      <c r="GH300" s="14"/>
      <c r="GO300" s="6"/>
      <c r="GQ300" s="6"/>
    </row>
    <row r="301" s="1" customFormat="true" ht="14" hidden="false" customHeight="false" outlineLevel="0" collapsed="false">
      <c r="A301" s="6" t="s">
        <v>751</v>
      </c>
      <c r="B301" s="6" t="s">
        <v>751</v>
      </c>
      <c r="C301" s="6" t="s">
        <v>752</v>
      </c>
      <c r="D301" s="12" t="n">
        <v>1.73449894962267</v>
      </c>
      <c r="E301" s="13" t="s">
        <v>9</v>
      </c>
      <c r="F301" s="6" t="s">
        <v>126</v>
      </c>
      <c r="Q301" s="6"/>
      <c r="S301" s="6"/>
      <c r="AJ301" s="6"/>
      <c r="AK301" s="6"/>
      <c r="AL301" s="6"/>
      <c r="BA301" s="6"/>
      <c r="BC301" s="6"/>
      <c r="BT301" s="6"/>
      <c r="BU301" s="6"/>
      <c r="BV301" s="6"/>
      <c r="CK301" s="6"/>
      <c r="CM301" s="6"/>
      <c r="DD301" s="6"/>
      <c r="DE301" s="6"/>
      <c r="DF301" s="6"/>
      <c r="DU301" s="6"/>
      <c r="DW301" s="6"/>
      <c r="EN301" s="6"/>
      <c r="EO301" s="6"/>
      <c r="EP301" s="6"/>
      <c r="FE301" s="6"/>
      <c r="FG301" s="6"/>
      <c r="FX301" s="6"/>
      <c r="FY301" s="6"/>
      <c r="FZ301" s="6"/>
      <c r="GO301" s="6"/>
      <c r="GQ301" s="6"/>
    </row>
    <row r="302" customFormat="false" ht="14" hidden="false" customHeight="false" outlineLevel="0" collapsed="false">
      <c r="A302" s="6" t="s">
        <v>753</v>
      </c>
      <c r="B302" s="6" t="s">
        <v>753</v>
      </c>
      <c r="C302" s="6" t="s">
        <v>754</v>
      </c>
      <c r="D302" s="12" t="n">
        <v>1.73331090619746</v>
      </c>
      <c r="E302" s="13" t="s">
        <v>27</v>
      </c>
      <c r="F302" s="6" t="s">
        <v>24</v>
      </c>
      <c r="Q302" s="6"/>
      <c r="S302" s="6"/>
      <c r="AJ302" s="6"/>
      <c r="AK302" s="6"/>
      <c r="AL302" s="6"/>
      <c r="BA302" s="6"/>
      <c r="BC302" s="6"/>
      <c r="BT302" s="6"/>
      <c r="BU302" s="6"/>
      <c r="BV302" s="6"/>
      <c r="CK302" s="6"/>
      <c r="CM302" s="6"/>
      <c r="DD302" s="6"/>
      <c r="DE302" s="6"/>
      <c r="DF302" s="6"/>
      <c r="DU302" s="6"/>
      <c r="DW302" s="6"/>
      <c r="EN302" s="6"/>
      <c r="EO302" s="6"/>
      <c r="EP302" s="6"/>
      <c r="FE302" s="6"/>
      <c r="FG302" s="6"/>
      <c r="FX302" s="6"/>
      <c r="FY302" s="6"/>
      <c r="FZ302" s="6"/>
      <c r="GO302" s="6"/>
      <c r="GQ302" s="6"/>
    </row>
    <row r="303" customFormat="false" ht="14" hidden="false" customHeight="false" outlineLevel="0" collapsed="false">
      <c r="A303" s="6" t="s">
        <v>755</v>
      </c>
      <c r="B303" s="6" t="s">
        <v>756</v>
      </c>
      <c r="C303" s="6" t="s">
        <v>757</v>
      </c>
      <c r="D303" s="16" t="n">
        <v>1.7317094731768</v>
      </c>
      <c r="E303" s="13" t="s">
        <v>9</v>
      </c>
      <c r="F303" s="6" t="s">
        <v>24</v>
      </c>
      <c r="L303" s="14"/>
      <c r="Q303" s="6"/>
      <c r="S303" s="6"/>
      <c r="AJ303" s="6"/>
      <c r="AK303" s="6"/>
      <c r="AL303" s="6"/>
      <c r="AV303" s="14"/>
      <c r="BA303" s="6"/>
      <c r="BC303" s="6"/>
      <c r="BT303" s="6"/>
      <c r="BU303" s="6"/>
      <c r="BV303" s="6"/>
      <c r="CF303" s="14"/>
      <c r="CK303" s="6"/>
      <c r="CM303" s="6"/>
      <c r="DD303" s="6"/>
      <c r="DE303" s="6"/>
      <c r="DF303" s="6"/>
      <c r="DP303" s="14"/>
      <c r="DU303" s="6"/>
      <c r="DW303" s="6"/>
      <c r="EN303" s="6"/>
      <c r="EO303" s="6"/>
      <c r="EP303" s="6"/>
      <c r="EZ303" s="14"/>
      <c r="FE303" s="6"/>
      <c r="FG303" s="6"/>
      <c r="FX303" s="6"/>
      <c r="FY303" s="6"/>
      <c r="FZ303" s="6"/>
      <c r="GJ303" s="14"/>
      <c r="GO303" s="6"/>
      <c r="GQ303" s="6"/>
    </row>
    <row r="304" customFormat="false" ht="14" hidden="false" customHeight="false" outlineLevel="0" collapsed="false">
      <c r="A304" s="6" t="s">
        <v>758</v>
      </c>
      <c r="B304" s="6" t="s">
        <v>759</v>
      </c>
      <c r="C304" s="6" t="s">
        <v>760</v>
      </c>
      <c r="D304" s="12" t="n">
        <v>1.72662603724386</v>
      </c>
      <c r="E304" s="13" t="s">
        <v>9</v>
      </c>
      <c r="F304" s="6" t="s">
        <v>24</v>
      </c>
      <c r="Q304" s="6"/>
      <c r="S304" s="6"/>
      <c r="AJ304" s="6"/>
      <c r="AK304" s="6"/>
      <c r="AL304" s="6"/>
      <c r="BA304" s="6"/>
      <c r="BC304" s="6"/>
      <c r="BT304" s="6"/>
      <c r="BU304" s="6"/>
      <c r="BV304" s="6"/>
      <c r="CK304" s="6"/>
      <c r="CM304" s="6"/>
      <c r="DD304" s="6"/>
      <c r="DE304" s="6"/>
      <c r="DF304" s="6"/>
      <c r="DU304" s="6"/>
      <c r="DW304" s="6"/>
      <c r="EN304" s="6"/>
      <c r="EO304" s="6"/>
      <c r="EP304" s="6"/>
      <c r="FE304" s="6"/>
      <c r="FG304" s="6"/>
      <c r="FX304" s="6"/>
      <c r="FY304" s="6"/>
      <c r="FZ304" s="6"/>
      <c r="GO304" s="6"/>
      <c r="GQ304" s="6"/>
    </row>
    <row r="305" s="1" customFormat="true" ht="14" hidden="false" customHeight="false" outlineLevel="0" collapsed="false">
      <c r="A305" s="6" t="s">
        <v>761</v>
      </c>
      <c r="B305" s="6" t="s">
        <v>762</v>
      </c>
      <c r="C305" s="6" t="s">
        <v>763</v>
      </c>
      <c r="D305" s="12" t="n">
        <v>1.72643183288833</v>
      </c>
      <c r="E305" s="13" t="s">
        <v>27</v>
      </c>
      <c r="F305" s="6" t="s">
        <v>28</v>
      </c>
      <c r="J305" s="14"/>
      <c r="L305" s="14"/>
      <c r="Q305" s="6"/>
      <c r="S305" s="6"/>
      <c r="AJ305" s="6"/>
      <c r="AK305" s="6"/>
      <c r="AL305" s="6"/>
      <c r="AT305" s="14"/>
      <c r="AV305" s="14"/>
      <c r="BA305" s="6"/>
      <c r="BC305" s="6"/>
      <c r="BT305" s="6"/>
      <c r="BU305" s="6"/>
      <c r="BV305" s="6"/>
      <c r="CD305" s="14"/>
      <c r="CF305" s="14"/>
      <c r="CK305" s="6"/>
      <c r="CM305" s="6"/>
      <c r="DD305" s="6"/>
      <c r="DE305" s="6"/>
      <c r="DF305" s="6"/>
      <c r="DN305" s="14"/>
      <c r="DP305" s="14"/>
      <c r="DU305" s="6"/>
      <c r="DW305" s="6"/>
      <c r="EN305" s="6"/>
      <c r="EO305" s="6"/>
      <c r="EP305" s="6"/>
      <c r="EX305" s="14"/>
      <c r="EZ305" s="14"/>
      <c r="FE305" s="6"/>
      <c r="FG305" s="6"/>
      <c r="FX305" s="6"/>
      <c r="FY305" s="6"/>
      <c r="FZ305" s="6"/>
      <c r="GH305" s="14"/>
      <c r="GJ305" s="14"/>
      <c r="GO305" s="6"/>
      <c r="GQ305" s="6"/>
    </row>
    <row r="306" customFormat="false" ht="14" hidden="false" customHeight="false" outlineLevel="0" collapsed="false">
      <c r="A306" s="6" t="s">
        <v>764</v>
      </c>
      <c r="B306" s="6" t="s">
        <v>764</v>
      </c>
      <c r="C306" s="6" t="s">
        <v>765</v>
      </c>
      <c r="D306" s="12" t="n">
        <v>1.72295268133207</v>
      </c>
      <c r="E306" s="13" t="s">
        <v>27</v>
      </c>
      <c r="F306" s="6" t="s">
        <v>126</v>
      </c>
      <c r="Q306" s="6"/>
      <c r="S306" s="6"/>
      <c r="AJ306" s="6"/>
      <c r="AK306" s="6"/>
      <c r="AL306" s="6"/>
      <c r="BA306" s="6"/>
      <c r="BC306" s="6"/>
      <c r="BT306" s="6"/>
      <c r="BU306" s="6"/>
      <c r="BV306" s="6"/>
      <c r="CK306" s="6"/>
      <c r="CM306" s="6"/>
      <c r="DD306" s="6"/>
      <c r="DE306" s="6"/>
      <c r="DF306" s="6"/>
      <c r="DU306" s="6"/>
      <c r="DW306" s="6"/>
      <c r="EN306" s="6"/>
      <c r="EO306" s="6"/>
      <c r="EP306" s="6"/>
      <c r="FE306" s="6"/>
      <c r="FG306" s="6"/>
      <c r="FX306" s="6"/>
      <c r="FY306" s="6"/>
      <c r="FZ306" s="6"/>
      <c r="GO306" s="6"/>
      <c r="GQ306" s="6"/>
    </row>
    <row r="307" customFormat="false" ht="14" hidden="false" customHeight="false" outlineLevel="0" collapsed="false">
      <c r="A307" s="6" t="s">
        <v>766</v>
      </c>
      <c r="B307" s="6" t="s">
        <v>766</v>
      </c>
      <c r="C307" s="6" t="s">
        <v>767</v>
      </c>
      <c r="D307" s="12" t="n">
        <v>1.72258904003836</v>
      </c>
      <c r="E307" s="13" t="s">
        <v>9</v>
      </c>
      <c r="F307" s="6" t="s">
        <v>24</v>
      </c>
      <c r="L307" s="14"/>
      <c r="Q307" s="6"/>
      <c r="S307" s="6"/>
      <c r="AJ307" s="6"/>
      <c r="AK307" s="6"/>
      <c r="AL307" s="6"/>
      <c r="AV307" s="14"/>
      <c r="BA307" s="6"/>
      <c r="BC307" s="6"/>
      <c r="BT307" s="6"/>
      <c r="BU307" s="6"/>
      <c r="BV307" s="6"/>
      <c r="CF307" s="14"/>
      <c r="CK307" s="6"/>
      <c r="CM307" s="6"/>
      <c r="DD307" s="6"/>
      <c r="DE307" s="6"/>
      <c r="DF307" s="6"/>
      <c r="DP307" s="14"/>
      <c r="DU307" s="6"/>
      <c r="DW307" s="6"/>
      <c r="EN307" s="6"/>
      <c r="EO307" s="6"/>
      <c r="EP307" s="6"/>
      <c r="EZ307" s="14"/>
      <c r="FE307" s="6"/>
      <c r="FG307" s="6"/>
      <c r="FX307" s="6"/>
      <c r="FY307" s="6"/>
      <c r="FZ307" s="6"/>
      <c r="GJ307" s="14"/>
      <c r="GO307" s="6"/>
      <c r="GQ307" s="6"/>
    </row>
    <row r="308" s="1" customFormat="true" ht="14" hidden="false" customHeight="false" outlineLevel="0" collapsed="false">
      <c r="A308" s="6" t="s">
        <v>768</v>
      </c>
      <c r="B308" s="6" t="s">
        <v>768</v>
      </c>
      <c r="C308" s="6" t="s">
        <v>769</v>
      </c>
      <c r="D308" s="12" t="n">
        <v>1.72102225827161</v>
      </c>
      <c r="E308" s="13" t="s">
        <v>13</v>
      </c>
      <c r="F308" s="6" t="s">
        <v>24</v>
      </c>
      <c r="K308" s="14"/>
      <c r="Q308" s="6"/>
      <c r="S308" s="6"/>
      <c r="AJ308" s="6"/>
      <c r="AK308" s="6"/>
      <c r="AL308" s="6"/>
      <c r="AU308" s="14"/>
      <c r="BA308" s="6"/>
      <c r="BC308" s="6"/>
      <c r="BT308" s="6"/>
      <c r="BU308" s="6"/>
      <c r="BV308" s="6"/>
      <c r="CE308" s="14"/>
      <c r="CK308" s="6"/>
      <c r="CM308" s="6"/>
      <c r="DD308" s="6"/>
      <c r="DE308" s="6"/>
      <c r="DF308" s="6"/>
      <c r="DO308" s="14"/>
      <c r="DU308" s="6"/>
      <c r="DW308" s="6"/>
      <c r="EN308" s="6"/>
      <c r="EO308" s="6"/>
      <c r="EP308" s="6"/>
      <c r="EY308" s="14"/>
      <c r="FE308" s="6"/>
      <c r="FG308" s="6"/>
      <c r="FX308" s="6"/>
      <c r="FY308" s="6"/>
      <c r="FZ308" s="6"/>
      <c r="GI308" s="14"/>
      <c r="GO308" s="6"/>
      <c r="GQ308" s="6"/>
    </row>
    <row r="309" customFormat="false" ht="14" hidden="false" customHeight="false" outlineLevel="0" collapsed="false">
      <c r="A309" s="6" t="s">
        <v>770</v>
      </c>
      <c r="B309" s="6" t="s">
        <v>771</v>
      </c>
      <c r="C309" s="6" t="s">
        <v>772</v>
      </c>
      <c r="D309" s="12" t="n">
        <v>1.71985196905007</v>
      </c>
      <c r="E309" s="13" t="s">
        <v>13</v>
      </c>
      <c r="F309" s="6" t="s">
        <v>24</v>
      </c>
      <c r="Q309" s="6"/>
      <c r="S309" s="6"/>
      <c r="AJ309" s="6"/>
      <c r="AK309" s="6"/>
      <c r="AL309" s="6"/>
      <c r="BA309" s="6"/>
      <c r="BC309" s="6"/>
      <c r="BT309" s="6"/>
      <c r="BU309" s="6"/>
      <c r="BV309" s="6"/>
      <c r="CK309" s="6"/>
      <c r="CM309" s="6"/>
      <c r="DD309" s="6"/>
      <c r="DE309" s="6"/>
      <c r="DF309" s="6"/>
      <c r="DU309" s="6"/>
      <c r="DW309" s="6"/>
      <c r="EN309" s="6"/>
      <c r="EO309" s="6"/>
      <c r="EP309" s="6"/>
      <c r="FE309" s="6"/>
      <c r="FG309" s="6"/>
      <c r="FX309" s="6"/>
      <c r="FY309" s="6"/>
      <c r="FZ309" s="6"/>
      <c r="GO309" s="6"/>
      <c r="GQ309" s="6"/>
    </row>
    <row r="310" s="1" customFormat="true" ht="14" hidden="false" customHeight="false" outlineLevel="0" collapsed="false">
      <c r="A310" s="6" t="s">
        <v>773</v>
      </c>
      <c r="B310" s="6" t="s">
        <v>773</v>
      </c>
      <c r="C310" s="6" t="s">
        <v>774</v>
      </c>
      <c r="D310" s="12" t="n">
        <v>1.71973994044338</v>
      </c>
      <c r="E310" s="13" t="s">
        <v>9</v>
      </c>
      <c r="F310" s="6" t="s">
        <v>24</v>
      </c>
      <c r="J310" s="14"/>
      <c r="K310" s="14"/>
      <c r="L310" s="14"/>
      <c r="Q310" s="6"/>
      <c r="S310" s="6"/>
      <c r="AJ310" s="6"/>
      <c r="AK310" s="6"/>
      <c r="AL310" s="6"/>
      <c r="AT310" s="14"/>
      <c r="AU310" s="14"/>
      <c r="AV310" s="14"/>
      <c r="BA310" s="6"/>
      <c r="BC310" s="6"/>
      <c r="BT310" s="6"/>
      <c r="BU310" s="6"/>
      <c r="BV310" s="6"/>
      <c r="CD310" s="14"/>
      <c r="CE310" s="14"/>
      <c r="CF310" s="14"/>
      <c r="CK310" s="6"/>
      <c r="CM310" s="6"/>
      <c r="DD310" s="6"/>
      <c r="DE310" s="6"/>
      <c r="DF310" s="6"/>
      <c r="DN310" s="14"/>
      <c r="DO310" s="14"/>
      <c r="DP310" s="14"/>
      <c r="DU310" s="6"/>
      <c r="DW310" s="6"/>
      <c r="EN310" s="6"/>
      <c r="EO310" s="6"/>
      <c r="EP310" s="6"/>
      <c r="EX310" s="14"/>
      <c r="EY310" s="14"/>
      <c r="EZ310" s="14"/>
      <c r="FE310" s="6"/>
      <c r="FG310" s="6"/>
      <c r="FX310" s="6"/>
      <c r="FY310" s="6"/>
      <c r="FZ310" s="6"/>
      <c r="GH310" s="14"/>
      <c r="GI310" s="14"/>
      <c r="GJ310" s="14"/>
      <c r="GO310" s="6"/>
      <c r="GQ310" s="6"/>
    </row>
    <row r="311" customFormat="false" ht="14" hidden="false" customHeight="false" outlineLevel="0" collapsed="false">
      <c r="A311" s="6" t="s">
        <v>775</v>
      </c>
      <c r="B311" s="6" t="s">
        <v>775</v>
      </c>
      <c r="C311" s="6" t="s">
        <v>776</v>
      </c>
      <c r="D311" s="12" t="n">
        <v>1.71941543492976</v>
      </c>
      <c r="F311" s="6"/>
      <c r="Q311" s="6"/>
      <c r="S311" s="6"/>
      <c r="AJ311" s="6"/>
      <c r="AK311" s="6"/>
      <c r="AL311" s="6"/>
      <c r="BA311" s="6"/>
      <c r="BC311" s="6"/>
      <c r="BT311" s="6"/>
      <c r="BU311" s="6"/>
      <c r="BV311" s="6"/>
      <c r="CK311" s="6"/>
      <c r="CM311" s="6"/>
      <c r="DD311" s="6"/>
      <c r="DE311" s="6"/>
      <c r="DF311" s="6"/>
      <c r="DU311" s="6"/>
      <c r="DW311" s="6"/>
      <c r="EN311" s="6"/>
      <c r="EO311" s="6"/>
      <c r="EP311" s="6"/>
      <c r="FE311" s="6"/>
      <c r="FG311" s="6"/>
      <c r="FX311" s="6"/>
      <c r="FY311" s="6"/>
      <c r="FZ311" s="6"/>
      <c r="GO311" s="6"/>
      <c r="GQ311" s="6"/>
    </row>
    <row r="312" s="1" customFormat="true" ht="14" hidden="false" customHeight="false" outlineLevel="0" collapsed="false">
      <c r="A312" s="6" t="s">
        <v>777</v>
      </c>
      <c r="B312" s="6" t="s">
        <v>777</v>
      </c>
      <c r="C312" s="6" t="s">
        <v>778</v>
      </c>
      <c r="D312" s="12" t="n">
        <v>1.71503069281814</v>
      </c>
      <c r="E312" s="13" t="s">
        <v>9</v>
      </c>
      <c r="F312" s="6" t="s">
        <v>126</v>
      </c>
      <c r="Q312" s="6"/>
      <c r="S312" s="6"/>
      <c r="AJ312" s="6"/>
      <c r="AK312" s="6"/>
      <c r="AL312" s="6"/>
      <c r="BA312" s="6"/>
      <c r="BC312" s="6"/>
      <c r="BT312" s="6"/>
      <c r="BU312" s="6"/>
      <c r="BV312" s="6"/>
      <c r="CK312" s="6"/>
      <c r="CM312" s="6"/>
      <c r="DD312" s="6"/>
      <c r="DE312" s="6"/>
      <c r="DF312" s="6"/>
      <c r="DU312" s="6"/>
      <c r="DW312" s="6"/>
      <c r="EN312" s="6"/>
      <c r="EO312" s="6"/>
      <c r="EP312" s="6"/>
      <c r="FE312" s="6"/>
      <c r="FG312" s="6"/>
      <c r="FX312" s="6"/>
      <c r="FY312" s="6"/>
      <c r="FZ312" s="6"/>
      <c r="GO312" s="6"/>
      <c r="GQ312" s="6"/>
    </row>
    <row r="313" customFormat="false" ht="14" hidden="false" customHeight="false" outlineLevel="0" collapsed="false">
      <c r="A313" s="6" t="s">
        <v>779</v>
      </c>
      <c r="B313" s="6" t="s">
        <v>780</v>
      </c>
      <c r="C313" s="6" t="s">
        <v>781</v>
      </c>
      <c r="D313" s="12" t="n">
        <v>1.71419938122154</v>
      </c>
      <c r="F313" s="6"/>
      <c r="Q313" s="6"/>
      <c r="S313" s="6"/>
      <c r="AJ313" s="6"/>
      <c r="AK313" s="6"/>
      <c r="AL313" s="6"/>
      <c r="BA313" s="6"/>
      <c r="BC313" s="6"/>
      <c r="BT313" s="6"/>
      <c r="BU313" s="6"/>
      <c r="BV313" s="6"/>
      <c r="CK313" s="6"/>
      <c r="CM313" s="6"/>
      <c r="DD313" s="6"/>
      <c r="DE313" s="6"/>
      <c r="DF313" s="6"/>
      <c r="DU313" s="6"/>
      <c r="DW313" s="6"/>
      <c r="EN313" s="6"/>
      <c r="EO313" s="6"/>
      <c r="EP313" s="6"/>
      <c r="FE313" s="6"/>
      <c r="FG313" s="6"/>
      <c r="FX313" s="6"/>
      <c r="FY313" s="6"/>
      <c r="FZ313" s="6"/>
      <c r="GO313" s="6"/>
      <c r="GQ313" s="6"/>
    </row>
    <row r="314" s="1" customFormat="true" ht="14" hidden="false" customHeight="false" outlineLevel="0" collapsed="false">
      <c r="A314" s="6" t="s">
        <v>782</v>
      </c>
      <c r="B314" s="6" t="s">
        <v>782</v>
      </c>
      <c r="C314" s="6" t="s">
        <v>783</v>
      </c>
      <c r="D314" s="12" t="n">
        <v>1.71297591630746</v>
      </c>
      <c r="E314" s="3"/>
      <c r="F314" s="6"/>
      <c r="L314" s="14"/>
      <c r="Q314" s="6"/>
      <c r="S314" s="6"/>
      <c r="AJ314" s="6"/>
      <c r="AK314" s="6"/>
      <c r="AL314" s="6"/>
      <c r="AV314" s="14"/>
      <c r="BA314" s="6"/>
      <c r="BC314" s="6"/>
      <c r="BT314" s="6"/>
      <c r="BU314" s="6"/>
      <c r="BV314" s="6"/>
      <c r="CF314" s="14"/>
      <c r="CK314" s="6"/>
      <c r="CM314" s="6"/>
      <c r="DD314" s="6"/>
      <c r="DE314" s="6"/>
      <c r="DF314" s="6"/>
      <c r="DP314" s="14"/>
      <c r="DU314" s="6"/>
      <c r="DW314" s="6"/>
      <c r="EN314" s="6"/>
      <c r="EO314" s="6"/>
      <c r="EP314" s="6"/>
      <c r="EZ314" s="14"/>
      <c r="FE314" s="6"/>
      <c r="FG314" s="6"/>
      <c r="FX314" s="6"/>
      <c r="FY314" s="6"/>
      <c r="FZ314" s="6"/>
      <c r="GJ314" s="14"/>
      <c r="GO314" s="6"/>
      <c r="GQ314" s="6"/>
    </row>
    <row r="315" customFormat="false" ht="14" hidden="false" customHeight="false" outlineLevel="0" collapsed="false">
      <c r="A315" s="6" t="s">
        <v>784</v>
      </c>
      <c r="B315" s="6" t="s">
        <v>784</v>
      </c>
      <c r="C315" s="6" t="s">
        <v>785</v>
      </c>
      <c r="D315" s="12" t="n">
        <v>1.71217683465242</v>
      </c>
      <c r="F315" s="6"/>
      <c r="Q315" s="6"/>
      <c r="S315" s="6"/>
      <c r="AJ315" s="6"/>
      <c r="AK315" s="6"/>
      <c r="AL315" s="6"/>
      <c r="BA315" s="6"/>
      <c r="BC315" s="6"/>
      <c r="BT315" s="6"/>
      <c r="BU315" s="6"/>
      <c r="BV315" s="6"/>
      <c r="CK315" s="6"/>
      <c r="CM315" s="6"/>
      <c r="DD315" s="6"/>
      <c r="DE315" s="6"/>
      <c r="DF315" s="6"/>
      <c r="DU315" s="6"/>
      <c r="DW315" s="6"/>
      <c r="EN315" s="6"/>
      <c r="EO315" s="6"/>
      <c r="EP315" s="6"/>
      <c r="FE315" s="6"/>
      <c r="FG315" s="6"/>
      <c r="FX315" s="6"/>
      <c r="FY315" s="6"/>
      <c r="FZ315" s="6"/>
      <c r="GO315" s="6"/>
      <c r="GQ315" s="6"/>
    </row>
    <row r="316" s="1" customFormat="true" ht="14" hidden="false" customHeight="false" outlineLevel="0" collapsed="false">
      <c r="A316" s="6" t="s">
        <v>786</v>
      </c>
      <c r="B316" s="6" t="s">
        <v>787</v>
      </c>
      <c r="C316" s="6" t="s">
        <v>788</v>
      </c>
      <c r="D316" s="12" t="n">
        <v>1.71196320811926</v>
      </c>
      <c r="E316" s="3"/>
      <c r="F316" s="6"/>
      <c r="Q316" s="6"/>
      <c r="S316" s="6"/>
      <c r="AJ316" s="6"/>
      <c r="AK316" s="6"/>
      <c r="AL316" s="6"/>
      <c r="BA316" s="6"/>
      <c r="BC316" s="6"/>
      <c r="BT316" s="6"/>
      <c r="BU316" s="6"/>
      <c r="BV316" s="6"/>
      <c r="CK316" s="6"/>
      <c r="CM316" s="6"/>
      <c r="DD316" s="6"/>
      <c r="DE316" s="6"/>
      <c r="DF316" s="6"/>
      <c r="DU316" s="6"/>
      <c r="DW316" s="6"/>
      <c r="EN316" s="6"/>
      <c r="EO316" s="6"/>
      <c r="EP316" s="6"/>
      <c r="FE316" s="6"/>
      <c r="FG316" s="6"/>
      <c r="FX316" s="6"/>
      <c r="FY316" s="6"/>
      <c r="FZ316" s="6"/>
      <c r="GO316" s="6"/>
      <c r="GQ316" s="6"/>
    </row>
    <row r="317" customFormat="false" ht="14" hidden="false" customHeight="false" outlineLevel="0" collapsed="false">
      <c r="A317" s="6" t="s">
        <v>789</v>
      </c>
      <c r="B317" s="6" t="s">
        <v>789</v>
      </c>
      <c r="C317" s="6" t="s">
        <v>790</v>
      </c>
      <c r="D317" s="12" t="n">
        <v>1.71071716897519</v>
      </c>
      <c r="F317" s="6"/>
      <c r="J317" s="14"/>
      <c r="L317" s="14"/>
      <c r="Q317" s="6"/>
      <c r="S317" s="6"/>
      <c r="AJ317" s="6"/>
      <c r="AK317" s="6"/>
      <c r="AL317" s="6"/>
      <c r="AT317" s="14"/>
      <c r="AV317" s="14"/>
      <c r="BA317" s="6"/>
      <c r="BC317" s="6"/>
      <c r="BT317" s="6"/>
      <c r="BU317" s="6"/>
      <c r="BV317" s="6"/>
      <c r="CD317" s="14"/>
      <c r="CF317" s="14"/>
      <c r="CK317" s="6"/>
      <c r="CM317" s="6"/>
      <c r="DD317" s="6"/>
      <c r="DE317" s="6"/>
      <c r="DF317" s="6"/>
      <c r="DN317" s="14"/>
      <c r="DP317" s="14"/>
      <c r="DU317" s="6"/>
      <c r="DW317" s="6"/>
      <c r="EN317" s="6"/>
      <c r="EO317" s="6"/>
      <c r="EP317" s="6"/>
      <c r="EX317" s="14"/>
      <c r="EZ317" s="14"/>
      <c r="FE317" s="6"/>
      <c r="FG317" s="6"/>
      <c r="FX317" s="6"/>
      <c r="FY317" s="6"/>
      <c r="FZ317" s="6"/>
      <c r="GH317" s="14"/>
      <c r="GJ317" s="14"/>
      <c r="GO317" s="6"/>
      <c r="GQ317" s="6"/>
    </row>
    <row r="318" s="1" customFormat="true" ht="14" hidden="false" customHeight="false" outlineLevel="0" collapsed="false">
      <c r="A318" s="6" t="s">
        <v>791</v>
      </c>
      <c r="B318" s="6" t="s">
        <v>791</v>
      </c>
      <c r="C318" s="6" t="s">
        <v>792</v>
      </c>
      <c r="D318" s="12" t="n">
        <v>1.70405994386345</v>
      </c>
      <c r="E318" s="13" t="s">
        <v>27</v>
      </c>
      <c r="F318" s="6" t="s">
        <v>24</v>
      </c>
      <c r="L318" s="14"/>
      <c r="Q318" s="6"/>
      <c r="S318" s="6"/>
      <c r="AJ318" s="6"/>
      <c r="AK318" s="6"/>
      <c r="AL318" s="6"/>
      <c r="AV318" s="14"/>
      <c r="BA318" s="6"/>
      <c r="BC318" s="6"/>
      <c r="BT318" s="6"/>
      <c r="BU318" s="6"/>
      <c r="BV318" s="6"/>
      <c r="CF318" s="14"/>
      <c r="CK318" s="6"/>
      <c r="CM318" s="6"/>
      <c r="DD318" s="6"/>
      <c r="DE318" s="6"/>
      <c r="DF318" s="6"/>
      <c r="DP318" s="14"/>
      <c r="DU318" s="6"/>
      <c r="DW318" s="6"/>
      <c r="EN318" s="6"/>
      <c r="EO318" s="6"/>
      <c r="EP318" s="6"/>
      <c r="EZ318" s="14"/>
      <c r="FE318" s="6"/>
      <c r="FG318" s="6"/>
      <c r="FX318" s="6"/>
      <c r="FY318" s="6"/>
      <c r="FZ318" s="6"/>
      <c r="GJ318" s="14"/>
      <c r="GO318" s="6"/>
      <c r="GQ318" s="6"/>
    </row>
    <row r="319" customFormat="false" ht="14" hidden="false" customHeight="false" outlineLevel="0" collapsed="false">
      <c r="A319" s="6" t="s">
        <v>793</v>
      </c>
      <c r="B319" s="6" t="s">
        <v>794</v>
      </c>
      <c r="C319" s="6" t="s">
        <v>795</v>
      </c>
      <c r="D319" s="12" t="n">
        <v>1.70275984372613</v>
      </c>
      <c r="F319" s="6"/>
      <c r="J319" s="14"/>
      <c r="K319" s="14"/>
      <c r="Q319" s="6"/>
      <c r="S319" s="6"/>
      <c r="AJ319" s="6"/>
      <c r="AK319" s="6"/>
      <c r="AL319" s="6"/>
      <c r="AT319" s="14"/>
      <c r="AU319" s="14"/>
      <c r="BA319" s="6"/>
      <c r="BC319" s="6"/>
      <c r="BT319" s="6"/>
      <c r="BU319" s="6"/>
      <c r="BV319" s="6"/>
      <c r="CD319" s="14"/>
      <c r="CE319" s="14"/>
      <c r="CK319" s="6"/>
      <c r="CM319" s="6"/>
      <c r="DD319" s="6"/>
      <c r="DE319" s="6"/>
      <c r="DF319" s="6"/>
      <c r="DN319" s="14"/>
      <c r="DO319" s="14"/>
      <c r="DU319" s="6"/>
      <c r="DW319" s="6"/>
      <c r="EN319" s="6"/>
      <c r="EO319" s="6"/>
      <c r="EP319" s="6"/>
      <c r="EX319" s="14"/>
      <c r="EY319" s="14"/>
      <c r="FE319" s="6"/>
      <c r="FG319" s="6"/>
      <c r="FX319" s="6"/>
      <c r="FY319" s="6"/>
      <c r="FZ319" s="6"/>
      <c r="GH319" s="14"/>
      <c r="GI319" s="14"/>
      <c r="GO319" s="6"/>
      <c r="GQ319" s="6"/>
    </row>
    <row r="320" s="1" customFormat="true" ht="14" hidden="false" customHeight="false" outlineLevel="0" collapsed="false">
      <c r="A320" s="6" t="s">
        <v>796</v>
      </c>
      <c r="B320" s="6" t="s">
        <v>796</v>
      </c>
      <c r="C320" s="6" t="s">
        <v>797</v>
      </c>
      <c r="D320" s="12" t="n">
        <v>1.69939557728975</v>
      </c>
      <c r="E320" s="3"/>
      <c r="F320" s="6"/>
      <c r="Q320" s="6"/>
      <c r="S320" s="6"/>
      <c r="AJ320" s="6"/>
      <c r="AK320" s="6"/>
      <c r="AL320" s="6"/>
      <c r="BA320" s="6"/>
      <c r="BC320" s="6"/>
      <c r="BT320" s="6"/>
      <c r="BU320" s="6"/>
      <c r="BV320" s="6"/>
      <c r="CK320" s="6"/>
      <c r="CM320" s="6"/>
      <c r="DD320" s="6"/>
      <c r="DE320" s="6"/>
      <c r="DF320" s="6"/>
      <c r="DU320" s="6"/>
      <c r="DW320" s="6"/>
      <c r="EN320" s="6"/>
      <c r="EO320" s="6"/>
      <c r="EP320" s="6"/>
      <c r="FE320" s="6"/>
      <c r="FG320" s="6"/>
      <c r="FX320" s="6"/>
      <c r="FY320" s="6"/>
      <c r="FZ320" s="6"/>
      <c r="GO320" s="6"/>
      <c r="GQ320" s="6"/>
    </row>
    <row r="321" customFormat="false" ht="14" hidden="false" customHeight="false" outlineLevel="0" collapsed="false">
      <c r="A321" s="6" t="s">
        <v>798</v>
      </c>
      <c r="B321" s="6" t="s">
        <v>798</v>
      </c>
      <c r="C321" s="6" t="s">
        <v>799</v>
      </c>
      <c r="D321" s="12" t="n">
        <v>1.69702894786206</v>
      </c>
      <c r="E321" s="13" t="s">
        <v>9</v>
      </c>
      <c r="F321" s="6" t="s">
        <v>126</v>
      </c>
      <c r="L321" s="14"/>
      <c r="Q321" s="6"/>
      <c r="S321" s="6"/>
      <c r="AJ321" s="6"/>
      <c r="AK321" s="6"/>
      <c r="AL321" s="6"/>
      <c r="AV321" s="14"/>
      <c r="BA321" s="6"/>
      <c r="BC321" s="6"/>
      <c r="BT321" s="6"/>
      <c r="BU321" s="6"/>
      <c r="BV321" s="6"/>
      <c r="CF321" s="14"/>
      <c r="CK321" s="6"/>
      <c r="CM321" s="6"/>
      <c r="DD321" s="6"/>
      <c r="DE321" s="6"/>
      <c r="DF321" s="6"/>
      <c r="DP321" s="14"/>
      <c r="DU321" s="6"/>
      <c r="DW321" s="6"/>
      <c r="EN321" s="6"/>
      <c r="EO321" s="6"/>
      <c r="EP321" s="6"/>
      <c r="EZ321" s="14"/>
      <c r="FE321" s="6"/>
      <c r="FG321" s="6"/>
      <c r="FX321" s="6"/>
      <c r="FY321" s="6"/>
      <c r="FZ321" s="6"/>
      <c r="GJ321" s="14"/>
      <c r="GO321" s="6"/>
      <c r="GQ321" s="6"/>
    </row>
    <row r="322" s="1" customFormat="true" ht="14" hidden="false" customHeight="false" outlineLevel="0" collapsed="false">
      <c r="A322" s="6" t="s">
        <v>800</v>
      </c>
      <c r="B322" s="6" t="s">
        <v>801</v>
      </c>
      <c r="C322" s="6" t="s">
        <v>802</v>
      </c>
      <c r="D322" s="12" t="n">
        <v>1.69684553636378</v>
      </c>
      <c r="E322" s="13" t="s">
        <v>9</v>
      </c>
      <c r="F322" s="6" t="s">
        <v>24</v>
      </c>
      <c r="L322" s="14"/>
      <c r="Q322" s="6"/>
      <c r="S322" s="6"/>
      <c r="AJ322" s="6"/>
      <c r="AK322" s="6"/>
      <c r="AL322" s="6"/>
      <c r="AV322" s="14"/>
      <c r="BA322" s="6"/>
      <c r="BC322" s="6"/>
      <c r="BT322" s="6"/>
      <c r="BU322" s="6"/>
      <c r="BV322" s="6"/>
      <c r="CF322" s="14"/>
      <c r="CK322" s="6"/>
      <c r="CM322" s="6"/>
      <c r="DD322" s="6"/>
      <c r="DE322" s="6"/>
      <c r="DF322" s="6"/>
      <c r="DP322" s="14"/>
      <c r="DU322" s="6"/>
      <c r="DW322" s="6"/>
      <c r="EN322" s="6"/>
      <c r="EO322" s="6"/>
      <c r="EP322" s="6"/>
      <c r="EZ322" s="14"/>
      <c r="FE322" s="6"/>
      <c r="FG322" s="6"/>
      <c r="FX322" s="6"/>
      <c r="FY322" s="6"/>
      <c r="FZ322" s="6"/>
      <c r="GJ322" s="14"/>
      <c r="GO322" s="6"/>
      <c r="GQ322" s="6"/>
    </row>
    <row r="323" customFormat="false" ht="14" hidden="false" customHeight="false" outlineLevel="0" collapsed="false">
      <c r="A323" s="6" t="s">
        <v>803</v>
      </c>
      <c r="B323" s="6" t="s">
        <v>804</v>
      </c>
      <c r="C323" s="6" t="s">
        <v>805</v>
      </c>
      <c r="D323" s="12" t="n">
        <v>1.69622218644026</v>
      </c>
      <c r="F323" s="6"/>
      <c r="L323" s="14"/>
      <c r="Q323" s="6"/>
      <c r="S323" s="6"/>
      <c r="AJ323" s="6"/>
      <c r="AK323" s="6"/>
      <c r="AL323" s="6"/>
      <c r="AV323" s="14"/>
      <c r="BA323" s="6"/>
      <c r="BC323" s="6"/>
      <c r="BT323" s="6"/>
      <c r="BU323" s="6"/>
      <c r="BV323" s="6"/>
      <c r="CF323" s="14"/>
      <c r="CK323" s="6"/>
      <c r="CM323" s="6"/>
      <c r="DD323" s="6"/>
      <c r="DE323" s="6"/>
      <c r="DF323" s="6"/>
      <c r="DP323" s="14"/>
      <c r="DU323" s="6"/>
      <c r="DW323" s="6"/>
      <c r="EN323" s="6"/>
      <c r="EO323" s="6"/>
      <c r="EP323" s="6"/>
      <c r="EZ323" s="14"/>
      <c r="FE323" s="6"/>
      <c r="FG323" s="6"/>
      <c r="FX323" s="6"/>
      <c r="FY323" s="6"/>
      <c r="FZ323" s="6"/>
      <c r="GJ323" s="14"/>
      <c r="GO323" s="6"/>
      <c r="GQ323" s="6"/>
    </row>
    <row r="324" s="1" customFormat="true" ht="14" hidden="false" customHeight="false" outlineLevel="0" collapsed="false">
      <c r="A324" s="6" t="s">
        <v>806</v>
      </c>
      <c r="B324" s="6" t="s">
        <v>806</v>
      </c>
      <c r="C324" s="6" t="s">
        <v>807</v>
      </c>
      <c r="D324" s="12" t="n">
        <v>1.69587140791742</v>
      </c>
      <c r="E324" s="13" t="s">
        <v>13</v>
      </c>
      <c r="F324" s="6" t="s">
        <v>150</v>
      </c>
      <c r="Q324" s="6"/>
      <c r="S324" s="6"/>
      <c r="AJ324" s="6"/>
      <c r="AK324" s="6"/>
      <c r="AL324" s="6"/>
      <c r="BA324" s="6"/>
      <c r="BC324" s="6"/>
      <c r="BT324" s="6"/>
      <c r="BU324" s="6"/>
      <c r="BV324" s="6"/>
      <c r="CK324" s="6"/>
      <c r="CM324" s="6"/>
      <c r="DD324" s="6"/>
      <c r="DE324" s="6"/>
      <c r="DF324" s="6"/>
      <c r="DU324" s="6"/>
      <c r="DW324" s="6"/>
      <c r="EN324" s="6"/>
      <c r="EO324" s="6"/>
      <c r="EP324" s="6"/>
      <c r="FE324" s="6"/>
      <c r="FG324" s="6"/>
      <c r="FX324" s="6"/>
      <c r="FY324" s="6"/>
      <c r="FZ324" s="6"/>
      <c r="GO324" s="6"/>
      <c r="GQ324" s="6"/>
    </row>
    <row r="325" customFormat="false" ht="14" hidden="false" customHeight="false" outlineLevel="0" collapsed="false">
      <c r="A325" s="6" t="s">
        <v>808</v>
      </c>
      <c r="B325" s="6" t="s">
        <v>809</v>
      </c>
      <c r="C325" s="6" t="s">
        <v>810</v>
      </c>
      <c r="D325" s="12" t="n">
        <v>1.6941319689561</v>
      </c>
      <c r="F325" s="6"/>
      <c r="J325" s="14"/>
      <c r="L325" s="14"/>
      <c r="Q325" s="6"/>
      <c r="S325" s="6"/>
      <c r="AJ325" s="6"/>
      <c r="AK325" s="6"/>
      <c r="AL325" s="6"/>
      <c r="AO325" s="14"/>
      <c r="AT325" s="14"/>
      <c r="AV325" s="14"/>
      <c r="BA325" s="6"/>
      <c r="BC325" s="6"/>
      <c r="BT325" s="6"/>
      <c r="BU325" s="6"/>
      <c r="BV325" s="6"/>
      <c r="BY325" s="14"/>
      <c r="CD325" s="14"/>
      <c r="CF325" s="14"/>
      <c r="CK325" s="6"/>
      <c r="CM325" s="6"/>
      <c r="DD325" s="6"/>
      <c r="DE325" s="6"/>
      <c r="DF325" s="6"/>
      <c r="DI325" s="14"/>
      <c r="DN325" s="14"/>
      <c r="DP325" s="14"/>
      <c r="DU325" s="6"/>
      <c r="DW325" s="6"/>
      <c r="EN325" s="6"/>
      <c r="EO325" s="6"/>
      <c r="EP325" s="6"/>
      <c r="ES325" s="14"/>
      <c r="EX325" s="14"/>
      <c r="EZ325" s="14"/>
      <c r="FE325" s="6"/>
      <c r="FG325" s="6"/>
      <c r="FX325" s="6"/>
      <c r="FY325" s="6"/>
      <c r="FZ325" s="6"/>
      <c r="GC325" s="14"/>
      <c r="GH325" s="14"/>
      <c r="GJ325" s="14"/>
      <c r="GO325" s="6"/>
      <c r="GQ325" s="6"/>
    </row>
    <row r="326" s="1" customFormat="true" ht="14" hidden="false" customHeight="false" outlineLevel="0" collapsed="false">
      <c r="A326" s="6" t="s">
        <v>811</v>
      </c>
      <c r="B326" s="6" t="s">
        <v>811</v>
      </c>
      <c r="C326" s="6" t="s">
        <v>812</v>
      </c>
      <c r="D326" s="12" t="n">
        <v>1.69382932094277</v>
      </c>
      <c r="E326" s="13" t="s">
        <v>13</v>
      </c>
      <c r="F326" s="6" t="s">
        <v>24</v>
      </c>
      <c r="J326" s="14"/>
      <c r="L326" s="14"/>
      <c r="Q326" s="6"/>
      <c r="S326" s="6"/>
      <c r="AJ326" s="6"/>
      <c r="AK326" s="6"/>
      <c r="AL326" s="6"/>
      <c r="AT326" s="14"/>
      <c r="AV326" s="14"/>
      <c r="BA326" s="6"/>
      <c r="BC326" s="6"/>
      <c r="BT326" s="6"/>
      <c r="BU326" s="6"/>
      <c r="BV326" s="6"/>
      <c r="CD326" s="14"/>
      <c r="CF326" s="14"/>
      <c r="CK326" s="6"/>
      <c r="CM326" s="6"/>
      <c r="DD326" s="6"/>
      <c r="DE326" s="6"/>
      <c r="DF326" s="6"/>
      <c r="DN326" s="14"/>
      <c r="DP326" s="14"/>
      <c r="DU326" s="6"/>
      <c r="DW326" s="6"/>
      <c r="EN326" s="6"/>
      <c r="EO326" s="6"/>
      <c r="EP326" s="6"/>
      <c r="EX326" s="14"/>
      <c r="EZ326" s="14"/>
      <c r="FE326" s="6"/>
      <c r="FG326" s="6"/>
      <c r="FX326" s="6"/>
      <c r="FY326" s="6"/>
      <c r="FZ326" s="6"/>
      <c r="GH326" s="14"/>
      <c r="GJ326" s="14"/>
      <c r="GO326" s="6"/>
      <c r="GQ326" s="6"/>
    </row>
    <row r="327" s="1" customFormat="true" ht="14" hidden="false" customHeight="false" outlineLevel="0" collapsed="false">
      <c r="A327" s="6" t="s">
        <v>813</v>
      </c>
      <c r="B327" s="6" t="s">
        <v>813</v>
      </c>
      <c r="C327" s="6" t="s">
        <v>814</v>
      </c>
      <c r="D327" s="12" t="n">
        <v>1.69111131332023</v>
      </c>
      <c r="E327" s="13" t="s">
        <v>13</v>
      </c>
      <c r="F327" s="6" t="s">
        <v>130</v>
      </c>
      <c r="J327" s="14"/>
      <c r="Q327" s="6"/>
      <c r="S327" s="6"/>
      <c r="AJ327" s="6"/>
      <c r="AK327" s="6"/>
      <c r="AL327" s="6"/>
      <c r="AT327" s="14"/>
      <c r="BA327" s="6"/>
      <c r="BC327" s="6"/>
      <c r="BT327" s="6"/>
      <c r="BU327" s="6"/>
      <c r="BV327" s="6"/>
      <c r="CD327" s="14"/>
      <c r="CK327" s="6"/>
      <c r="CM327" s="6"/>
      <c r="DD327" s="6"/>
      <c r="DE327" s="6"/>
      <c r="DF327" s="6"/>
      <c r="DN327" s="14"/>
      <c r="DU327" s="6"/>
      <c r="DW327" s="6"/>
      <c r="EN327" s="6"/>
      <c r="EO327" s="6"/>
      <c r="EP327" s="6"/>
      <c r="EX327" s="14"/>
      <c r="FE327" s="6"/>
      <c r="FG327" s="6"/>
      <c r="FX327" s="6"/>
      <c r="FY327" s="6"/>
      <c r="FZ327" s="6"/>
      <c r="GH327" s="14"/>
      <c r="GO327" s="6"/>
      <c r="GQ327" s="6"/>
    </row>
    <row r="328" customFormat="false" ht="14" hidden="false" customHeight="false" outlineLevel="0" collapsed="false">
      <c r="A328" s="6" t="s">
        <v>815</v>
      </c>
      <c r="B328" s="6" t="s">
        <v>816</v>
      </c>
      <c r="C328" s="6" t="s">
        <v>817</v>
      </c>
      <c r="D328" s="12" t="n">
        <v>1.68893348196554</v>
      </c>
      <c r="F328" s="6"/>
      <c r="Q328" s="6"/>
      <c r="S328" s="6"/>
      <c r="AJ328" s="6"/>
      <c r="AK328" s="6"/>
      <c r="AL328" s="6"/>
      <c r="BA328" s="6"/>
      <c r="BC328" s="6"/>
      <c r="BT328" s="6"/>
      <c r="BU328" s="6"/>
      <c r="BV328" s="6"/>
      <c r="CK328" s="6"/>
      <c r="CM328" s="6"/>
      <c r="DD328" s="6"/>
      <c r="DE328" s="6"/>
      <c r="DF328" s="6"/>
      <c r="DU328" s="6"/>
      <c r="DW328" s="6"/>
      <c r="EN328" s="6"/>
      <c r="EO328" s="6"/>
      <c r="EP328" s="6"/>
      <c r="FE328" s="6"/>
      <c r="FG328" s="6"/>
      <c r="FX328" s="6"/>
      <c r="FY328" s="6"/>
      <c r="FZ328" s="6"/>
      <c r="GO328" s="6"/>
      <c r="GQ328" s="6"/>
    </row>
    <row r="329" s="1" customFormat="true" ht="14" hidden="false" customHeight="false" outlineLevel="0" collapsed="false">
      <c r="A329" s="6" t="s">
        <v>818</v>
      </c>
      <c r="B329" s="6" t="s">
        <v>818</v>
      </c>
      <c r="C329" s="6" t="s">
        <v>819</v>
      </c>
      <c r="D329" s="12" t="n">
        <v>1.68672665828616</v>
      </c>
      <c r="E329" s="3"/>
      <c r="F329" s="6"/>
      <c r="L329" s="14"/>
      <c r="Q329" s="6"/>
      <c r="S329" s="6"/>
      <c r="AJ329" s="6"/>
      <c r="AK329" s="6"/>
      <c r="AL329" s="6"/>
      <c r="AV329" s="14"/>
      <c r="BA329" s="6"/>
      <c r="BC329" s="6"/>
      <c r="BT329" s="6"/>
      <c r="BU329" s="6"/>
      <c r="BV329" s="6"/>
      <c r="CF329" s="14"/>
      <c r="CK329" s="6"/>
      <c r="CM329" s="6"/>
      <c r="DD329" s="6"/>
      <c r="DE329" s="6"/>
      <c r="DF329" s="6"/>
      <c r="DP329" s="14"/>
      <c r="DU329" s="6"/>
      <c r="DW329" s="6"/>
      <c r="EN329" s="6"/>
      <c r="EO329" s="6"/>
      <c r="EP329" s="6"/>
      <c r="EZ329" s="14"/>
      <c r="FE329" s="6"/>
      <c r="FG329" s="6"/>
      <c r="FX329" s="6"/>
      <c r="FY329" s="6"/>
      <c r="FZ329" s="6"/>
      <c r="GJ329" s="14"/>
      <c r="GO329" s="6"/>
      <c r="GQ329" s="6"/>
    </row>
    <row r="330" customFormat="false" ht="14" hidden="false" customHeight="false" outlineLevel="0" collapsed="false">
      <c r="A330" s="6" t="s">
        <v>820</v>
      </c>
      <c r="B330" s="6" t="s">
        <v>820</v>
      </c>
      <c r="C330" s="6" t="s">
        <v>821</v>
      </c>
      <c r="D330" s="12" t="n">
        <v>1.68456618522498</v>
      </c>
      <c r="E330" s="13" t="s">
        <v>9</v>
      </c>
      <c r="F330" s="6" t="s">
        <v>126</v>
      </c>
      <c r="J330" s="14"/>
      <c r="Q330" s="6"/>
      <c r="S330" s="6"/>
      <c r="AJ330" s="6"/>
      <c r="AK330" s="6"/>
      <c r="AL330" s="6"/>
      <c r="AT330" s="14"/>
      <c r="BA330" s="6"/>
      <c r="BC330" s="6"/>
      <c r="BT330" s="6"/>
      <c r="BU330" s="6"/>
      <c r="BV330" s="6"/>
      <c r="CD330" s="14"/>
      <c r="CK330" s="6"/>
      <c r="CM330" s="6"/>
      <c r="DD330" s="6"/>
      <c r="DE330" s="6"/>
      <c r="DF330" s="6"/>
      <c r="DN330" s="14"/>
      <c r="DU330" s="6"/>
      <c r="DW330" s="6"/>
      <c r="EN330" s="6"/>
      <c r="EO330" s="6"/>
      <c r="EP330" s="6"/>
      <c r="EX330" s="14"/>
      <c r="FE330" s="6"/>
      <c r="FG330" s="6"/>
      <c r="FX330" s="6"/>
      <c r="FY330" s="6"/>
      <c r="FZ330" s="6"/>
      <c r="GH330" s="14"/>
      <c r="GO330" s="6"/>
      <c r="GQ330" s="6"/>
    </row>
    <row r="331" s="1" customFormat="true" ht="14" hidden="false" customHeight="false" outlineLevel="0" collapsed="false">
      <c r="A331" s="6" t="s">
        <v>822</v>
      </c>
      <c r="B331" s="6" t="s">
        <v>823</v>
      </c>
      <c r="C331" s="6" t="s">
        <v>824</v>
      </c>
      <c r="D331" s="12" t="n">
        <v>1.68410907912875</v>
      </c>
      <c r="E331" s="3"/>
      <c r="F331" s="6"/>
      <c r="L331" s="14"/>
      <c r="Q331" s="6"/>
      <c r="S331" s="6"/>
      <c r="AJ331" s="6"/>
      <c r="AK331" s="6"/>
      <c r="AL331" s="6"/>
      <c r="AV331" s="14"/>
      <c r="BA331" s="6"/>
      <c r="BC331" s="6"/>
      <c r="BT331" s="6"/>
      <c r="BU331" s="6"/>
      <c r="BV331" s="6"/>
      <c r="CF331" s="14"/>
      <c r="CK331" s="6"/>
      <c r="CM331" s="6"/>
      <c r="DD331" s="6"/>
      <c r="DE331" s="6"/>
      <c r="DF331" s="6"/>
      <c r="DP331" s="14"/>
      <c r="DU331" s="6"/>
      <c r="DW331" s="6"/>
      <c r="EN331" s="6"/>
      <c r="EO331" s="6"/>
      <c r="EP331" s="6"/>
      <c r="EZ331" s="14"/>
      <c r="FE331" s="6"/>
      <c r="FG331" s="6"/>
      <c r="FX331" s="6"/>
      <c r="FY331" s="6"/>
      <c r="FZ331" s="6"/>
      <c r="GJ331" s="14"/>
      <c r="GO331" s="6"/>
      <c r="GQ331" s="6"/>
    </row>
    <row r="332" customFormat="false" ht="14" hidden="false" customHeight="false" outlineLevel="0" collapsed="false">
      <c r="A332" s="6" t="s">
        <v>825</v>
      </c>
      <c r="B332" s="6" t="s">
        <v>825</v>
      </c>
      <c r="C332" s="6" t="s">
        <v>826</v>
      </c>
      <c r="D332" s="12" t="n">
        <v>1.68303597178842</v>
      </c>
      <c r="E332" s="13" t="s">
        <v>9</v>
      </c>
      <c r="F332" s="6" t="s">
        <v>126</v>
      </c>
      <c r="L332" s="14"/>
      <c r="Q332" s="6"/>
      <c r="S332" s="6"/>
      <c r="AJ332" s="6"/>
      <c r="AK332" s="6"/>
      <c r="AL332" s="6"/>
      <c r="AV332" s="14"/>
      <c r="BA332" s="6"/>
      <c r="BC332" s="6"/>
      <c r="BT332" s="6"/>
      <c r="BU332" s="6"/>
      <c r="BV332" s="6"/>
      <c r="CF332" s="14"/>
      <c r="CK332" s="6"/>
      <c r="CM332" s="6"/>
      <c r="DD332" s="6"/>
      <c r="DE332" s="6"/>
      <c r="DF332" s="6"/>
      <c r="DP332" s="14"/>
      <c r="DU332" s="6"/>
      <c r="DW332" s="6"/>
      <c r="EN332" s="6"/>
      <c r="EO332" s="6"/>
      <c r="EP332" s="6"/>
      <c r="EZ332" s="14"/>
      <c r="FE332" s="6"/>
      <c r="FG332" s="6"/>
      <c r="FX332" s="6"/>
      <c r="FY332" s="6"/>
      <c r="FZ332" s="6"/>
      <c r="GJ332" s="14"/>
      <c r="GO332" s="6"/>
      <c r="GQ332" s="6"/>
    </row>
    <row r="333" s="1" customFormat="true" ht="14" hidden="false" customHeight="false" outlineLevel="0" collapsed="false">
      <c r="A333" s="6" t="s">
        <v>827</v>
      </c>
      <c r="B333" s="6" t="s">
        <v>827</v>
      </c>
      <c r="C333" s="6" t="s">
        <v>828</v>
      </c>
      <c r="D333" s="12" t="n">
        <v>1.67906287147892</v>
      </c>
      <c r="E333" s="13" t="s">
        <v>9</v>
      </c>
      <c r="F333" s="6" t="s">
        <v>130</v>
      </c>
      <c r="Q333" s="6"/>
      <c r="S333" s="6"/>
      <c r="AJ333" s="6"/>
      <c r="AK333" s="6"/>
      <c r="AL333" s="6"/>
      <c r="BA333" s="6"/>
      <c r="BC333" s="6"/>
      <c r="BT333" s="6"/>
      <c r="BU333" s="6"/>
      <c r="BV333" s="6"/>
      <c r="CK333" s="6"/>
      <c r="CM333" s="6"/>
      <c r="DD333" s="6"/>
      <c r="DE333" s="6"/>
      <c r="DF333" s="6"/>
      <c r="DU333" s="6"/>
      <c r="DW333" s="6"/>
      <c r="EN333" s="6"/>
      <c r="EO333" s="6"/>
      <c r="EP333" s="6"/>
      <c r="FE333" s="6"/>
      <c r="FG333" s="6"/>
      <c r="FX333" s="6"/>
      <c r="FY333" s="6"/>
      <c r="FZ333" s="6"/>
      <c r="GO333" s="6"/>
      <c r="GQ333" s="6"/>
    </row>
    <row r="334" customFormat="false" ht="14" hidden="false" customHeight="false" outlineLevel="0" collapsed="false">
      <c r="A334" s="6" t="s">
        <v>829</v>
      </c>
      <c r="B334" s="6" t="s">
        <v>829</v>
      </c>
      <c r="C334" s="6" t="s">
        <v>830</v>
      </c>
      <c r="D334" s="12" t="n">
        <v>1.67642648690775</v>
      </c>
      <c r="E334" s="13" t="s">
        <v>9</v>
      </c>
      <c r="F334" s="6" t="s">
        <v>126</v>
      </c>
      <c r="L334" s="14"/>
      <c r="Q334" s="6"/>
      <c r="S334" s="6"/>
      <c r="AJ334" s="6"/>
      <c r="AK334" s="6"/>
      <c r="AL334" s="6"/>
      <c r="AV334" s="14"/>
      <c r="BA334" s="6"/>
      <c r="BC334" s="6"/>
      <c r="BT334" s="6"/>
      <c r="BU334" s="6"/>
      <c r="BV334" s="6"/>
      <c r="CF334" s="14"/>
      <c r="CK334" s="6"/>
      <c r="CM334" s="6"/>
      <c r="DD334" s="6"/>
      <c r="DE334" s="6"/>
      <c r="DF334" s="6"/>
      <c r="DP334" s="14"/>
      <c r="DU334" s="6"/>
      <c r="DW334" s="6"/>
      <c r="EN334" s="6"/>
      <c r="EO334" s="6"/>
      <c r="EP334" s="6"/>
      <c r="EZ334" s="14"/>
      <c r="FE334" s="6"/>
      <c r="FG334" s="6"/>
      <c r="FX334" s="6"/>
      <c r="FY334" s="6"/>
      <c r="FZ334" s="6"/>
      <c r="GJ334" s="14"/>
      <c r="GO334" s="6"/>
      <c r="GQ334" s="6"/>
    </row>
    <row r="335" s="1" customFormat="true" ht="14" hidden="false" customHeight="false" outlineLevel="0" collapsed="false">
      <c r="A335" s="6" t="s">
        <v>831</v>
      </c>
      <c r="B335" s="6" t="s">
        <v>832</v>
      </c>
      <c r="C335" s="6" t="s">
        <v>833</v>
      </c>
      <c r="D335" s="12" t="n">
        <v>1.67639088977284</v>
      </c>
      <c r="E335" s="13" t="s">
        <v>9</v>
      </c>
      <c r="F335" s="6" t="s">
        <v>103</v>
      </c>
      <c r="J335" s="14"/>
      <c r="K335" s="14"/>
      <c r="L335" s="14"/>
      <c r="Q335" s="6"/>
      <c r="S335" s="6"/>
      <c r="AJ335" s="6"/>
      <c r="AK335" s="6"/>
      <c r="AL335" s="6"/>
      <c r="AT335" s="14"/>
      <c r="AU335" s="14"/>
      <c r="AV335" s="14"/>
      <c r="BA335" s="6"/>
      <c r="BC335" s="6"/>
      <c r="BT335" s="6"/>
      <c r="BU335" s="6"/>
      <c r="BV335" s="6"/>
      <c r="CD335" s="14"/>
      <c r="CE335" s="14"/>
      <c r="CF335" s="14"/>
      <c r="CK335" s="6"/>
      <c r="CM335" s="6"/>
      <c r="DD335" s="6"/>
      <c r="DE335" s="6"/>
      <c r="DF335" s="6"/>
      <c r="DN335" s="14"/>
      <c r="DO335" s="14"/>
      <c r="DP335" s="14"/>
      <c r="DU335" s="6"/>
      <c r="DW335" s="6"/>
      <c r="EN335" s="6"/>
      <c r="EO335" s="6"/>
      <c r="EP335" s="6"/>
      <c r="EX335" s="14"/>
      <c r="EY335" s="14"/>
      <c r="EZ335" s="14"/>
      <c r="FE335" s="6"/>
      <c r="FG335" s="6"/>
      <c r="FX335" s="6"/>
      <c r="FY335" s="6"/>
      <c r="FZ335" s="6"/>
      <c r="GH335" s="14"/>
      <c r="GI335" s="14"/>
      <c r="GJ335" s="14"/>
      <c r="GO335" s="6"/>
      <c r="GQ335" s="6"/>
    </row>
    <row r="336" customFormat="false" ht="14" hidden="false" customHeight="false" outlineLevel="0" collapsed="false">
      <c r="A336" s="6" t="s">
        <v>834</v>
      </c>
      <c r="B336" s="6" t="s">
        <v>835</v>
      </c>
      <c r="C336" s="6" t="s">
        <v>836</v>
      </c>
      <c r="D336" s="12" t="n">
        <v>1.67575763918951</v>
      </c>
      <c r="F336" s="6"/>
      <c r="Q336" s="6"/>
      <c r="S336" s="6"/>
      <c r="AJ336" s="6"/>
      <c r="AK336" s="6"/>
      <c r="AL336" s="6"/>
      <c r="BA336" s="6"/>
      <c r="BC336" s="6"/>
      <c r="BT336" s="6"/>
      <c r="BU336" s="6"/>
      <c r="BV336" s="6"/>
      <c r="CK336" s="6"/>
      <c r="CM336" s="6"/>
      <c r="DD336" s="6"/>
      <c r="DE336" s="6"/>
      <c r="DF336" s="6"/>
      <c r="DU336" s="6"/>
      <c r="DW336" s="6"/>
      <c r="EN336" s="6"/>
      <c r="EO336" s="6"/>
      <c r="EP336" s="6"/>
      <c r="FE336" s="6"/>
      <c r="FG336" s="6"/>
      <c r="FX336" s="6"/>
      <c r="FY336" s="6"/>
      <c r="FZ336" s="6"/>
      <c r="GO336" s="6"/>
      <c r="GQ336" s="6"/>
    </row>
    <row r="337" customFormat="false" ht="14" hidden="false" customHeight="false" outlineLevel="0" collapsed="false">
      <c r="A337" s="6" t="s">
        <v>837</v>
      </c>
      <c r="B337" s="6" t="s">
        <v>838</v>
      </c>
      <c r="C337" s="6" t="s">
        <v>839</v>
      </c>
      <c r="D337" s="12" t="n">
        <v>1.67555139836337</v>
      </c>
      <c r="E337" s="13" t="s">
        <v>9</v>
      </c>
      <c r="F337" s="6" t="s">
        <v>130</v>
      </c>
      <c r="J337" s="14"/>
      <c r="Q337" s="6"/>
      <c r="S337" s="6"/>
      <c r="AJ337" s="6"/>
      <c r="AK337" s="6"/>
      <c r="AL337" s="6"/>
      <c r="AT337" s="14"/>
      <c r="BA337" s="6"/>
      <c r="BC337" s="6"/>
      <c r="BT337" s="6"/>
      <c r="BU337" s="6"/>
      <c r="BV337" s="6"/>
      <c r="CD337" s="14"/>
      <c r="CK337" s="6"/>
      <c r="CM337" s="6"/>
      <c r="DD337" s="6"/>
      <c r="DE337" s="6"/>
      <c r="DF337" s="6"/>
      <c r="DN337" s="14"/>
      <c r="DU337" s="6"/>
      <c r="DW337" s="6"/>
      <c r="EN337" s="6"/>
      <c r="EO337" s="6"/>
      <c r="EP337" s="6"/>
      <c r="EX337" s="14"/>
      <c r="FE337" s="6"/>
      <c r="FG337" s="6"/>
      <c r="FX337" s="6"/>
      <c r="FY337" s="6"/>
      <c r="FZ337" s="6"/>
      <c r="GH337" s="14"/>
      <c r="GO337" s="6"/>
      <c r="GQ337" s="6"/>
    </row>
    <row r="338" s="1" customFormat="true" ht="14" hidden="false" customHeight="false" outlineLevel="0" collapsed="false">
      <c r="A338" s="6" t="s">
        <v>840</v>
      </c>
      <c r="B338" s="6" t="s">
        <v>841</v>
      </c>
      <c r="C338" s="6" t="s">
        <v>842</v>
      </c>
      <c r="D338" s="12" t="n">
        <v>1.67139705246488</v>
      </c>
      <c r="E338" s="13" t="s">
        <v>9</v>
      </c>
      <c r="F338" s="6" t="s">
        <v>24</v>
      </c>
      <c r="Q338" s="6"/>
      <c r="S338" s="6"/>
      <c r="AJ338" s="6"/>
      <c r="AK338" s="6"/>
      <c r="AL338" s="6"/>
      <c r="BA338" s="6"/>
      <c r="BC338" s="6"/>
      <c r="BT338" s="6"/>
      <c r="BU338" s="6"/>
      <c r="BV338" s="6"/>
      <c r="CK338" s="6"/>
      <c r="CM338" s="6"/>
      <c r="DD338" s="6"/>
      <c r="DE338" s="6"/>
      <c r="DF338" s="6"/>
      <c r="DU338" s="6"/>
      <c r="DW338" s="6"/>
      <c r="EN338" s="6"/>
      <c r="EO338" s="6"/>
      <c r="EP338" s="6"/>
      <c r="FE338" s="6"/>
      <c r="FG338" s="6"/>
      <c r="FX338" s="6"/>
      <c r="FY338" s="6"/>
      <c r="FZ338" s="6"/>
      <c r="GO338" s="6"/>
      <c r="GQ338" s="6"/>
    </row>
    <row r="339" customFormat="false" ht="14" hidden="false" customHeight="false" outlineLevel="0" collapsed="false">
      <c r="A339" s="6" t="s">
        <v>843</v>
      </c>
      <c r="B339" s="6" t="s">
        <v>843</v>
      </c>
      <c r="C339" s="6" t="s">
        <v>844</v>
      </c>
      <c r="D339" s="12" t="n">
        <v>1.6712218925606</v>
      </c>
      <c r="E339" s="13" t="s">
        <v>13</v>
      </c>
      <c r="F339" s="6" t="s">
        <v>28</v>
      </c>
      <c r="Q339" s="6"/>
      <c r="S339" s="6"/>
      <c r="AJ339" s="6"/>
      <c r="AK339" s="6"/>
      <c r="AL339" s="6"/>
      <c r="BA339" s="6"/>
      <c r="BC339" s="6"/>
      <c r="BT339" s="6"/>
      <c r="BU339" s="6"/>
      <c r="BV339" s="6"/>
      <c r="CK339" s="6"/>
      <c r="CM339" s="6"/>
      <c r="DD339" s="6"/>
      <c r="DE339" s="6"/>
      <c r="DF339" s="6"/>
      <c r="DU339" s="6"/>
      <c r="DW339" s="6"/>
      <c r="EN339" s="6"/>
      <c r="EO339" s="6"/>
      <c r="EP339" s="6"/>
      <c r="FE339" s="6"/>
      <c r="FG339" s="6"/>
      <c r="FX339" s="6"/>
      <c r="FY339" s="6"/>
      <c r="FZ339" s="6"/>
      <c r="GO339" s="6"/>
      <c r="GQ339" s="6"/>
    </row>
    <row r="340" s="1" customFormat="true" ht="14" hidden="false" customHeight="false" outlineLevel="0" collapsed="false">
      <c r="A340" s="6" t="s">
        <v>845</v>
      </c>
      <c r="B340" s="6" t="s">
        <v>846</v>
      </c>
      <c r="C340" s="6" t="s">
        <v>847</v>
      </c>
      <c r="D340" s="12" t="n">
        <v>1.66995572150934</v>
      </c>
      <c r="E340" s="13" t="s">
        <v>9</v>
      </c>
      <c r="F340" s="6" t="s">
        <v>10</v>
      </c>
      <c r="J340" s="14"/>
      <c r="Q340" s="6"/>
      <c r="S340" s="6"/>
      <c r="AA340" s="5"/>
      <c r="AB340" s="5"/>
      <c r="AC340" s="5"/>
      <c r="AD340" s="5"/>
      <c r="AE340" s="5"/>
      <c r="AF340" s="5"/>
      <c r="AG340" s="5"/>
      <c r="AH340" s="5"/>
      <c r="AJ340" s="6"/>
      <c r="AK340" s="6"/>
      <c r="AL340" s="6"/>
      <c r="AO340" s="6"/>
      <c r="AT340" s="14"/>
      <c r="BA340" s="6"/>
      <c r="BC340" s="6"/>
      <c r="BK340" s="5"/>
      <c r="BL340" s="5"/>
      <c r="BM340" s="5"/>
      <c r="BN340" s="5"/>
      <c r="BO340" s="5"/>
      <c r="BP340" s="5"/>
      <c r="BQ340" s="5"/>
      <c r="BR340" s="5"/>
      <c r="BT340" s="6"/>
      <c r="BU340" s="6"/>
      <c r="BV340" s="6"/>
      <c r="BY340" s="6"/>
      <c r="CD340" s="14"/>
      <c r="CK340" s="6"/>
      <c r="CM340" s="6"/>
      <c r="CU340" s="5"/>
      <c r="CV340" s="5"/>
      <c r="CW340" s="5"/>
      <c r="CX340" s="5"/>
      <c r="CY340" s="5"/>
      <c r="CZ340" s="5"/>
      <c r="DA340" s="5"/>
      <c r="DB340" s="5"/>
      <c r="DD340" s="6"/>
      <c r="DE340" s="6"/>
      <c r="DF340" s="6"/>
      <c r="DI340" s="6"/>
      <c r="DN340" s="14"/>
      <c r="DU340" s="6"/>
      <c r="DW340" s="6"/>
      <c r="EE340" s="5"/>
      <c r="EF340" s="5"/>
      <c r="EG340" s="5"/>
      <c r="EH340" s="5"/>
      <c r="EI340" s="5"/>
      <c r="EJ340" s="5"/>
      <c r="EK340" s="5"/>
      <c r="EL340" s="5"/>
      <c r="EN340" s="6"/>
      <c r="EO340" s="6"/>
      <c r="EP340" s="6"/>
      <c r="ES340" s="6"/>
      <c r="EX340" s="14"/>
      <c r="FE340" s="6"/>
      <c r="FG340" s="6"/>
      <c r="FO340" s="5"/>
      <c r="FP340" s="5"/>
      <c r="FQ340" s="5"/>
      <c r="FR340" s="5"/>
      <c r="FS340" s="5"/>
      <c r="FT340" s="5"/>
      <c r="FU340" s="5"/>
      <c r="FV340" s="5"/>
      <c r="FX340" s="6"/>
      <c r="FY340" s="6"/>
      <c r="FZ340" s="6"/>
      <c r="GC340" s="6"/>
      <c r="GH340" s="14"/>
      <c r="GO340" s="6"/>
      <c r="GQ340" s="6"/>
      <c r="GY340" s="5"/>
      <c r="GZ340" s="5"/>
      <c r="HA340" s="5"/>
      <c r="HB340" s="5"/>
      <c r="HC340" s="5"/>
      <c r="HD340" s="5"/>
      <c r="HE340" s="5"/>
    </row>
    <row r="341" customFormat="false" ht="14" hidden="false" customHeight="false" outlineLevel="0" collapsed="false">
      <c r="A341" s="6" t="s">
        <v>848</v>
      </c>
      <c r="B341" s="6" t="s">
        <v>848</v>
      </c>
      <c r="C341" s="6" t="s">
        <v>849</v>
      </c>
      <c r="D341" s="12" t="n">
        <v>1.66981541350615</v>
      </c>
      <c r="F341" s="6"/>
      <c r="J341" s="14"/>
      <c r="K341" s="14"/>
      <c r="L341" s="14"/>
      <c r="Q341" s="6"/>
      <c r="S341" s="6"/>
      <c r="AJ341" s="6"/>
      <c r="AK341" s="6"/>
      <c r="AL341" s="6"/>
      <c r="AT341" s="14"/>
      <c r="AU341" s="14"/>
      <c r="AV341" s="14"/>
      <c r="BA341" s="6"/>
      <c r="BC341" s="6"/>
      <c r="BT341" s="6"/>
      <c r="BU341" s="6"/>
      <c r="BV341" s="6"/>
      <c r="CD341" s="14"/>
      <c r="CE341" s="14"/>
      <c r="CF341" s="14"/>
      <c r="CK341" s="6"/>
      <c r="CM341" s="6"/>
      <c r="DD341" s="6"/>
      <c r="DE341" s="6"/>
      <c r="DF341" s="6"/>
      <c r="DN341" s="14"/>
      <c r="DO341" s="14"/>
      <c r="DP341" s="14"/>
      <c r="DU341" s="6"/>
      <c r="DW341" s="6"/>
      <c r="EN341" s="6"/>
      <c r="EO341" s="6"/>
      <c r="EP341" s="6"/>
      <c r="EX341" s="14"/>
      <c r="EY341" s="14"/>
      <c r="EZ341" s="14"/>
      <c r="FE341" s="6"/>
      <c r="FG341" s="6"/>
      <c r="FX341" s="6"/>
      <c r="FY341" s="6"/>
      <c r="FZ341" s="6"/>
      <c r="GH341" s="14"/>
      <c r="GI341" s="14"/>
      <c r="GJ341" s="14"/>
      <c r="GO341" s="6"/>
      <c r="GQ341" s="6"/>
    </row>
    <row r="342" s="1" customFormat="true" ht="14" hidden="false" customHeight="false" outlineLevel="0" collapsed="false">
      <c r="A342" s="6" t="s">
        <v>850</v>
      </c>
      <c r="B342" s="6" t="s">
        <v>851</v>
      </c>
      <c r="C342" s="6" t="s">
        <v>852</v>
      </c>
      <c r="D342" s="12" t="n">
        <v>1.66626107831705</v>
      </c>
      <c r="E342" s="13" t="s">
        <v>13</v>
      </c>
      <c r="F342" s="6" t="s">
        <v>150</v>
      </c>
      <c r="Q342" s="6"/>
      <c r="S342" s="6"/>
      <c r="AJ342" s="6"/>
      <c r="AK342" s="6"/>
      <c r="AL342" s="6"/>
      <c r="BA342" s="6"/>
      <c r="BC342" s="6"/>
      <c r="BT342" s="6"/>
      <c r="BU342" s="6"/>
      <c r="BV342" s="6"/>
      <c r="CK342" s="6"/>
      <c r="CM342" s="6"/>
      <c r="DD342" s="6"/>
      <c r="DE342" s="6"/>
      <c r="DF342" s="6"/>
      <c r="DU342" s="6"/>
      <c r="DW342" s="6"/>
      <c r="EN342" s="6"/>
      <c r="EO342" s="6"/>
      <c r="EP342" s="6"/>
      <c r="FE342" s="6"/>
      <c r="FG342" s="6"/>
      <c r="FX342" s="6"/>
      <c r="FY342" s="6"/>
      <c r="FZ342" s="6"/>
      <c r="GO342" s="6"/>
      <c r="GQ342" s="6"/>
    </row>
    <row r="343" customFormat="false" ht="14" hidden="false" customHeight="false" outlineLevel="0" collapsed="false">
      <c r="A343" s="6" t="s">
        <v>853</v>
      </c>
      <c r="B343" s="6" t="s">
        <v>853</v>
      </c>
      <c r="C343" s="6" t="s">
        <v>854</v>
      </c>
      <c r="D343" s="12" t="n">
        <v>1.66463869803873</v>
      </c>
      <c r="F343" s="6"/>
      <c r="Q343" s="6"/>
      <c r="S343" s="6"/>
      <c r="AJ343" s="6"/>
      <c r="AK343" s="6"/>
      <c r="AL343" s="6"/>
      <c r="BA343" s="6"/>
      <c r="BC343" s="6"/>
      <c r="BT343" s="6"/>
      <c r="BU343" s="6"/>
      <c r="BV343" s="6"/>
      <c r="CK343" s="6"/>
      <c r="CM343" s="6"/>
      <c r="DD343" s="6"/>
      <c r="DE343" s="6"/>
      <c r="DF343" s="6"/>
      <c r="DU343" s="6"/>
      <c r="DW343" s="6"/>
      <c r="EN343" s="6"/>
      <c r="EO343" s="6"/>
      <c r="EP343" s="6"/>
      <c r="FE343" s="6"/>
      <c r="FG343" s="6"/>
      <c r="FX343" s="6"/>
      <c r="FY343" s="6"/>
      <c r="FZ343" s="6"/>
      <c r="GO343" s="6"/>
      <c r="GQ343" s="6"/>
    </row>
    <row r="344" s="1" customFormat="true" ht="14" hidden="false" customHeight="false" outlineLevel="0" collapsed="false">
      <c r="A344" s="6" t="s">
        <v>855</v>
      </c>
      <c r="B344" s="6" t="s">
        <v>855</v>
      </c>
      <c r="C344" s="6" t="s">
        <v>856</v>
      </c>
      <c r="D344" s="12" t="n">
        <v>1.66392517426985</v>
      </c>
      <c r="E344" s="13" t="s">
        <v>9</v>
      </c>
      <c r="F344" s="6" t="s">
        <v>126</v>
      </c>
      <c r="Q344" s="6"/>
      <c r="S344" s="6"/>
      <c r="AJ344" s="6"/>
      <c r="AK344" s="6"/>
      <c r="AL344" s="6"/>
      <c r="BA344" s="6"/>
      <c r="BC344" s="6"/>
      <c r="BT344" s="6"/>
      <c r="BU344" s="6"/>
      <c r="BV344" s="6"/>
      <c r="CK344" s="6"/>
      <c r="CM344" s="6"/>
      <c r="DD344" s="6"/>
      <c r="DE344" s="6"/>
      <c r="DF344" s="6"/>
      <c r="DU344" s="6"/>
      <c r="DW344" s="6"/>
      <c r="EN344" s="6"/>
      <c r="EO344" s="6"/>
      <c r="EP344" s="6"/>
      <c r="FE344" s="6"/>
      <c r="FG344" s="6"/>
      <c r="FX344" s="6"/>
      <c r="FY344" s="6"/>
      <c r="FZ344" s="6"/>
      <c r="GO344" s="6"/>
      <c r="GQ344" s="6"/>
    </row>
    <row r="345" customFormat="false" ht="14" hidden="false" customHeight="false" outlineLevel="0" collapsed="false">
      <c r="A345" s="6" t="s">
        <v>857</v>
      </c>
      <c r="B345" s="6" t="s">
        <v>857</v>
      </c>
      <c r="C345" s="6" t="s">
        <v>858</v>
      </c>
      <c r="D345" s="12" t="n">
        <v>1.66042081448491</v>
      </c>
      <c r="F345" s="6"/>
      <c r="L345" s="14"/>
      <c r="Q345" s="6"/>
      <c r="S345" s="6"/>
      <c r="AJ345" s="6"/>
      <c r="AK345" s="6"/>
      <c r="AL345" s="6"/>
      <c r="AV345" s="14"/>
      <c r="BA345" s="6"/>
      <c r="BC345" s="6"/>
      <c r="BT345" s="6"/>
      <c r="BU345" s="6"/>
      <c r="BV345" s="6"/>
      <c r="CF345" s="14"/>
      <c r="CK345" s="6"/>
      <c r="CM345" s="6"/>
      <c r="DD345" s="6"/>
      <c r="DE345" s="6"/>
      <c r="DF345" s="6"/>
      <c r="DP345" s="14"/>
      <c r="DU345" s="6"/>
      <c r="DW345" s="6"/>
      <c r="EN345" s="6"/>
      <c r="EO345" s="6"/>
      <c r="EP345" s="6"/>
      <c r="EZ345" s="14"/>
      <c r="FE345" s="6"/>
      <c r="FG345" s="6"/>
      <c r="FX345" s="6"/>
      <c r="FY345" s="6"/>
      <c r="FZ345" s="6"/>
      <c r="GJ345" s="14"/>
      <c r="GO345" s="6"/>
      <c r="GQ345" s="6"/>
    </row>
    <row r="346" s="1" customFormat="true" ht="14" hidden="false" customHeight="false" outlineLevel="0" collapsed="false">
      <c r="A346" s="6" t="s">
        <v>859</v>
      </c>
      <c r="B346" s="6" t="s">
        <v>860</v>
      </c>
      <c r="C346" s="6" t="s">
        <v>861</v>
      </c>
      <c r="D346" s="12" t="n">
        <v>1.66015788915216</v>
      </c>
      <c r="E346" s="3"/>
      <c r="F346" s="6"/>
      <c r="Q346" s="6"/>
      <c r="S346" s="6"/>
      <c r="AJ346" s="6"/>
      <c r="AK346" s="6"/>
      <c r="AL346" s="6"/>
      <c r="BA346" s="6"/>
      <c r="BC346" s="6"/>
      <c r="BT346" s="6"/>
      <c r="BU346" s="6"/>
      <c r="BV346" s="6"/>
      <c r="CK346" s="6"/>
      <c r="CM346" s="6"/>
      <c r="DD346" s="6"/>
      <c r="DE346" s="6"/>
      <c r="DF346" s="6"/>
      <c r="DU346" s="6"/>
      <c r="DW346" s="6"/>
      <c r="EN346" s="6"/>
      <c r="EO346" s="6"/>
      <c r="EP346" s="6"/>
      <c r="FE346" s="6"/>
      <c r="FG346" s="6"/>
      <c r="FX346" s="6"/>
      <c r="FY346" s="6"/>
      <c r="FZ346" s="6"/>
      <c r="GO346" s="6"/>
      <c r="GQ346" s="6"/>
    </row>
    <row r="347" customFormat="false" ht="14" hidden="false" customHeight="false" outlineLevel="0" collapsed="false">
      <c r="A347" s="6" t="s">
        <v>862</v>
      </c>
      <c r="B347" s="6" t="s">
        <v>862</v>
      </c>
      <c r="C347" s="6" t="s">
        <v>863</v>
      </c>
      <c r="D347" s="12" t="n">
        <v>1.65928680242402</v>
      </c>
      <c r="F347" s="6"/>
      <c r="J347" s="14"/>
      <c r="L347" s="14"/>
      <c r="Q347" s="6"/>
      <c r="S347" s="6"/>
      <c r="AJ347" s="6"/>
      <c r="AK347" s="6"/>
      <c r="AL347" s="6"/>
      <c r="AT347" s="14"/>
      <c r="AV347" s="14"/>
      <c r="BA347" s="6"/>
      <c r="BC347" s="6"/>
      <c r="BT347" s="6"/>
      <c r="BU347" s="6"/>
      <c r="BV347" s="6"/>
      <c r="CD347" s="14"/>
      <c r="CF347" s="14"/>
      <c r="CK347" s="6"/>
      <c r="CM347" s="6"/>
      <c r="DD347" s="6"/>
      <c r="DE347" s="6"/>
      <c r="DF347" s="6"/>
      <c r="DN347" s="14"/>
      <c r="DP347" s="14"/>
      <c r="DU347" s="6"/>
      <c r="DW347" s="6"/>
      <c r="EN347" s="6"/>
      <c r="EO347" s="6"/>
      <c r="EP347" s="6"/>
      <c r="EX347" s="14"/>
      <c r="EZ347" s="14"/>
      <c r="FE347" s="6"/>
      <c r="FG347" s="6"/>
      <c r="FX347" s="6"/>
      <c r="FY347" s="6"/>
      <c r="FZ347" s="6"/>
      <c r="GH347" s="14"/>
      <c r="GJ347" s="14"/>
      <c r="GO347" s="6"/>
      <c r="GQ347" s="6"/>
    </row>
    <row r="348" s="1" customFormat="true" ht="14" hidden="false" customHeight="false" outlineLevel="0" collapsed="false">
      <c r="A348" s="6" t="s">
        <v>864</v>
      </c>
      <c r="B348" s="6" t="s">
        <v>865</v>
      </c>
      <c r="C348" s="6" t="s">
        <v>866</v>
      </c>
      <c r="D348" s="12" t="n">
        <v>1.65834756987648</v>
      </c>
      <c r="E348" s="3"/>
      <c r="F348" s="6"/>
      <c r="L348" s="14"/>
      <c r="Q348" s="6"/>
      <c r="S348" s="6"/>
      <c r="AJ348" s="6"/>
      <c r="AK348" s="6"/>
      <c r="AL348" s="6"/>
      <c r="AV348" s="14"/>
      <c r="BA348" s="6"/>
      <c r="BC348" s="6"/>
      <c r="BT348" s="6"/>
      <c r="BU348" s="6"/>
      <c r="BV348" s="6"/>
      <c r="CF348" s="14"/>
      <c r="CK348" s="6"/>
      <c r="CM348" s="6"/>
      <c r="DD348" s="6"/>
      <c r="DE348" s="6"/>
      <c r="DF348" s="6"/>
      <c r="DP348" s="14"/>
      <c r="DU348" s="6"/>
      <c r="DW348" s="6"/>
      <c r="EN348" s="6"/>
      <c r="EO348" s="6"/>
      <c r="EP348" s="6"/>
      <c r="EZ348" s="14"/>
      <c r="FE348" s="6"/>
      <c r="FG348" s="6"/>
      <c r="FX348" s="6"/>
      <c r="FY348" s="6"/>
      <c r="FZ348" s="6"/>
      <c r="GJ348" s="14"/>
      <c r="GO348" s="6"/>
      <c r="GQ348" s="6"/>
    </row>
    <row r="349" customFormat="false" ht="14" hidden="false" customHeight="false" outlineLevel="0" collapsed="false">
      <c r="A349" s="6" t="s">
        <v>867</v>
      </c>
      <c r="B349" s="6" t="s">
        <v>867</v>
      </c>
      <c r="C349" s="6" t="s">
        <v>868</v>
      </c>
      <c r="D349" s="12" t="n">
        <v>1.65319760404112</v>
      </c>
      <c r="F349" s="6"/>
      <c r="J349" s="14"/>
      <c r="L349" s="14"/>
      <c r="Q349" s="6"/>
      <c r="S349" s="6"/>
      <c r="AJ349" s="6"/>
      <c r="AK349" s="6"/>
      <c r="AL349" s="6"/>
      <c r="AT349" s="14"/>
      <c r="AV349" s="14"/>
      <c r="BA349" s="6"/>
      <c r="BC349" s="6"/>
      <c r="BT349" s="6"/>
      <c r="BU349" s="6"/>
      <c r="BV349" s="6"/>
      <c r="CD349" s="14"/>
      <c r="CF349" s="14"/>
      <c r="CK349" s="6"/>
      <c r="CM349" s="6"/>
      <c r="DD349" s="6"/>
      <c r="DE349" s="6"/>
      <c r="DF349" s="6"/>
      <c r="DN349" s="14"/>
      <c r="DP349" s="14"/>
      <c r="DU349" s="6"/>
      <c r="DW349" s="6"/>
      <c r="EN349" s="6"/>
      <c r="EO349" s="6"/>
      <c r="EP349" s="6"/>
      <c r="EX349" s="14"/>
      <c r="EZ349" s="14"/>
      <c r="FE349" s="6"/>
      <c r="FG349" s="6"/>
      <c r="FX349" s="6"/>
      <c r="FY349" s="6"/>
      <c r="FZ349" s="6"/>
      <c r="GH349" s="14"/>
      <c r="GJ349" s="14"/>
      <c r="GO349" s="6"/>
      <c r="GQ349" s="6"/>
    </row>
    <row r="350" s="1" customFormat="true" ht="14" hidden="false" customHeight="false" outlineLevel="0" collapsed="false">
      <c r="A350" s="6" t="s">
        <v>869</v>
      </c>
      <c r="B350" s="6" t="s">
        <v>870</v>
      </c>
      <c r="C350" s="6" t="s">
        <v>871</v>
      </c>
      <c r="D350" s="12" t="n">
        <v>1.65277937455846</v>
      </c>
      <c r="E350" s="13" t="s">
        <v>13</v>
      </c>
      <c r="F350" s="6" t="s">
        <v>130</v>
      </c>
      <c r="Q350" s="6"/>
      <c r="S350" s="6"/>
      <c r="AJ350" s="6"/>
      <c r="AK350" s="6"/>
      <c r="AL350" s="6"/>
      <c r="BA350" s="6"/>
      <c r="BC350" s="6"/>
      <c r="BT350" s="6"/>
      <c r="BU350" s="6"/>
      <c r="BV350" s="6"/>
      <c r="CK350" s="6"/>
      <c r="CM350" s="6"/>
      <c r="DD350" s="6"/>
      <c r="DE350" s="6"/>
      <c r="DF350" s="6"/>
      <c r="DU350" s="6"/>
      <c r="DW350" s="6"/>
      <c r="EN350" s="6"/>
      <c r="EO350" s="6"/>
      <c r="EP350" s="6"/>
      <c r="FE350" s="6"/>
      <c r="FG350" s="6"/>
      <c r="FX350" s="6"/>
      <c r="FY350" s="6"/>
      <c r="FZ350" s="6"/>
      <c r="GO350" s="6"/>
      <c r="GQ350" s="6"/>
    </row>
    <row r="351" customFormat="false" ht="14" hidden="false" customHeight="false" outlineLevel="0" collapsed="false">
      <c r="A351" s="6" t="s">
        <v>872</v>
      </c>
      <c r="B351" s="6" t="s">
        <v>872</v>
      </c>
      <c r="C351" s="6" t="s">
        <v>873</v>
      </c>
      <c r="D351" s="12" t="n">
        <v>1.65080013729552</v>
      </c>
      <c r="E351" s="13" t="s">
        <v>13</v>
      </c>
      <c r="F351" s="6" t="s">
        <v>24</v>
      </c>
      <c r="Q351" s="6"/>
      <c r="S351" s="6"/>
      <c r="AJ351" s="6"/>
      <c r="AK351" s="6"/>
      <c r="AL351" s="6"/>
      <c r="BA351" s="6"/>
      <c r="BC351" s="6"/>
      <c r="BT351" s="6"/>
      <c r="BU351" s="6"/>
      <c r="BV351" s="6"/>
      <c r="CK351" s="6"/>
      <c r="CM351" s="6"/>
      <c r="DD351" s="6"/>
      <c r="DE351" s="6"/>
      <c r="DF351" s="6"/>
      <c r="DU351" s="6"/>
      <c r="DW351" s="6"/>
      <c r="EN351" s="6"/>
      <c r="EO351" s="6"/>
      <c r="EP351" s="6"/>
      <c r="FE351" s="6"/>
      <c r="FG351" s="6"/>
      <c r="FX351" s="6"/>
      <c r="FY351" s="6"/>
      <c r="FZ351" s="6"/>
      <c r="GO351" s="6"/>
      <c r="GQ351" s="6"/>
    </row>
    <row r="352" s="1" customFormat="true" ht="14" hidden="false" customHeight="false" outlineLevel="0" collapsed="false">
      <c r="A352" s="6" t="s">
        <v>874</v>
      </c>
      <c r="B352" s="6" t="s">
        <v>874</v>
      </c>
      <c r="C352" s="6" t="s">
        <v>875</v>
      </c>
      <c r="D352" s="12" t="n">
        <v>1.65050091948565</v>
      </c>
      <c r="E352" s="13" t="s">
        <v>9</v>
      </c>
      <c r="F352" s="6" t="s">
        <v>24</v>
      </c>
      <c r="J352" s="14"/>
      <c r="K352" s="14"/>
      <c r="L352" s="14"/>
      <c r="Q352" s="6"/>
      <c r="S352" s="6"/>
      <c r="AJ352" s="6"/>
      <c r="AK352" s="6"/>
      <c r="AL352" s="6"/>
      <c r="AT352" s="14"/>
      <c r="AU352" s="14"/>
      <c r="AV352" s="14"/>
      <c r="BA352" s="6"/>
      <c r="BC352" s="6"/>
      <c r="BT352" s="6"/>
      <c r="BU352" s="6"/>
      <c r="BV352" s="6"/>
      <c r="CD352" s="14"/>
      <c r="CE352" s="14"/>
      <c r="CF352" s="14"/>
      <c r="CK352" s="6"/>
      <c r="CM352" s="6"/>
      <c r="DD352" s="6"/>
      <c r="DE352" s="6"/>
      <c r="DF352" s="6"/>
      <c r="DN352" s="14"/>
      <c r="DO352" s="14"/>
      <c r="DP352" s="14"/>
      <c r="DU352" s="6"/>
      <c r="DW352" s="6"/>
      <c r="EN352" s="6"/>
      <c r="EO352" s="6"/>
      <c r="EP352" s="6"/>
      <c r="EX352" s="14"/>
      <c r="EY352" s="14"/>
      <c r="EZ352" s="14"/>
      <c r="FE352" s="6"/>
      <c r="FG352" s="6"/>
      <c r="FX352" s="6"/>
      <c r="FY352" s="6"/>
      <c r="FZ352" s="6"/>
      <c r="GH352" s="14"/>
      <c r="GI352" s="14"/>
      <c r="GJ352" s="14"/>
      <c r="GO352" s="6"/>
      <c r="GQ352" s="6"/>
    </row>
    <row r="353" customFormat="false" ht="14" hidden="false" customHeight="false" outlineLevel="0" collapsed="false">
      <c r="A353" s="6" t="s">
        <v>876</v>
      </c>
      <c r="B353" s="6" t="s">
        <v>876</v>
      </c>
      <c r="C353" s="6" t="s">
        <v>877</v>
      </c>
      <c r="D353" s="12" t="n">
        <v>1.65033627536883</v>
      </c>
      <c r="E353" s="13" t="s">
        <v>13</v>
      </c>
      <c r="F353" s="6" t="s">
        <v>24</v>
      </c>
      <c r="J353" s="14"/>
      <c r="K353" s="14"/>
      <c r="L353" s="14"/>
      <c r="Q353" s="6"/>
      <c r="S353" s="6"/>
      <c r="AJ353" s="6"/>
      <c r="AK353" s="6"/>
      <c r="AL353" s="6"/>
      <c r="AT353" s="14"/>
      <c r="AU353" s="14"/>
      <c r="AV353" s="14"/>
      <c r="BA353" s="6"/>
      <c r="BC353" s="6"/>
      <c r="BT353" s="6"/>
      <c r="BU353" s="6"/>
      <c r="BV353" s="6"/>
      <c r="CD353" s="14"/>
      <c r="CE353" s="14"/>
      <c r="CF353" s="14"/>
      <c r="CK353" s="6"/>
      <c r="CM353" s="6"/>
      <c r="DD353" s="6"/>
      <c r="DE353" s="6"/>
      <c r="DF353" s="6"/>
      <c r="DN353" s="14"/>
      <c r="DO353" s="14"/>
      <c r="DP353" s="14"/>
      <c r="DU353" s="6"/>
      <c r="DW353" s="6"/>
      <c r="EN353" s="6"/>
      <c r="EO353" s="6"/>
      <c r="EP353" s="6"/>
      <c r="EX353" s="14"/>
      <c r="EY353" s="14"/>
      <c r="EZ353" s="14"/>
      <c r="FE353" s="6"/>
      <c r="FG353" s="6"/>
      <c r="FX353" s="6"/>
      <c r="FY353" s="6"/>
      <c r="FZ353" s="6"/>
      <c r="GH353" s="14"/>
      <c r="GI353" s="14"/>
      <c r="GJ353" s="14"/>
      <c r="GO353" s="6"/>
      <c r="GQ353" s="6"/>
    </row>
    <row r="354" s="1" customFormat="true" ht="14" hidden="false" customHeight="false" outlineLevel="0" collapsed="false">
      <c r="A354" s="6" t="s">
        <v>878</v>
      </c>
      <c r="B354" s="6" t="s">
        <v>879</v>
      </c>
      <c r="C354" s="6" t="s">
        <v>880</v>
      </c>
      <c r="D354" s="12" t="n">
        <v>1.6494069506091</v>
      </c>
      <c r="E354" s="3"/>
      <c r="F354" s="6"/>
      <c r="J354" s="14"/>
      <c r="Q354" s="6"/>
      <c r="S354" s="6"/>
      <c r="AJ354" s="6"/>
      <c r="AK354" s="6"/>
      <c r="AL354" s="6"/>
      <c r="AT354" s="14"/>
      <c r="BA354" s="6"/>
      <c r="BC354" s="6"/>
      <c r="BT354" s="6"/>
      <c r="BU354" s="6"/>
      <c r="BV354" s="6"/>
      <c r="CD354" s="14"/>
      <c r="CK354" s="6"/>
      <c r="CM354" s="6"/>
      <c r="DD354" s="6"/>
      <c r="DE354" s="6"/>
      <c r="DF354" s="6"/>
      <c r="DN354" s="14"/>
      <c r="DU354" s="6"/>
      <c r="DW354" s="6"/>
      <c r="EN354" s="6"/>
      <c r="EO354" s="6"/>
      <c r="EP354" s="6"/>
      <c r="EX354" s="14"/>
      <c r="FE354" s="6"/>
      <c r="FG354" s="6"/>
      <c r="FX354" s="6"/>
      <c r="FY354" s="6"/>
      <c r="FZ354" s="6"/>
      <c r="GH354" s="14"/>
      <c r="GO354" s="6"/>
      <c r="GQ354" s="6"/>
    </row>
    <row r="355" customFormat="false" ht="14" hidden="false" customHeight="false" outlineLevel="0" collapsed="false">
      <c r="A355" s="6" t="s">
        <v>881</v>
      </c>
      <c r="B355" s="6" t="s">
        <v>882</v>
      </c>
      <c r="C355" s="6" t="s">
        <v>883</v>
      </c>
      <c r="D355" s="12" t="n">
        <v>1.64853614745485</v>
      </c>
      <c r="E355" s="13" t="s">
        <v>13</v>
      </c>
      <c r="F355" s="6" t="s">
        <v>28</v>
      </c>
      <c r="Q355" s="6"/>
      <c r="S355" s="6"/>
      <c r="AJ355" s="6"/>
      <c r="AK355" s="6"/>
      <c r="AL355" s="6"/>
      <c r="BA355" s="6"/>
      <c r="BC355" s="6"/>
      <c r="BT355" s="6"/>
      <c r="BU355" s="6"/>
      <c r="BV355" s="6"/>
      <c r="CK355" s="6"/>
      <c r="CM355" s="6"/>
      <c r="DD355" s="6"/>
      <c r="DE355" s="6"/>
      <c r="DF355" s="6"/>
      <c r="DU355" s="6"/>
      <c r="DW355" s="6"/>
      <c r="EN355" s="6"/>
      <c r="EO355" s="6"/>
      <c r="EP355" s="6"/>
      <c r="FE355" s="6"/>
      <c r="FG355" s="6"/>
      <c r="FX355" s="6"/>
      <c r="FY355" s="6"/>
      <c r="FZ355" s="6"/>
      <c r="GO355" s="6"/>
      <c r="GQ355" s="6"/>
    </row>
    <row r="356" s="1" customFormat="true" ht="14" hidden="false" customHeight="false" outlineLevel="0" collapsed="false">
      <c r="A356" s="6" t="s">
        <v>884</v>
      </c>
      <c r="B356" s="6" t="s">
        <v>884</v>
      </c>
      <c r="C356" s="6" t="s">
        <v>885</v>
      </c>
      <c r="D356" s="12" t="n">
        <v>1.64792216758246</v>
      </c>
      <c r="E356" s="13" t="s">
        <v>27</v>
      </c>
      <c r="F356" s="6" t="s">
        <v>24</v>
      </c>
      <c r="Q356" s="6"/>
      <c r="S356" s="6"/>
      <c r="AJ356" s="6"/>
      <c r="AK356" s="6"/>
      <c r="AL356" s="6"/>
      <c r="BA356" s="6"/>
      <c r="BC356" s="6"/>
      <c r="BT356" s="6"/>
      <c r="BU356" s="6"/>
      <c r="BV356" s="6"/>
      <c r="CK356" s="6"/>
      <c r="CM356" s="6"/>
      <c r="DD356" s="6"/>
      <c r="DE356" s="6"/>
      <c r="DF356" s="6"/>
      <c r="DU356" s="6"/>
      <c r="DW356" s="6"/>
      <c r="EN356" s="6"/>
      <c r="EO356" s="6"/>
      <c r="EP356" s="6"/>
      <c r="FE356" s="6"/>
      <c r="FG356" s="6"/>
      <c r="FX356" s="6"/>
      <c r="FY356" s="6"/>
      <c r="FZ356" s="6"/>
      <c r="GO356" s="6"/>
      <c r="GQ356" s="6"/>
    </row>
    <row r="357" customFormat="false" ht="14" hidden="false" customHeight="false" outlineLevel="0" collapsed="false">
      <c r="A357" s="6" t="s">
        <v>886</v>
      </c>
      <c r="B357" s="6" t="s">
        <v>886</v>
      </c>
      <c r="C357" s="6" t="s">
        <v>887</v>
      </c>
      <c r="D357" s="12" t="n">
        <v>1.64719275278228</v>
      </c>
      <c r="F357" s="6"/>
      <c r="L357" s="14"/>
      <c r="Q357" s="6"/>
      <c r="S357" s="6"/>
      <c r="AJ357" s="6"/>
      <c r="AK357" s="6"/>
      <c r="AL357" s="6"/>
      <c r="AV357" s="14"/>
      <c r="BA357" s="6"/>
      <c r="BC357" s="6"/>
      <c r="BT357" s="6"/>
      <c r="BU357" s="6"/>
      <c r="BV357" s="6"/>
      <c r="CF357" s="14"/>
      <c r="CK357" s="6"/>
      <c r="CM357" s="6"/>
      <c r="DD357" s="6"/>
      <c r="DE357" s="6"/>
      <c r="DF357" s="6"/>
      <c r="DP357" s="14"/>
      <c r="DU357" s="6"/>
      <c r="DW357" s="6"/>
      <c r="EN357" s="6"/>
      <c r="EO357" s="6"/>
      <c r="EP357" s="6"/>
      <c r="EZ357" s="14"/>
      <c r="FE357" s="6"/>
      <c r="FG357" s="6"/>
      <c r="FX357" s="6"/>
      <c r="FY357" s="6"/>
      <c r="FZ357" s="6"/>
      <c r="GJ357" s="14"/>
      <c r="GO357" s="6"/>
      <c r="GQ357" s="6"/>
    </row>
    <row r="358" s="1" customFormat="true" ht="14" hidden="false" customHeight="false" outlineLevel="0" collapsed="false">
      <c r="A358" s="6" t="s">
        <v>888</v>
      </c>
      <c r="B358" s="6" t="s">
        <v>888</v>
      </c>
      <c r="C358" s="6" t="s">
        <v>889</v>
      </c>
      <c r="D358" s="12" t="n">
        <v>1.6455188564832</v>
      </c>
      <c r="E358" s="3"/>
      <c r="F358" s="6"/>
      <c r="Q358" s="6"/>
      <c r="S358" s="6"/>
      <c r="AJ358" s="6"/>
      <c r="AK358" s="6"/>
      <c r="AL358" s="6"/>
      <c r="BA358" s="6"/>
      <c r="BC358" s="6"/>
      <c r="BT358" s="6"/>
      <c r="BU358" s="6"/>
      <c r="BV358" s="6"/>
      <c r="CK358" s="6"/>
      <c r="CM358" s="6"/>
      <c r="DD358" s="6"/>
      <c r="DE358" s="6"/>
      <c r="DF358" s="6"/>
      <c r="DU358" s="6"/>
      <c r="DW358" s="6"/>
      <c r="EN358" s="6"/>
      <c r="EO358" s="6"/>
      <c r="EP358" s="6"/>
      <c r="FE358" s="6"/>
      <c r="FG358" s="6"/>
      <c r="FX358" s="6"/>
      <c r="FY358" s="6"/>
      <c r="FZ358" s="6"/>
      <c r="GO358" s="6"/>
      <c r="GQ358" s="6"/>
    </row>
    <row r="359" customFormat="false" ht="14" hidden="false" customHeight="false" outlineLevel="0" collapsed="false">
      <c r="A359" s="6" t="s">
        <v>890</v>
      </c>
      <c r="B359" s="6" t="s">
        <v>890</v>
      </c>
      <c r="C359" s="6" t="s">
        <v>891</v>
      </c>
      <c r="D359" s="12" t="n">
        <v>1.64537955630897</v>
      </c>
      <c r="E359" s="13" t="s">
        <v>13</v>
      </c>
      <c r="F359" s="6" t="s">
        <v>28</v>
      </c>
      <c r="J359" s="14"/>
      <c r="K359" s="14"/>
      <c r="L359" s="14"/>
      <c r="Q359" s="6"/>
      <c r="S359" s="6"/>
      <c r="AJ359" s="6"/>
      <c r="AK359" s="6"/>
      <c r="AL359" s="6"/>
      <c r="AT359" s="14"/>
      <c r="AU359" s="14"/>
      <c r="AV359" s="14"/>
      <c r="BA359" s="6"/>
      <c r="BC359" s="6"/>
      <c r="BT359" s="6"/>
      <c r="BU359" s="6"/>
      <c r="BV359" s="6"/>
      <c r="CD359" s="14"/>
      <c r="CE359" s="14"/>
      <c r="CF359" s="14"/>
      <c r="CK359" s="6"/>
      <c r="CM359" s="6"/>
      <c r="DD359" s="6"/>
      <c r="DE359" s="6"/>
      <c r="DF359" s="6"/>
      <c r="DN359" s="14"/>
      <c r="DO359" s="14"/>
      <c r="DP359" s="14"/>
      <c r="DU359" s="6"/>
      <c r="DW359" s="6"/>
      <c r="EN359" s="6"/>
      <c r="EO359" s="6"/>
      <c r="EP359" s="6"/>
      <c r="EX359" s="14"/>
      <c r="EY359" s="14"/>
      <c r="EZ359" s="14"/>
      <c r="FE359" s="6"/>
      <c r="FG359" s="6"/>
      <c r="FX359" s="6"/>
      <c r="FY359" s="6"/>
      <c r="FZ359" s="6"/>
      <c r="GH359" s="14"/>
      <c r="GI359" s="14"/>
      <c r="GJ359" s="14"/>
      <c r="GO359" s="6"/>
      <c r="GQ359" s="6"/>
    </row>
    <row r="360" s="1" customFormat="true" ht="14" hidden="false" customHeight="false" outlineLevel="0" collapsed="false">
      <c r="A360" s="6" t="s">
        <v>892</v>
      </c>
      <c r="B360" s="6" t="s">
        <v>893</v>
      </c>
      <c r="C360" s="6" t="s">
        <v>894</v>
      </c>
      <c r="D360" s="12" t="n">
        <v>1.64389438339961</v>
      </c>
      <c r="E360" s="13" t="s">
        <v>13</v>
      </c>
      <c r="F360" s="6" t="s">
        <v>24</v>
      </c>
      <c r="J360" s="14"/>
      <c r="K360" s="14"/>
      <c r="Q360" s="6"/>
      <c r="S360" s="6"/>
      <c r="AJ360" s="6"/>
      <c r="AK360" s="6"/>
      <c r="AL360" s="6"/>
      <c r="AT360" s="14"/>
      <c r="AU360" s="14"/>
      <c r="BA360" s="6"/>
      <c r="BC360" s="6"/>
      <c r="BT360" s="6"/>
      <c r="BU360" s="6"/>
      <c r="BV360" s="6"/>
      <c r="CD360" s="14"/>
      <c r="CE360" s="14"/>
      <c r="CK360" s="6"/>
      <c r="CM360" s="6"/>
      <c r="DD360" s="6"/>
      <c r="DE360" s="6"/>
      <c r="DF360" s="6"/>
      <c r="DN360" s="14"/>
      <c r="DO360" s="14"/>
      <c r="DU360" s="6"/>
      <c r="DW360" s="6"/>
      <c r="EN360" s="6"/>
      <c r="EO360" s="6"/>
      <c r="EP360" s="6"/>
      <c r="EX360" s="14"/>
      <c r="EY360" s="14"/>
      <c r="FE360" s="6"/>
      <c r="FG360" s="6"/>
      <c r="FX360" s="6"/>
      <c r="FY360" s="6"/>
      <c r="FZ360" s="6"/>
      <c r="GH360" s="14"/>
      <c r="GI360" s="14"/>
      <c r="GO360" s="6"/>
      <c r="GQ360" s="6"/>
    </row>
    <row r="361" customFormat="false" ht="14" hidden="false" customHeight="false" outlineLevel="0" collapsed="false">
      <c r="A361" s="6" t="s">
        <v>895</v>
      </c>
      <c r="B361" s="6" t="s">
        <v>896</v>
      </c>
      <c r="C361" s="6" t="s">
        <v>897</v>
      </c>
      <c r="D361" s="12" t="n">
        <v>1.64278061749918</v>
      </c>
      <c r="F361" s="6"/>
      <c r="Q361" s="6"/>
      <c r="S361" s="6"/>
      <c r="AJ361" s="6"/>
      <c r="AK361" s="6"/>
      <c r="AL361" s="6"/>
      <c r="BA361" s="6"/>
      <c r="BC361" s="6"/>
      <c r="BT361" s="6"/>
      <c r="BU361" s="6"/>
      <c r="BV361" s="6"/>
      <c r="CK361" s="6"/>
      <c r="CM361" s="6"/>
      <c r="DD361" s="6"/>
      <c r="DE361" s="6"/>
      <c r="DF361" s="6"/>
      <c r="DU361" s="6"/>
      <c r="DW361" s="6"/>
      <c r="EN361" s="6"/>
      <c r="EO361" s="6"/>
      <c r="EP361" s="6"/>
      <c r="FE361" s="6"/>
      <c r="FG361" s="6"/>
      <c r="FX361" s="6"/>
      <c r="FY361" s="6"/>
      <c r="FZ361" s="6"/>
      <c r="GO361" s="6"/>
      <c r="GQ361" s="6"/>
    </row>
    <row r="362" s="1" customFormat="true" ht="14" hidden="false" customHeight="false" outlineLevel="0" collapsed="false">
      <c r="A362" s="6" t="s">
        <v>898</v>
      </c>
      <c r="B362" s="6" t="s">
        <v>898</v>
      </c>
      <c r="C362" s="6" t="s">
        <v>899</v>
      </c>
      <c r="D362" s="12" t="n">
        <v>1.64237154273506</v>
      </c>
      <c r="E362" s="3"/>
      <c r="F362" s="6"/>
      <c r="J362" s="14"/>
      <c r="L362" s="14"/>
      <c r="Q362" s="6"/>
      <c r="S362" s="6"/>
      <c r="AJ362" s="6"/>
      <c r="AK362" s="6"/>
      <c r="AL362" s="6"/>
      <c r="AT362" s="14"/>
      <c r="AV362" s="14"/>
      <c r="BA362" s="6"/>
      <c r="BC362" s="6"/>
      <c r="BT362" s="6"/>
      <c r="BU362" s="6"/>
      <c r="BV362" s="6"/>
      <c r="CD362" s="14"/>
      <c r="CF362" s="14"/>
      <c r="CK362" s="6"/>
      <c r="CM362" s="6"/>
      <c r="DD362" s="6"/>
      <c r="DE362" s="6"/>
      <c r="DF362" s="6"/>
      <c r="DN362" s="14"/>
      <c r="DP362" s="14"/>
      <c r="DU362" s="6"/>
      <c r="DW362" s="6"/>
      <c r="EN362" s="6"/>
      <c r="EO362" s="6"/>
      <c r="EP362" s="6"/>
      <c r="EX362" s="14"/>
      <c r="EZ362" s="14"/>
      <c r="FE362" s="6"/>
      <c r="FG362" s="6"/>
      <c r="FX362" s="6"/>
      <c r="FY362" s="6"/>
      <c r="FZ362" s="6"/>
      <c r="GH362" s="14"/>
      <c r="GJ362" s="14"/>
      <c r="GO362" s="6"/>
      <c r="GQ362" s="6"/>
    </row>
    <row r="363" customFormat="false" ht="14" hidden="false" customHeight="false" outlineLevel="0" collapsed="false">
      <c r="A363" s="6" t="s">
        <v>900</v>
      </c>
      <c r="B363" s="6" t="s">
        <v>901</v>
      </c>
      <c r="C363" s="6" t="s">
        <v>902</v>
      </c>
      <c r="D363" s="12" t="n">
        <v>1.64072989121071</v>
      </c>
      <c r="E363" s="13" t="s">
        <v>27</v>
      </c>
      <c r="F363" s="6" t="s">
        <v>24</v>
      </c>
      <c r="Q363" s="6"/>
      <c r="S363" s="6"/>
      <c r="AJ363" s="6"/>
      <c r="AK363" s="6"/>
      <c r="AL363" s="6"/>
      <c r="BA363" s="6"/>
      <c r="BC363" s="6"/>
      <c r="BT363" s="6"/>
      <c r="BU363" s="6"/>
      <c r="BV363" s="6"/>
      <c r="CK363" s="6"/>
      <c r="CM363" s="6"/>
      <c r="DD363" s="6"/>
      <c r="DE363" s="6"/>
      <c r="DF363" s="6"/>
      <c r="DU363" s="6"/>
      <c r="DW363" s="6"/>
      <c r="EN363" s="6"/>
      <c r="EO363" s="6"/>
      <c r="EP363" s="6"/>
      <c r="FE363" s="6"/>
      <c r="FG363" s="6"/>
      <c r="FX363" s="6"/>
      <c r="FY363" s="6"/>
      <c r="FZ363" s="6"/>
      <c r="GO363" s="6"/>
      <c r="GQ363" s="6"/>
    </row>
    <row r="364" s="1" customFormat="true" ht="14" hidden="false" customHeight="false" outlineLevel="0" collapsed="false">
      <c r="A364" s="6" t="s">
        <v>903</v>
      </c>
      <c r="B364" s="6" t="s">
        <v>904</v>
      </c>
      <c r="C364" s="6" t="s">
        <v>905</v>
      </c>
      <c r="D364" s="12" t="n">
        <v>1.64068833952824</v>
      </c>
      <c r="E364" s="3"/>
      <c r="F364" s="6"/>
      <c r="Q364" s="6"/>
      <c r="S364" s="6"/>
      <c r="AJ364" s="6"/>
      <c r="AK364" s="6"/>
      <c r="AL364" s="6"/>
      <c r="BA364" s="6"/>
      <c r="BC364" s="6"/>
      <c r="BT364" s="6"/>
      <c r="BU364" s="6"/>
      <c r="BV364" s="6"/>
      <c r="CK364" s="6"/>
      <c r="CM364" s="6"/>
      <c r="DD364" s="6"/>
      <c r="DE364" s="6"/>
      <c r="DF364" s="6"/>
      <c r="DU364" s="6"/>
      <c r="DW364" s="6"/>
      <c r="EN364" s="6"/>
      <c r="EO364" s="6"/>
      <c r="EP364" s="6"/>
      <c r="FE364" s="6"/>
      <c r="FG364" s="6"/>
      <c r="FX364" s="6"/>
      <c r="FY364" s="6"/>
      <c r="FZ364" s="6"/>
      <c r="GO364" s="6"/>
      <c r="GQ364" s="6"/>
    </row>
    <row r="365" customFormat="false" ht="14" hidden="false" customHeight="false" outlineLevel="0" collapsed="false">
      <c r="A365" s="6" t="s">
        <v>906</v>
      </c>
      <c r="B365" s="6" t="s">
        <v>906</v>
      </c>
      <c r="C365" s="6" t="s">
        <v>907</v>
      </c>
      <c r="D365" s="12" t="n">
        <v>1.63885412491093</v>
      </c>
      <c r="F365" s="6"/>
      <c r="Q365" s="6"/>
      <c r="S365" s="6"/>
      <c r="AJ365" s="6"/>
      <c r="AK365" s="6"/>
      <c r="AL365" s="6"/>
      <c r="BA365" s="6"/>
      <c r="BC365" s="6"/>
      <c r="BT365" s="6"/>
      <c r="BU365" s="6"/>
      <c r="BV365" s="6"/>
      <c r="CK365" s="6"/>
      <c r="CM365" s="6"/>
      <c r="DD365" s="6"/>
      <c r="DE365" s="6"/>
      <c r="DF365" s="6"/>
      <c r="DU365" s="6"/>
      <c r="DW365" s="6"/>
      <c r="EN365" s="6"/>
      <c r="EO365" s="6"/>
      <c r="EP365" s="6"/>
      <c r="FE365" s="6"/>
      <c r="FG365" s="6"/>
      <c r="FX365" s="6"/>
      <c r="FY365" s="6"/>
      <c r="FZ365" s="6"/>
      <c r="GO365" s="6"/>
      <c r="GQ365" s="6"/>
    </row>
    <row r="366" s="1" customFormat="true" ht="14" hidden="false" customHeight="false" outlineLevel="0" collapsed="false">
      <c r="A366" s="6" t="s">
        <v>908</v>
      </c>
      <c r="B366" s="6" t="s">
        <v>909</v>
      </c>
      <c r="C366" s="6" t="s">
        <v>910</v>
      </c>
      <c r="D366" s="12" t="n">
        <v>1.63832084999528</v>
      </c>
      <c r="E366" s="3"/>
      <c r="F366" s="6"/>
      <c r="L366" s="14"/>
      <c r="Q366" s="6"/>
      <c r="S366" s="6"/>
      <c r="AJ366" s="6"/>
      <c r="AK366" s="6"/>
      <c r="AL366" s="6"/>
      <c r="AV366" s="14"/>
      <c r="BA366" s="6"/>
      <c r="BC366" s="6"/>
      <c r="BT366" s="6"/>
      <c r="BU366" s="6"/>
      <c r="BV366" s="6"/>
      <c r="CF366" s="14"/>
      <c r="CK366" s="6"/>
      <c r="CM366" s="6"/>
      <c r="DD366" s="6"/>
      <c r="DE366" s="6"/>
      <c r="DF366" s="6"/>
      <c r="DP366" s="14"/>
      <c r="DU366" s="6"/>
      <c r="DW366" s="6"/>
      <c r="EN366" s="6"/>
      <c r="EO366" s="6"/>
      <c r="EP366" s="6"/>
      <c r="EZ366" s="14"/>
      <c r="FE366" s="6"/>
      <c r="FG366" s="6"/>
      <c r="FX366" s="6"/>
      <c r="FY366" s="6"/>
      <c r="FZ366" s="6"/>
      <c r="GJ366" s="14"/>
      <c r="GO366" s="6"/>
      <c r="GQ366" s="6"/>
    </row>
    <row r="367" customFormat="false" ht="14" hidden="false" customHeight="false" outlineLevel="0" collapsed="false">
      <c r="A367" s="6" t="s">
        <v>911</v>
      </c>
      <c r="B367" s="6" t="s">
        <v>911</v>
      </c>
      <c r="C367" s="6" t="s">
        <v>912</v>
      </c>
      <c r="D367" s="12" t="n">
        <v>1.63808246585074</v>
      </c>
      <c r="F367" s="6"/>
      <c r="Q367" s="6"/>
      <c r="S367" s="6"/>
      <c r="AJ367" s="6"/>
      <c r="AK367" s="6"/>
      <c r="AL367" s="6"/>
      <c r="BA367" s="6"/>
      <c r="BC367" s="6"/>
      <c r="BT367" s="6"/>
      <c r="BU367" s="6"/>
      <c r="BV367" s="6"/>
      <c r="CK367" s="6"/>
      <c r="CM367" s="6"/>
      <c r="DD367" s="6"/>
      <c r="DE367" s="6"/>
      <c r="DF367" s="6"/>
      <c r="DU367" s="6"/>
      <c r="DW367" s="6"/>
      <c r="EN367" s="6"/>
      <c r="EO367" s="6"/>
      <c r="EP367" s="6"/>
      <c r="FE367" s="6"/>
      <c r="FG367" s="6"/>
      <c r="FX367" s="6"/>
      <c r="FY367" s="6"/>
      <c r="FZ367" s="6"/>
      <c r="GO367" s="6"/>
      <c r="GQ367" s="6"/>
    </row>
    <row r="368" customFormat="false" ht="14" hidden="false" customHeight="false" outlineLevel="0" collapsed="false">
      <c r="A368" s="6" t="s">
        <v>913</v>
      </c>
      <c r="B368" s="6" t="s">
        <v>913</v>
      </c>
      <c r="C368" s="6" t="s">
        <v>914</v>
      </c>
      <c r="D368" s="12" t="n">
        <v>1.63787584669331</v>
      </c>
      <c r="E368" s="13" t="s">
        <v>9</v>
      </c>
      <c r="F368" s="6" t="s">
        <v>24</v>
      </c>
      <c r="L368" s="14"/>
      <c r="Q368" s="6"/>
      <c r="S368" s="6"/>
      <c r="AJ368" s="6"/>
      <c r="AK368" s="6"/>
      <c r="AL368" s="6"/>
      <c r="AV368" s="14"/>
      <c r="BA368" s="6"/>
      <c r="BC368" s="6"/>
      <c r="BT368" s="6"/>
      <c r="BU368" s="6"/>
      <c r="BV368" s="6"/>
      <c r="CF368" s="14"/>
      <c r="CK368" s="6"/>
      <c r="CM368" s="6"/>
      <c r="DD368" s="6"/>
      <c r="DE368" s="6"/>
      <c r="DF368" s="6"/>
      <c r="DP368" s="14"/>
      <c r="DU368" s="6"/>
      <c r="DW368" s="6"/>
      <c r="EN368" s="6"/>
      <c r="EO368" s="6"/>
      <c r="EP368" s="6"/>
      <c r="EZ368" s="14"/>
      <c r="FE368" s="6"/>
      <c r="FG368" s="6"/>
      <c r="FX368" s="6"/>
      <c r="FY368" s="6"/>
      <c r="FZ368" s="6"/>
      <c r="GJ368" s="14"/>
      <c r="GO368" s="6"/>
      <c r="GQ368" s="6"/>
    </row>
    <row r="369" s="1" customFormat="true" ht="14" hidden="false" customHeight="false" outlineLevel="0" collapsed="false">
      <c r="A369" s="6" t="s">
        <v>915</v>
      </c>
      <c r="B369" s="6" t="s">
        <v>915</v>
      </c>
      <c r="C369" s="6" t="s">
        <v>916</v>
      </c>
      <c r="D369" s="12" t="n">
        <v>1.63590441989508</v>
      </c>
      <c r="E369" s="3"/>
      <c r="F369" s="6"/>
      <c r="L369" s="14"/>
      <c r="Q369" s="6"/>
      <c r="S369" s="6"/>
      <c r="AJ369" s="6"/>
      <c r="AK369" s="6"/>
      <c r="AL369" s="6"/>
      <c r="AV369" s="14"/>
      <c r="BA369" s="6"/>
      <c r="BC369" s="6"/>
      <c r="BT369" s="6"/>
      <c r="BU369" s="6"/>
      <c r="BV369" s="6"/>
      <c r="CF369" s="14"/>
      <c r="CK369" s="6"/>
      <c r="CM369" s="6"/>
      <c r="DD369" s="6"/>
      <c r="DE369" s="6"/>
      <c r="DF369" s="6"/>
      <c r="DP369" s="14"/>
      <c r="DU369" s="6"/>
      <c r="DW369" s="6"/>
      <c r="EN369" s="6"/>
      <c r="EO369" s="6"/>
      <c r="EP369" s="6"/>
      <c r="EZ369" s="14"/>
      <c r="FE369" s="6"/>
      <c r="FG369" s="6"/>
      <c r="FX369" s="6"/>
      <c r="FY369" s="6"/>
      <c r="FZ369" s="6"/>
      <c r="GJ369" s="14"/>
      <c r="GO369" s="6"/>
      <c r="GQ369" s="6"/>
    </row>
    <row r="370" customFormat="false" ht="14" hidden="false" customHeight="false" outlineLevel="0" collapsed="false">
      <c r="A370" s="6" t="s">
        <v>917</v>
      </c>
      <c r="B370" s="6" t="s">
        <v>918</v>
      </c>
      <c r="C370" s="6" t="s">
        <v>919</v>
      </c>
      <c r="D370" s="12" t="n">
        <v>1.63576327334272</v>
      </c>
      <c r="F370" s="6"/>
      <c r="L370" s="14"/>
      <c r="Q370" s="6"/>
      <c r="S370" s="6"/>
      <c r="AJ370" s="6"/>
      <c r="AK370" s="6"/>
      <c r="AL370" s="6"/>
      <c r="AV370" s="14"/>
      <c r="BA370" s="6"/>
      <c r="BC370" s="6"/>
      <c r="BT370" s="6"/>
      <c r="BU370" s="6"/>
      <c r="BV370" s="6"/>
      <c r="CF370" s="14"/>
      <c r="CK370" s="6"/>
      <c r="CM370" s="6"/>
      <c r="DD370" s="6"/>
      <c r="DE370" s="6"/>
      <c r="DF370" s="6"/>
      <c r="DP370" s="14"/>
      <c r="DU370" s="6"/>
      <c r="DW370" s="6"/>
      <c r="EN370" s="6"/>
      <c r="EO370" s="6"/>
      <c r="EP370" s="6"/>
      <c r="EZ370" s="14"/>
      <c r="FE370" s="6"/>
      <c r="FG370" s="6"/>
      <c r="FX370" s="6"/>
      <c r="FY370" s="6"/>
      <c r="FZ370" s="6"/>
      <c r="GJ370" s="14"/>
      <c r="GO370" s="6"/>
      <c r="GQ370" s="6"/>
    </row>
    <row r="371" s="1" customFormat="true" ht="14" hidden="false" customHeight="false" outlineLevel="0" collapsed="false">
      <c r="A371" s="6" t="s">
        <v>920</v>
      </c>
      <c r="B371" s="6" t="s">
        <v>921</v>
      </c>
      <c r="C371" s="6" t="s">
        <v>922</v>
      </c>
      <c r="D371" s="12" t="n">
        <v>1.63434711500798</v>
      </c>
      <c r="E371" s="3"/>
      <c r="F371" s="6"/>
      <c r="Q371" s="6"/>
      <c r="S371" s="6"/>
      <c r="AJ371" s="6"/>
      <c r="AK371" s="6"/>
      <c r="AL371" s="6"/>
      <c r="BA371" s="6"/>
      <c r="BC371" s="6"/>
      <c r="BT371" s="6"/>
      <c r="BU371" s="6"/>
      <c r="BV371" s="6"/>
      <c r="CK371" s="6"/>
      <c r="CM371" s="6"/>
      <c r="DD371" s="6"/>
      <c r="DE371" s="6"/>
      <c r="DF371" s="6"/>
      <c r="DU371" s="6"/>
      <c r="DW371" s="6"/>
      <c r="EN371" s="6"/>
      <c r="EO371" s="6"/>
      <c r="EP371" s="6"/>
      <c r="FE371" s="6"/>
      <c r="FG371" s="6"/>
      <c r="FX371" s="6"/>
      <c r="FY371" s="6"/>
      <c r="FZ371" s="6"/>
      <c r="GO371" s="6"/>
      <c r="GQ371" s="6"/>
    </row>
    <row r="372" customFormat="false" ht="14" hidden="false" customHeight="false" outlineLevel="0" collapsed="false">
      <c r="A372" s="6" t="s">
        <v>923</v>
      </c>
      <c r="B372" s="6" t="s">
        <v>924</v>
      </c>
      <c r="C372" s="6" t="s">
        <v>925</v>
      </c>
      <c r="D372" s="12" t="n">
        <v>1.63338409340741</v>
      </c>
      <c r="F372" s="6"/>
      <c r="Q372" s="6"/>
      <c r="S372" s="6"/>
      <c r="AJ372" s="6"/>
      <c r="AK372" s="6"/>
      <c r="AL372" s="6"/>
      <c r="BA372" s="6"/>
      <c r="BC372" s="6"/>
      <c r="BT372" s="6"/>
      <c r="BU372" s="6"/>
      <c r="BV372" s="6"/>
      <c r="CK372" s="6"/>
      <c r="CM372" s="6"/>
      <c r="DD372" s="6"/>
      <c r="DE372" s="6"/>
      <c r="DF372" s="6"/>
      <c r="DU372" s="6"/>
      <c r="DW372" s="6"/>
      <c r="EN372" s="6"/>
      <c r="EO372" s="6"/>
      <c r="EP372" s="6"/>
      <c r="FE372" s="6"/>
      <c r="FG372" s="6"/>
      <c r="FX372" s="6"/>
      <c r="FY372" s="6"/>
      <c r="FZ372" s="6"/>
      <c r="GO372" s="6"/>
      <c r="GQ372" s="6"/>
    </row>
    <row r="373" s="1" customFormat="true" ht="14" hidden="false" customHeight="false" outlineLevel="0" collapsed="false">
      <c r="A373" s="6" t="s">
        <v>926</v>
      </c>
      <c r="B373" s="6" t="s">
        <v>926</v>
      </c>
      <c r="C373" s="6" t="s">
        <v>927</v>
      </c>
      <c r="D373" s="12" t="n">
        <v>1.63063251980565</v>
      </c>
      <c r="E373" s="3"/>
      <c r="F373" s="6"/>
      <c r="Q373" s="6"/>
      <c r="S373" s="6"/>
      <c r="AJ373" s="6"/>
      <c r="AK373" s="6"/>
      <c r="AL373" s="6"/>
      <c r="BA373" s="6"/>
      <c r="BC373" s="6"/>
      <c r="BT373" s="6"/>
      <c r="BU373" s="6"/>
      <c r="BV373" s="6"/>
      <c r="CK373" s="6"/>
      <c r="CM373" s="6"/>
      <c r="DD373" s="6"/>
      <c r="DE373" s="6"/>
      <c r="DF373" s="6"/>
      <c r="DU373" s="6"/>
      <c r="DW373" s="6"/>
      <c r="EN373" s="6"/>
      <c r="EO373" s="6"/>
      <c r="EP373" s="6"/>
      <c r="FE373" s="6"/>
      <c r="FG373" s="6"/>
      <c r="FX373" s="6"/>
      <c r="FY373" s="6"/>
      <c r="FZ373" s="6"/>
      <c r="GO373" s="6"/>
      <c r="GQ373" s="6"/>
    </row>
    <row r="374" customFormat="false" ht="14" hidden="false" customHeight="false" outlineLevel="0" collapsed="false">
      <c r="A374" s="6" t="s">
        <v>928</v>
      </c>
      <c r="B374" s="6" t="s">
        <v>929</v>
      </c>
      <c r="C374" s="6" t="s">
        <v>930</v>
      </c>
      <c r="D374" s="12" t="n">
        <v>1.63007295699865</v>
      </c>
      <c r="F374" s="6"/>
      <c r="Q374" s="6"/>
      <c r="S374" s="6"/>
      <c r="AJ374" s="6"/>
      <c r="AK374" s="6"/>
      <c r="AL374" s="6"/>
      <c r="BA374" s="6"/>
      <c r="BC374" s="6"/>
      <c r="BT374" s="6"/>
      <c r="BU374" s="6"/>
      <c r="BV374" s="6"/>
      <c r="CK374" s="6"/>
      <c r="CM374" s="6"/>
      <c r="DD374" s="6"/>
      <c r="DE374" s="6"/>
      <c r="DF374" s="6"/>
      <c r="DU374" s="6"/>
      <c r="DW374" s="6"/>
      <c r="EN374" s="6"/>
      <c r="EO374" s="6"/>
      <c r="EP374" s="6"/>
      <c r="FE374" s="6"/>
      <c r="FG374" s="6"/>
      <c r="FX374" s="6"/>
      <c r="FY374" s="6"/>
      <c r="FZ374" s="6"/>
      <c r="GO374" s="6"/>
      <c r="GQ374" s="6"/>
    </row>
    <row r="375" s="1" customFormat="true" ht="14" hidden="false" customHeight="false" outlineLevel="0" collapsed="false">
      <c r="A375" s="6" t="s">
        <v>931</v>
      </c>
      <c r="B375" s="6" t="s">
        <v>931</v>
      </c>
      <c r="C375" s="6" t="s">
        <v>932</v>
      </c>
      <c r="D375" s="12" t="n">
        <v>1.62991100395024</v>
      </c>
      <c r="E375" s="3"/>
      <c r="F375" s="6"/>
      <c r="Q375" s="6"/>
      <c r="S375" s="6"/>
      <c r="AJ375" s="6"/>
      <c r="AK375" s="6"/>
      <c r="AL375" s="6"/>
      <c r="BA375" s="6"/>
      <c r="BC375" s="6"/>
      <c r="BT375" s="6"/>
      <c r="BU375" s="6"/>
      <c r="BV375" s="6"/>
      <c r="CK375" s="6"/>
      <c r="CM375" s="6"/>
      <c r="DD375" s="6"/>
      <c r="DE375" s="6"/>
      <c r="DF375" s="6"/>
      <c r="DU375" s="6"/>
      <c r="DW375" s="6"/>
      <c r="EN375" s="6"/>
      <c r="EO375" s="6"/>
      <c r="EP375" s="6"/>
      <c r="FE375" s="6"/>
      <c r="FG375" s="6"/>
      <c r="FX375" s="6"/>
      <c r="FY375" s="6"/>
      <c r="FZ375" s="6"/>
      <c r="GO375" s="6"/>
      <c r="GQ375" s="6"/>
    </row>
    <row r="376" customFormat="false" ht="14" hidden="false" customHeight="false" outlineLevel="0" collapsed="false">
      <c r="A376" s="6" t="s">
        <v>933</v>
      </c>
      <c r="B376" s="6" t="s">
        <v>933</v>
      </c>
      <c r="C376" s="6" t="s">
        <v>934</v>
      </c>
      <c r="D376" s="12" t="n">
        <v>1.62932281603625</v>
      </c>
      <c r="E376" s="13" t="s">
        <v>13</v>
      </c>
      <c r="F376" s="6" t="s">
        <v>28</v>
      </c>
      <c r="Q376" s="6"/>
      <c r="S376" s="6"/>
      <c r="AJ376" s="6"/>
      <c r="AK376" s="6"/>
      <c r="AL376" s="6"/>
      <c r="BA376" s="6"/>
      <c r="BC376" s="6"/>
      <c r="BT376" s="6"/>
      <c r="BU376" s="6"/>
      <c r="BV376" s="6"/>
      <c r="CK376" s="6"/>
      <c r="CM376" s="6"/>
      <c r="DD376" s="6"/>
      <c r="DE376" s="6"/>
      <c r="DF376" s="6"/>
      <c r="DU376" s="6"/>
      <c r="DW376" s="6"/>
      <c r="EN376" s="6"/>
      <c r="EO376" s="6"/>
      <c r="EP376" s="6"/>
      <c r="FE376" s="6"/>
      <c r="FG376" s="6"/>
      <c r="FX376" s="6"/>
      <c r="FY376" s="6"/>
      <c r="FZ376" s="6"/>
      <c r="GO376" s="6"/>
      <c r="GQ376" s="6"/>
    </row>
    <row r="377" s="1" customFormat="true" ht="14" hidden="false" customHeight="false" outlineLevel="0" collapsed="false">
      <c r="A377" s="6" t="s">
        <v>935</v>
      </c>
      <c r="B377" s="6" t="s">
        <v>936</v>
      </c>
      <c r="C377" s="6" t="s">
        <v>937</v>
      </c>
      <c r="D377" s="12" t="n">
        <v>1.62923090128393</v>
      </c>
      <c r="E377" s="3"/>
      <c r="F377" s="6"/>
      <c r="Q377" s="6"/>
      <c r="S377" s="6"/>
      <c r="AJ377" s="6"/>
      <c r="AK377" s="6"/>
      <c r="AL377" s="6"/>
      <c r="BA377" s="6"/>
      <c r="BC377" s="6"/>
      <c r="BT377" s="6"/>
      <c r="BU377" s="6"/>
      <c r="BV377" s="6"/>
      <c r="CK377" s="6"/>
      <c r="CM377" s="6"/>
      <c r="DD377" s="6"/>
      <c r="DE377" s="6"/>
      <c r="DF377" s="6"/>
      <c r="DU377" s="6"/>
      <c r="DW377" s="6"/>
      <c r="EN377" s="6"/>
      <c r="EO377" s="6"/>
      <c r="EP377" s="6"/>
      <c r="FE377" s="6"/>
      <c r="FG377" s="6"/>
      <c r="FX377" s="6"/>
      <c r="FY377" s="6"/>
      <c r="FZ377" s="6"/>
      <c r="GO377" s="6"/>
      <c r="GQ377" s="6"/>
    </row>
    <row r="378" customFormat="false" ht="14" hidden="false" customHeight="false" outlineLevel="0" collapsed="false">
      <c r="A378" s="6" t="s">
        <v>938</v>
      </c>
      <c r="B378" s="6" t="s">
        <v>938</v>
      </c>
      <c r="C378" s="6" t="s">
        <v>939</v>
      </c>
      <c r="D378" s="12" t="n">
        <v>1.62896810226143</v>
      </c>
      <c r="F378" s="6"/>
      <c r="Q378" s="6"/>
      <c r="S378" s="6"/>
      <c r="AJ378" s="6"/>
      <c r="AK378" s="6"/>
      <c r="AL378" s="6"/>
      <c r="BA378" s="6"/>
      <c r="BC378" s="6"/>
      <c r="BT378" s="6"/>
      <c r="BU378" s="6"/>
      <c r="BV378" s="6"/>
      <c r="CK378" s="6"/>
      <c r="CM378" s="6"/>
      <c r="DD378" s="6"/>
      <c r="DE378" s="6"/>
      <c r="DF378" s="6"/>
      <c r="DU378" s="6"/>
      <c r="DW378" s="6"/>
      <c r="EN378" s="6"/>
      <c r="EO378" s="6"/>
      <c r="EP378" s="6"/>
      <c r="FE378" s="6"/>
      <c r="FG378" s="6"/>
      <c r="FX378" s="6"/>
      <c r="FY378" s="6"/>
      <c r="FZ378" s="6"/>
      <c r="GO378" s="6"/>
      <c r="GQ378" s="6"/>
    </row>
    <row r="379" s="1" customFormat="true" ht="14" hidden="false" customHeight="false" outlineLevel="0" collapsed="false">
      <c r="A379" s="6" t="s">
        <v>940</v>
      </c>
      <c r="B379" s="6" t="s">
        <v>941</v>
      </c>
      <c r="C379" s="6" t="s">
        <v>942</v>
      </c>
      <c r="D379" s="12" t="n">
        <v>1.62845341869343</v>
      </c>
      <c r="E379" s="13" t="s">
        <v>27</v>
      </c>
      <c r="F379" s="6" t="s">
        <v>24</v>
      </c>
      <c r="J379" s="14"/>
      <c r="L379" s="14"/>
      <c r="Q379" s="6"/>
      <c r="S379" s="6"/>
      <c r="AJ379" s="6"/>
      <c r="AK379" s="6"/>
      <c r="AL379" s="6"/>
      <c r="AT379" s="14"/>
      <c r="AV379" s="14"/>
      <c r="BA379" s="6"/>
      <c r="BC379" s="6"/>
      <c r="BT379" s="6"/>
      <c r="BU379" s="6"/>
      <c r="BV379" s="6"/>
      <c r="CD379" s="14"/>
      <c r="CF379" s="14"/>
      <c r="CK379" s="6"/>
      <c r="CM379" s="6"/>
      <c r="DD379" s="6"/>
      <c r="DE379" s="6"/>
      <c r="DF379" s="6"/>
      <c r="DN379" s="14"/>
      <c r="DP379" s="14"/>
      <c r="DU379" s="6"/>
      <c r="DW379" s="6"/>
      <c r="EN379" s="6"/>
      <c r="EO379" s="6"/>
      <c r="EP379" s="6"/>
      <c r="EX379" s="14"/>
      <c r="EZ379" s="14"/>
      <c r="FE379" s="6"/>
      <c r="FG379" s="6"/>
      <c r="FX379" s="6"/>
      <c r="FY379" s="6"/>
      <c r="FZ379" s="6"/>
      <c r="GH379" s="14"/>
      <c r="GJ379" s="14"/>
      <c r="GO379" s="6"/>
      <c r="GQ379" s="6"/>
    </row>
    <row r="380" customFormat="false" ht="14" hidden="false" customHeight="false" outlineLevel="0" collapsed="false">
      <c r="A380" s="6" t="s">
        <v>943</v>
      </c>
      <c r="B380" s="6" t="s">
        <v>943</v>
      </c>
      <c r="C380" s="6" t="s">
        <v>944</v>
      </c>
      <c r="D380" s="12" t="n">
        <v>1.62738731583112</v>
      </c>
      <c r="E380" s="13" t="s">
        <v>9</v>
      </c>
      <c r="F380" s="6" t="s">
        <v>126</v>
      </c>
      <c r="Q380" s="6"/>
      <c r="S380" s="6"/>
      <c r="AJ380" s="6"/>
      <c r="AK380" s="6"/>
      <c r="AL380" s="6"/>
      <c r="BA380" s="6"/>
      <c r="BC380" s="6"/>
      <c r="BT380" s="6"/>
      <c r="BU380" s="6"/>
      <c r="BV380" s="6"/>
      <c r="CK380" s="6"/>
      <c r="CM380" s="6"/>
      <c r="DD380" s="6"/>
      <c r="DE380" s="6"/>
      <c r="DF380" s="6"/>
      <c r="DU380" s="6"/>
      <c r="DW380" s="6"/>
      <c r="EN380" s="6"/>
      <c r="EO380" s="6"/>
      <c r="EP380" s="6"/>
      <c r="FE380" s="6"/>
      <c r="FG380" s="6"/>
      <c r="FX380" s="6"/>
      <c r="FY380" s="6"/>
      <c r="FZ380" s="6"/>
      <c r="GO380" s="6"/>
      <c r="GQ380" s="6"/>
    </row>
    <row r="381" s="1" customFormat="true" ht="14" hidden="false" customHeight="false" outlineLevel="0" collapsed="false">
      <c r="A381" s="6" t="s">
        <v>945</v>
      </c>
      <c r="B381" s="6" t="s">
        <v>946</v>
      </c>
      <c r="C381" s="6" t="s">
        <v>947</v>
      </c>
      <c r="D381" s="12" t="n">
        <v>1.62718790748781</v>
      </c>
      <c r="E381" s="13" t="s">
        <v>13</v>
      </c>
      <c r="F381" s="6" t="s">
        <v>24</v>
      </c>
      <c r="Q381" s="6"/>
      <c r="S381" s="6"/>
      <c r="AJ381" s="6"/>
      <c r="AK381" s="6"/>
      <c r="AL381" s="6"/>
      <c r="BA381" s="6"/>
      <c r="BC381" s="6"/>
      <c r="BT381" s="6"/>
      <c r="BU381" s="6"/>
      <c r="BV381" s="6"/>
      <c r="CK381" s="6"/>
      <c r="CM381" s="6"/>
      <c r="DD381" s="6"/>
      <c r="DE381" s="6"/>
      <c r="DF381" s="6"/>
      <c r="DU381" s="6"/>
      <c r="DW381" s="6"/>
      <c r="EN381" s="6"/>
      <c r="EO381" s="6"/>
      <c r="EP381" s="6"/>
      <c r="FE381" s="6"/>
      <c r="FG381" s="6"/>
      <c r="FX381" s="6"/>
      <c r="FY381" s="6"/>
      <c r="FZ381" s="6"/>
      <c r="GO381" s="6"/>
      <c r="GQ381" s="6"/>
    </row>
    <row r="382" customFormat="false" ht="14" hidden="false" customHeight="false" outlineLevel="0" collapsed="false">
      <c r="A382" s="6" t="s">
        <v>948</v>
      </c>
      <c r="B382" s="6" t="s">
        <v>948</v>
      </c>
      <c r="C382" s="6" t="s">
        <v>949</v>
      </c>
      <c r="D382" s="12" t="n">
        <v>1.62648527398916</v>
      </c>
      <c r="E382" s="13" t="s">
        <v>9</v>
      </c>
      <c r="F382" s="6" t="s">
        <v>126</v>
      </c>
      <c r="Q382" s="6"/>
      <c r="S382" s="6"/>
      <c r="AJ382" s="6"/>
      <c r="AK382" s="6"/>
      <c r="AL382" s="6"/>
      <c r="BA382" s="6"/>
      <c r="BC382" s="6"/>
      <c r="BT382" s="6"/>
      <c r="BU382" s="6"/>
      <c r="BV382" s="6"/>
      <c r="CK382" s="6"/>
      <c r="CM382" s="6"/>
      <c r="DD382" s="6"/>
      <c r="DE382" s="6"/>
      <c r="DF382" s="6"/>
      <c r="DU382" s="6"/>
      <c r="DW382" s="6"/>
      <c r="EN382" s="6"/>
      <c r="EO382" s="6"/>
      <c r="EP382" s="6"/>
      <c r="FE382" s="6"/>
      <c r="FG382" s="6"/>
      <c r="FX382" s="6"/>
      <c r="FY382" s="6"/>
      <c r="FZ382" s="6"/>
      <c r="GO382" s="6"/>
      <c r="GQ382" s="6"/>
    </row>
    <row r="383" s="1" customFormat="true" ht="14" hidden="false" customHeight="false" outlineLevel="0" collapsed="false">
      <c r="A383" s="6" t="s">
        <v>950</v>
      </c>
      <c r="B383" s="6" t="s">
        <v>950</v>
      </c>
      <c r="C383" s="6" t="s">
        <v>951</v>
      </c>
      <c r="D383" s="12" t="n">
        <v>1.62451903057965</v>
      </c>
      <c r="E383" s="13" t="s">
        <v>9</v>
      </c>
      <c r="F383" s="6" t="s">
        <v>217</v>
      </c>
      <c r="Q383" s="6"/>
      <c r="S383" s="6"/>
      <c r="AJ383" s="6"/>
      <c r="AK383" s="6"/>
      <c r="AL383" s="6"/>
      <c r="BA383" s="6"/>
      <c r="BC383" s="6"/>
      <c r="BT383" s="6"/>
      <c r="BU383" s="6"/>
      <c r="BV383" s="6"/>
      <c r="CK383" s="6"/>
      <c r="CM383" s="6"/>
      <c r="DD383" s="6"/>
      <c r="DE383" s="6"/>
      <c r="DF383" s="6"/>
      <c r="DU383" s="6"/>
      <c r="DW383" s="6"/>
      <c r="EN383" s="6"/>
      <c r="EO383" s="6"/>
      <c r="EP383" s="6"/>
      <c r="FE383" s="6"/>
      <c r="FG383" s="6"/>
      <c r="FX383" s="6"/>
      <c r="FY383" s="6"/>
      <c r="FZ383" s="6"/>
      <c r="GO383" s="6"/>
      <c r="GQ383" s="6"/>
    </row>
    <row r="384" customFormat="false" ht="14" hidden="false" customHeight="false" outlineLevel="0" collapsed="false">
      <c r="A384" s="6" t="s">
        <v>952</v>
      </c>
      <c r="B384" s="6" t="s">
        <v>952</v>
      </c>
      <c r="C384" s="6" t="s">
        <v>953</v>
      </c>
      <c r="D384" s="12" t="n">
        <v>1.62382336150527</v>
      </c>
      <c r="F384" s="6"/>
      <c r="Q384" s="6"/>
      <c r="S384" s="6"/>
      <c r="AJ384" s="6"/>
      <c r="AK384" s="6"/>
      <c r="AL384" s="6"/>
      <c r="BA384" s="6"/>
      <c r="BC384" s="6"/>
      <c r="BT384" s="6"/>
      <c r="BU384" s="6"/>
      <c r="BV384" s="6"/>
      <c r="CK384" s="6"/>
      <c r="CM384" s="6"/>
      <c r="DD384" s="6"/>
      <c r="DE384" s="6"/>
      <c r="DF384" s="6"/>
      <c r="DU384" s="6"/>
      <c r="DW384" s="6"/>
      <c r="EN384" s="6"/>
      <c r="EO384" s="6"/>
      <c r="EP384" s="6"/>
      <c r="FE384" s="6"/>
      <c r="FG384" s="6"/>
      <c r="FX384" s="6"/>
      <c r="FY384" s="6"/>
      <c r="FZ384" s="6"/>
      <c r="GO384" s="6"/>
      <c r="GQ384" s="6"/>
    </row>
    <row r="385" s="1" customFormat="true" ht="14" hidden="false" customHeight="false" outlineLevel="0" collapsed="false">
      <c r="A385" s="6" t="s">
        <v>954</v>
      </c>
      <c r="B385" s="6" t="s">
        <v>954</v>
      </c>
      <c r="C385" s="6" t="s">
        <v>955</v>
      </c>
      <c r="D385" s="12" t="n">
        <v>1.62282357326628</v>
      </c>
      <c r="E385" s="3"/>
      <c r="F385" s="6"/>
      <c r="Q385" s="6"/>
      <c r="S385" s="6"/>
      <c r="AJ385" s="6"/>
      <c r="AK385" s="6"/>
      <c r="AL385" s="6"/>
      <c r="BA385" s="6"/>
      <c r="BC385" s="6"/>
      <c r="BT385" s="6"/>
      <c r="BU385" s="6"/>
      <c r="BV385" s="6"/>
      <c r="CK385" s="6"/>
      <c r="CM385" s="6"/>
      <c r="DD385" s="6"/>
      <c r="DE385" s="6"/>
      <c r="DF385" s="6"/>
      <c r="DU385" s="6"/>
      <c r="DW385" s="6"/>
      <c r="EN385" s="6"/>
      <c r="EO385" s="6"/>
      <c r="EP385" s="6"/>
      <c r="FE385" s="6"/>
      <c r="FG385" s="6"/>
      <c r="FX385" s="6"/>
      <c r="FY385" s="6"/>
      <c r="FZ385" s="6"/>
      <c r="GO385" s="6"/>
      <c r="GQ385" s="6"/>
    </row>
    <row r="386" customFormat="false" ht="14" hidden="false" customHeight="false" outlineLevel="0" collapsed="false">
      <c r="A386" s="6" t="s">
        <v>956</v>
      </c>
      <c r="B386" s="6" t="s">
        <v>956</v>
      </c>
      <c r="C386" s="6" t="s">
        <v>957</v>
      </c>
      <c r="D386" s="12" t="n">
        <v>1.62229189317581</v>
      </c>
      <c r="E386" s="13" t="s">
        <v>27</v>
      </c>
      <c r="F386" s="6" t="s">
        <v>24</v>
      </c>
      <c r="J386" s="14"/>
      <c r="L386" s="14"/>
      <c r="Q386" s="6"/>
      <c r="S386" s="6"/>
      <c r="AJ386" s="6"/>
      <c r="AK386" s="6"/>
      <c r="AL386" s="6"/>
      <c r="AT386" s="14"/>
      <c r="AV386" s="14"/>
      <c r="BA386" s="6"/>
      <c r="BC386" s="6"/>
      <c r="BT386" s="6"/>
      <c r="BU386" s="6"/>
      <c r="BV386" s="6"/>
      <c r="CD386" s="14"/>
      <c r="CF386" s="14"/>
      <c r="CK386" s="6"/>
      <c r="CM386" s="6"/>
      <c r="DD386" s="6"/>
      <c r="DE386" s="6"/>
      <c r="DF386" s="6"/>
      <c r="DN386" s="14"/>
      <c r="DP386" s="14"/>
      <c r="DU386" s="6"/>
      <c r="DW386" s="6"/>
      <c r="EN386" s="6"/>
      <c r="EO386" s="6"/>
      <c r="EP386" s="6"/>
      <c r="EX386" s="14"/>
      <c r="EZ386" s="14"/>
      <c r="FE386" s="6"/>
      <c r="FG386" s="6"/>
      <c r="FX386" s="6"/>
      <c r="FY386" s="6"/>
      <c r="FZ386" s="6"/>
      <c r="GH386" s="14"/>
      <c r="GJ386" s="14"/>
      <c r="GO386" s="6"/>
      <c r="GQ386" s="6"/>
    </row>
    <row r="387" s="1" customFormat="true" ht="14" hidden="false" customHeight="false" outlineLevel="0" collapsed="false">
      <c r="A387" s="6" t="s">
        <v>958</v>
      </c>
      <c r="B387" s="6" t="s">
        <v>958</v>
      </c>
      <c r="C387" s="6" t="s">
        <v>959</v>
      </c>
      <c r="D387" s="12" t="n">
        <v>1.62165403568825</v>
      </c>
      <c r="E387" s="3"/>
      <c r="F387" s="6"/>
      <c r="Q387" s="6"/>
      <c r="S387" s="6"/>
      <c r="AJ387" s="6"/>
      <c r="AK387" s="6"/>
      <c r="AL387" s="6"/>
      <c r="BA387" s="6"/>
      <c r="BC387" s="6"/>
      <c r="BT387" s="6"/>
      <c r="BU387" s="6"/>
      <c r="BV387" s="6"/>
      <c r="CK387" s="6"/>
      <c r="CM387" s="6"/>
      <c r="DD387" s="6"/>
      <c r="DE387" s="6"/>
      <c r="DF387" s="6"/>
      <c r="DU387" s="6"/>
      <c r="DW387" s="6"/>
      <c r="EN387" s="6"/>
      <c r="EO387" s="6"/>
      <c r="EP387" s="6"/>
      <c r="FE387" s="6"/>
      <c r="FG387" s="6"/>
      <c r="FX387" s="6"/>
      <c r="FY387" s="6"/>
      <c r="FZ387" s="6"/>
      <c r="GO387" s="6"/>
      <c r="GQ387" s="6"/>
    </row>
    <row r="388" customFormat="false" ht="14" hidden="false" customHeight="false" outlineLevel="0" collapsed="false">
      <c r="A388" s="6" t="s">
        <v>960</v>
      </c>
      <c r="B388" s="6" t="s">
        <v>961</v>
      </c>
      <c r="C388" s="6" t="s">
        <v>962</v>
      </c>
      <c r="D388" s="12" t="n">
        <v>1.62153372497812</v>
      </c>
      <c r="E388" s="13" t="s">
        <v>13</v>
      </c>
      <c r="F388" s="6" t="s">
        <v>28</v>
      </c>
      <c r="J388" s="14"/>
      <c r="K388" s="14"/>
      <c r="L388" s="14"/>
      <c r="Q388" s="6"/>
      <c r="S388" s="6"/>
      <c r="AJ388" s="6"/>
      <c r="AK388" s="6"/>
      <c r="AL388" s="6"/>
      <c r="AT388" s="14"/>
      <c r="AU388" s="14"/>
      <c r="AV388" s="14"/>
      <c r="BA388" s="6"/>
      <c r="BC388" s="6"/>
      <c r="BT388" s="6"/>
      <c r="BU388" s="6"/>
      <c r="BV388" s="6"/>
      <c r="CD388" s="14"/>
      <c r="CE388" s="14"/>
      <c r="CF388" s="14"/>
      <c r="CK388" s="6"/>
      <c r="CM388" s="6"/>
      <c r="DD388" s="6"/>
      <c r="DE388" s="6"/>
      <c r="DF388" s="6"/>
      <c r="DN388" s="14"/>
      <c r="DO388" s="14"/>
      <c r="DP388" s="14"/>
      <c r="DU388" s="6"/>
      <c r="DW388" s="6"/>
      <c r="EN388" s="6"/>
      <c r="EO388" s="6"/>
      <c r="EP388" s="6"/>
      <c r="EX388" s="14"/>
      <c r="EY388" s="14"/>
      <c r="EZ388" s="14"/>
      <c r="FE388" s="6"/>
      <c r="FG388" s="6"/>
      <c r="FX388" s="6"/>
      <c r="FY388" s="6"/>
      <c r="FZ388" s="6"/>
      <c r="GH388" s="14"/>
      <c r="GI388" s="14"/>
      <c r="GJ388" s="14"/>
      <c r="GO388" s="6"/>
      <c r="GQ388" s="6"/>
    </row>
    <row r="389" s="1" customFormat="true" ht="14" hidden="false" customHeight="false" outlineLevel="0" collapsed="false">
      <c r="A389" s="6" t="s">
        <v>963</v>
      </c>
      <c r="B389" s="6" t="s">
        <v>963</v>
      </c>
      <c r="C389" s="6" t="s">
        <v>964</v>
      </c>
      <c r="D389" s="12" t="n">
        <v>1.61983161697442</v>
      </c>
      <c r="E389" s="3"/>
      <c r="F389" s="6"/>
      <c r="Q389" s="6"/>
      <c r="S389" s="6"/>
      <c r="AJ389" s="6"/>
      <c r="AK389" s="6"/>
      <c r="AL389" s="6"/>
      <c r="BA389" s="6"/>
      <c r="BC389" s="6"/>
      <c r="BT389" s="6"/>
      <c r="BU389" s="6"/>
      <c r="BV389" s="6"/>
      <c r="CK389" s="6"/>
      <c r="CM389" s="6"/>
      <c r="DD389" s="6"/>
      <c r="DE389" s="6"/>
      <c r="DF389" s="6"/>
      <c r="DU389" s="6"/>
      <c r="DW389" s="6"/>
      <c r="EN389" s="6"/>
      <c r="EO389" s="6"/>
      <c r="EP389" s="6"/>
      <c r="FE389" s="6"/>
      <c r="FG389" s="6"/>
      <c r="FX389" s="6"/>
      <c r="FY389" s="6"/>
      <c r="FZ389" s="6"/>
      <c r="GO389" s="6"/>
      <c r="GQ389" s="6"/>
    </row>
    <row r="390" customFormat="false" ht="14" hidden="false" customHeight="false" outlineLevel="0" collapsed="false">
      <c r="A390" s="6" t="s">
        <v>965</v>
      </c>
      <c r="B390" s="6" t="s">
        <v>965</v>
      </c>
      <c r="C390" s="6" t="s">
        <v>966</v>
      </c>
      <c r="D390" s="12" t="n">
        <v>1.61970602812663</v>
      </c>
      <c r="F390" s="6"/>
      <c r="L390" s="14"/>
      <c r="Q390" s="6"/>
      <c r="S390" s="6"/>
      <c r="AJ390" s="6"/>
      <c r="AK390" s="6"/>
      <c r="AL390" s="6"/>
      <c r="AV390" s="14"/>
      <c r="BA390" s="6"/>
      <c r="BC390" s="6"/>
      <c r="BT390" s="6"/>
      <c r="BU390" s="6"/>
      <c r="BV390" s="6"/>
      <c r="CF390" s="14"/>
      <c r="CK390" s="6"/>
      <c r="CM390" s="6"/>
      <c r="DD390" s="6"/>
      <c r="DE390" s="6"/>
      <c r="DF390" s="6"/>
      <c r="DP390" s="14"/>
      <c r="DU390" s="6"/>
      <c r="DW390" s="6"/>
      <c r="EN390" s="6"/>
      <c r="EO390" s="6"/>
      <c r="EP390" s="6"/>
      <c r="EZ390" s="14"/>
      <c r="FE390" s="6"/>
      <c r="FG390" s="6"/>
      <c r="FX390" s="6"/>
      <c r="FY390" s="6"/>
      <c r="FZ390" s="6"/>
      <c r="GJ390" s="14"/>
      <c r="GO390" s="6"/>
      <c r="GQ390" s="6"/>
    </row>
    <row r="391" s="1" customFormat="true" ht="14" hidden="false" customHeight="false" outlineLevel="0" collapsed="false">
      <c r="A391" s="6" t="s">
        <v>967</v>
      </c>
      <c r="B391" s="6" t="s">
        <v>968</v>
      </c>
      <c r="C391" s="6" t="s">
        <v>969</v>
      </c>
      <c r="D391" s="12" t="n">
        <v>1.61953659147602</v>
      </c>
      <c r="E391" s="3"/>
      <c r="F391" s="6"/>
      <c r="K391" s="14"/>
      <c r="L391" s="14"/>
      <c r="Q391" s="6"/>
      <c r="S391" s="6"/>
      <c r="AJ391" s="6"/>
      <c r="AK391" s="6"/>
      <c r="AL391" s="6"/>
      <c r="AU391" s="14"/>
      <c r="AV391" s="14"/>
      <c r="BA391" s="6"/>
      <c r="BC391" s="6"/>
      <c r="BT391" s="6"/>
      <c r="BU391" s="6"/>
      <c r="BV391" s="6"/>
      <c r="CE391" s="14"/>
      <c r="CF391" s="14"/>
      <c r="CK391" s="6"/>
      <c r="CM391" s="6"/>
      <c r="DD391" s="6"/>
      <c r="DE391" s="6"/>
      <c r="DF391" s="6"/>
      <c r="DO391" s="14"/>
      <c r="DP391" s="14"/>
      <c r="DU391" s="6"/>
      <c r="DW391" s="6"/>
      <c r="EN391" s="6"/>
      <c r="EO391" s="6"/>
      <c r="EP391" s="6"/>
      <c r="EY391" s="14"/>
      <c r="EZ391" s="14"/>
      <c r="FE391" s="6"/>
      <c r="FG391" s="6"/>
      <c r="FX391" s="6"/>
      <c r="FY391" s="6"/>
      <c r="FZ391" s="6"/>
      <c r="GI391" s="14"/>
      <c r="GJ391" s="14"/>
      <c r="GO391" s="6"/>
      <c r="GQ391" s="6"/>
    </row>
    <row r="392" customFormat="false" ht="14" hidden="false" customHeight="false" outlineLevel="0" collapsed="false">
      <c r="A392" s="6" t="s">
        <v>970</v>
      </c>
      <c r="B392" s="6" t="s">
        <v>970</v>
      </c>
      <c r="C392" s="6" t="s">
        <v>971</v>
      </c>
      <c r="D392" s="12" t="n">
        <v>1.61790090239146</v>
      </c>
      <c r="F392" s="6"/>
      <c r="J392" s="14"/>
      <c r="Q392" s="6"/>
      <c r="S392" s="6"/>
      <c r="AJ392" s="6"/>
      <c r="AK392" s="6"/>
      <c r="AL392" s="6"/>
      <c r="AT392" s="14"/>
      <c r="BA392" s="6"/>
      <c r="BC392" s="6"/>
      <c r="BT392" s="6"/>
      <c r="BU392" s="6"/>
      <c r="BV392" s="6"/>
      <c r="CD392" s="14"/>
      <c r="CK392" s="6"/>
      <c r="CM392" s="6"/>
      <c r="DD392" s="6"/>
      <c r="DE392" s="6"/>
      <c r="DF392" s="6"/>
      <c r="DN392" s="14"/>
      <c r="DU392" s="6"/>
      <c r="DW392" s="6"/>
      <c r="EN392" s="6"/>
      <c r="EO392" s="6"/>
      <c r="EP392" s="6"/>
      <c r="EX392" s="14"/>
      <c r="FE392" s="6"/>
      <c r="FG392" s="6"/>
      <c r="FX392" s="6"/>
      <c r="FY392" s="6"/>
      <c r="FZ392" s="6"/>
      <c r="GH392" s="14"/>
      <c r="GO392" s="6"/>
      <c r="GQ392" s="6"/>
    </row>
    <row r="393" s="1" customFormat="true" ht="14" hidden="false" customHeight="false" outlineLevel="0" collapsed="false">
      <c r="A393" s="6" t="s">
        <v>972</v>
      </c>
      <c r="B393" s="6" t="s">
        <v>972</v>
      </c>
      <c r="C393" s="6" t="s">
        <v>973</v>
      </c>
      <c r="D393" s="12" t="n">
        <v>1.61770976600552</v>
      </c>
      <c r="E393" s="3"/>
      <c r="F393" s="6"/>
      <c r="J393" s="14"/>
      <c r="K393" s="14"/>
      <c r="L393" s="14"/>
      <c r="Q393" s="6"/>
      <c r="S393" s="6"/>
      <c r="AJ393" s="6"/>
      <c r="AK393" s="6"/>
      <c r="AL393" s="6"/>
      <c r="AT393" s="14"/>
      <c r="AU393" s="14"/>
      <c r="AV393" s="14"/>
      <c r="BA393" s="6"/>
      <c r="BC393" s="6"/>
      <c r="BT393" s="6"/>
      <c r="BU393" s="6"/>
      <c r="BV393" s="6"/>
      <c r="CD393" s="14"/>
      <c r="CE393" s="14"/>
      <c r="CF393" s="14"/>
      <c r="CK393" s="6"/>
      <c r="CM393" s="6"/>
      <c r="DD393" s="6"/>
      <c r="DE393" s="6"/>
      <c r="DF393" s="6"/>
      <c r="DN393" s="14"/>
      <c r="DO393" s="14"/>
      <c r="DP393" s="14"/>
      <c r="DU393" s="6"/>
      <c r="DW393" s="6"/>
      <c r="EN393" s="6"/>
      <c r="EO393" s="6"/>
      <c r="EP393" s="6"/>
      <c r="EX393" s="14"/>
      <c r="EY393" s="14"/>
      <c r="EZ393" s="14"/>
      <c r="FE393" s="6"/>
      <c r="FG393" s="6"/>
      <c r="FX393" s="6"/>
      <c r="FY393" s="6"/>
      <c r="FZ393" s="6"/>
      <c r="GH393" s="14"/>
      <c r="GI393" s="14"/>
      <c r="GJ393" s="14"/>
      <c r="GO393" s="6"/>
      <c r="GQ393" s="6"/>
    </row>
    <row r="394" customFormat="false" ht="14" hidden="false" customHeight="false" outlineLevel="0" collapsed="false">
      <c r="A394" s="6" t="s">
        <v>974</v>
      </c>
      <c r="B394" s="6" t="s">
        <v>974</v>
      </c>
      <c r="C394" s="6" t="s">
        <v>975</v>
      </c>
      <c r="D394" s="12" t="n">
        <v>1.61552631681056</v>
      </c>
      <c r="F394" s="6"/>
      <c r="Q394" s="6"/>
      <c r="S394" s="6"/>
      <c r="AJ394" s="6"/>
      <c r="AK394" s="6"/>
      <c r="AL394" s="6"/>
      <c r="BA394" s="6"/>
      <c r="BC394" s="6"/>
      <c r="BT394" s="6"/>
      <c r="BU394" s="6"/>
      <c r="BV394" s="6"/>
      <c r="CK394" s="6"/>
      <c r="CM394" s="6"/>
      <c r="DD394" s="6"/>
      <c r="DE394" s="6"/>
      <c r="DF394" s="6"/>
      <c r="DU394" s="6"/>
      <c r="DW394" s="6"/>
      <c r="EN394" s="6"/>
      <c r="EO394" s="6"/>
      <c r="EP394" s="6"/>
      <c r="FE394" s="6"/>
      <c r="FG394" s="6"/>
      <c r="FX394" s="6"/>
      <c r="FY394" s="6"/>
      <c r="FZ394" s="6"/>
      <c r="GO394" s="6"/>
      <c r="GQ394" s="6"/>
    </row>
    <row r="395" s="1" customFormat="true" ht="14" hidden="false" customHeight="false" outlineLevel="0" collapsed="false">
      <c r="A395" s="6" t="s">
        <v>976</v>
      </c>
      <c r="B395" s="6" t="s">
        <v>976</v>
      </c>
      <c r="C395" s="6" t="s">
        <v>977</v>
      </c>
      <c r="D395" s="12" t="n">
        <v>1.61530056738565</v>
      </c>
      <c r="E395" s="13" t="s">
        <v>9</v>
      </c>
      <c r="F395" s="6" t="s">
        <v>10</v>
      </c>
      <c r="Q395" s="6"/>
      <c r="S395" s="6"/>
      <c r="AJ395" s="6"/>
      <c r="AK395" s="6"/>
      <c r="AL395" s="6"/>
      <c r="BA395" s="6"/>
      <c r="BC395" s="6"/>
      <c r="BT395" s="6"/>
      <c r="BU395" s="6"/>
      <c r="BV395" s="6"/>
      <c r="CK395" s="6"/>
      <c r="CM395" s="6"/>
      <c r="DD395" s="6"/>
      <c r="DE395" s="6"/>
      <c r="DF395" s="6"/>
      <c r="DU395" s="6"/>
      <c r="DW395" s="6"/>
      <c r="EN395" s="6"/>
      <c r="EO395" s="6"/>
      <c r="EP395" s="6"/>
      <c r="FE395" s="6"/>
      <c r="FG395" s="6"/>
      <c r="FX395" s="6"/>
      <c r="FY395" s="6"/>
      <c r="FZ395" s="6"/>
      <c r="GO395" s="6"/>
      <c r="GQ395" s="6"/>
    </row>
    <row r="396" customFormat="false" ht="14" hidden="false" customHeight="false" outlineLevel="0" collapsed="false">
      <c r="A396" s="6" t="s">
        <v>978</v>
      </c>
      <c r="B396" s="6" t="s">
        <v>979</v>
      </c>
      <c r="C396" s="6" t="s">
        <v>980</v>
      </c>
      <c r="D396" s="12" t="n">
        <v>1.61502245591284</v>
      </c>
      <c r="E396" s="13" t="s">
        <v>13</v>
      </c>
      <c r="F396" s="6" t="s">
        <v>28</v>
      </c>
      <c r="J396" s="14"/>
      <c r="K396" s="14"/>
      <c r="L396" s="14"/>
      <c r="Q396" s="6"/>
      <c r="S396" s="6"/>
      <c r="AJ396" s="6"/>
      <c r="AK396" s="6"/>
      <c r="AL396" s="6"/>
      <c r="AT396" s="14"/>
      <c r="AU396" s="14"/>
      <c r="AV396" s="14"/>
      <c r="BA396" s="6"/>
      <c r="BC396" s="6"/>
      <c r="BT396" s="6"/>
      <c r="BU396" s="6"/>
      <c r="BV396" s="6"/>
      <c r="CD396" s="14"/>
      <c r="CE396" s="14"/>
      <c r="CF396" s="14"/>
      <c r="CK396" s="6"/>
      <c r="CM396" s="6"/>
      <c r="DD396" s="6"/>
      <c r="DE396" s="6"/>
      <c r="DF396" s="6"/>
      <c r="DN396" s="14"/>
      <c r="DO396" s="14"/>
      <c r="DP396" s="14"/>
      <c r="DU396" s="6"/>
      <c r="DW396" s="6"/>
      <c r="EN396" s="6"/>
      <c r="EO396" s="6"/>
      <c r="EP396" s="6"/>
      <c r="EX396" s="14"/>
      <c r="EY396" s="14"/>
      <c r="EZ396" s="14"/>
      <c r="FE396" s="6"/>
      <c r="FG396" s="6"/>
      <c r="FX396" s="6"/>
      <c r="FY396" s="6"/>
      <c r="FZ396" s="6"/>
      <c r="GH396" s="14"/>
      <c r="GI396" s="14"/>
      <c r="GJ396" s="14"/>
      <c r="GO396" s="6"/>
      <c r="GQ396" s="6"/>
    </row>
    <row r="397" s="1" customFormat="true" ht="14" hidden="false" customHeight="false" outlineLevel="0" collapsed="false">
      <c r="A397" s="6" t="s">
        <v>981</v>
      </c>
      <c r="B397" s="6" t="s">
        <v>981</v>
      </c>
      <c r="C397" s="6" t="s">
        <v>982</v>
      </c>
      <c r="D397" s="12" t="n">
        <v>1.61319446957901</v>
      </c>
      <c r="E397" s="13" t="s">
        <v>9</v>
      </c>
      <c r="F397" s="6" t="s">
        <v>126</v>
      </c>
      <c r="Q397" s="6"/>
      <c r="S397" s="6"/>
      <c r="AJ397" s="6"/>
      <c r="AK397" s="6"/>
      <c r="AL397" s="6"/>
      <c r="BA397" s="6"/>
      <c r="BC397" s="6"/>
      <c r="BT397" s="6"/>
      <c r="BU397" s="6"/>
      <c r="BV397" s="6"/>
      <c r="CK397" s="6"/>
      <c r="CM397" s="6"/>
      <c r="DD397" s="6"/>
      <c r="DE397" s="6"/>
      <c r="DF397" s="6"/>
      <c r="DU397" s="6"/>
      <c r="DW397" s="6"/>
      <c r="EN397" s="6"/>
      <c r="EO397" s="6"/>
      <c r="EP397" s="6"/>
      <c r="FE397" s="6"/>
      <c r="FG397" s="6"/>
      <c r="FX397" s="6"/>
      <c r="FY397" s="6"/>
      <c r="FZ397" s="6"/>
      <c r="GO397" s="6"/>
      <c r="GQ397" s="6"/>
    </row>
    <row r="398" customFormat="false" ht="14" hidden="false" customHeight="false" outlineLevel="0" collapsed="false">
      <c r="A398" s="6" t="s">
        <v>983</v>
      </c>
      <c r="B398" s="6" t="s">
        <v>983</v>
      </c>
      <c r="C398" s="6" t="s">
        <v>984</v>
      </c>
      <c r="D398" s="12" t="n">
        <v>1.61216852202789</v>
      </c>
      <c r="E398" s="13" t="s">
        <v>13</v>
      </c>
      <c r="F398" s="6" t="s">
        <v>150</v>
      </c>
      <c r="Q398" s="6"/>
      <c r="S398" s="6"/>
      <c r="AJ398" s="6"/>
      <c r="AK398" s="6"/>
      <c r="AL398" s="6"/>
      <c r="BA398" s="6"/>
      <c r="BC398" s="6"/>
      <c r="BT398" s="6"/>
      <c r="BU398" s="6"/>
      <c r="BV398" s="6"/>
      <c r="CK398" s="6"/>
      <c r="CM398" s="6"/>
      <c r="DD398" s="6"/>
      <c r="DE398" s="6"/>
      <c r="DF398" s="6"/>
      <c r="DU398" s="6"/>
      <c r="DW398" s="6"/>
      <c r="EN398" s="6"/>
      <c r="EO398" s="6"/>
      <c r="EP398" s="6"/>
      <c r="FE398" s="6"/>
      <c r="FG398" s="6"/>
      <c r="FX398" s="6"/>
      <c r="FY398" s="6"/>
      <c r="FZ398" s="6"/>
      <c r="GO398" s="6"/>
      <c r="GQ398" s="6"/>
    </row>
    <row r="399" s="1" customFormat="true" ht="14" hidden="false" customHeight="false" outlineLevel="0" collapsed="false">
      <c r="A399" s="6" t="s">
        <v>985</v>
      </c>
      <c r="B399" s="6" t="s">
        <v>985</v>
      </c>
      <c r="C399" s="6" t="s">
        <v>986</v>
      </c>
      <c r="D399" s="12" t="n">
        <v>1.61160093965209</v>
      </c>
      <c r="E399" s="3"/>
      <c r="F399" s="6"/>
      <c r="L399" s="14"/>
      <c r="Q399" s="6"/>
      <c r="S399" s="6"/>
      <c r="AJ399" s="6"/>
      <c r="AK399" s="6"/>
      <c r="AL399" s="6"/>
      <c r="AV399" s="14"/>
      <c r="BA399" s="6"/>
      <c r="BC399" s="6"/>
      <c r="BT399" s="6"/>
      <c r="BU399" s="6"/>
      <c r="BV399" s="6"/>
      <c r="CF399" s="14"/>
      <c r="CK399" s="6"/>
      <c r="CM399" s="6"/>
      <c r="DD399" s="6"/>
      <c r="DE399" s="6"/>
      <c r="DF399" s="6"/>
      <c r="DP399" s="14"/>
      <c r="DU399" s="6"/>
      <c r="DW399" s="6"/>
      <c r="EN399" s="6"/>
      <c r="EO399" s="6"/>
      <c r="EP399" s="6"/>
      <c r="EZ399" s="14"/>
      <c r="FE399" s="6"/>
      <c r="FG399" s="6"/>
      <c r="FX399" s="6"/>
      <c r="FY399" s="6"/>
      <c r="FZ399" s="6"/>
      <c r="GJ399" s="14"/>
      <c r="GO399" s="6"/>
      <c r="GQ399" s="6"/>
    </row>
    <row r="400" customFormat="false" ht="14" hidden="false" customHeight="false" outlineLevel="0" collapsed="false">
      <c r="A400" s="6" t="s">
        <v>987</v>
      </c>
      <c r="B400" s="6" t="s">
        <v>988</v>
      </c>
      <c r="C400" s="6" t="s">
        <v>989</v>
      </c>
      <c r="D400" s="12" t="n">
        <v>1.61143427525679</v>
      </c>
      <c r="F400" s="6"/>
      <c r="K400" s="14"/>
      <c r="L400" s="14"/>
      <c r="Q400" s="6"/>
      <c r="S400" s="6"/>
      <c r="AJ400" s="6"/>
      <c r="AK400" s="6"/>
      <c r="AL400" s="6"/>
      <c r="AU400" s="14"/>
      <c r="AV400" s="14"/>
      <c r="BA400" s="6"/>
      <c r="BC400" s="6"/>
      <c r="BT400" s="6"/>
      <c r="BU400" s="6"/>
      <c r="BV400" s="6"/>
      <c r="CE400" s="14"/>
      <c r="CF400" s="14"/>
      <c r="CK400" s="6"/>
      <c r="CM400" s="6"/>
      <c r="DD400" s="6"/>
      <c r="DE400" s="6"/>
      <c r="DF400" s="6"/>
      <c r="DO400" s="14"/>
      <c r="DP400" s="14"/>
      <c r="DU400" s="6"/>
      <c r="DW400" s="6"/>
      <c r="EN400" s="6"/>
      <c r="EO400" s="6"/>
      <c r="EP400" s="6"/>
      <c r="EY400" s="14"/>
      <c r="EZ400" s="14"/>
      <c r="FE400" s="6"/>
      <c r="FG400" s="6"/>
      <c r="FX400" s="6"/>
      <c r="FY400" s="6"/>
      <c r="FZ400" s="6"/>
      <c r="GI400" s="14"/>
      <c r="GJ400" s="14"/>
      <c r="GO400" s="6"/>
      <c r="GQ400" s="6"/>
    </row>
    <row r="401" s="1" customFormat="true" ht="14" hidden="false" customHeight="false" outlineLevel="0" collapsed="false">
      <c r="A401" s="6" t="s">
        <v>990</v>
      </c>
      <c r="B401" s="6" t="s">
        <v>990</v>
      </c>
      <c r="C401" s="6" t="s">
        <v>991</v>
      </c>
      <c r="D401" s="12" t="n">
        <v>1.61101374241401</v>
      </c>
      <c r="E401" s="3"/>
      <c r="F401" s="6"/>
      <c r="Q401" s="6"/>
      <c r="S401" s="6"/>
      <c r="AJ401" s="6"/>
      <c r="AK401" s="6"/>
      <c r="AL401" s="6"/>
      <c r="BA401" s="6"/>
      <c r="BC401" s="6"/>
      <c r="BT401" s="6"/>
      <c r="BU401" s="6"/>
      <c r="BV401" s="6"/>
      <c r="CK401" s="6"/>
      <c r="CM401" s="6"/>
      <c r="DD401" s="6"/>
      <c r="DE401" s="6"/>
      <c r="DF401" s="6"/>
      <c r="DU401" s="6"/>
      <c r="DW401" s="6"/>
      <c r="EN401" s="6"/>
      <c r="EO401" s="6"/>
      <c r="EP401" s="6"/>
      <c r="FE401" s="6"/>
      <c r="FG401" s="6"/>
      <c r="FX401" s="6"/>
      <c r="FY401" s="6"/>
      <c r="FZ401" s="6"/>
      <c r="GO401" s="6"/>
      <c r="GQ401" s="6"/>
    </row>
    <row r="402" customFormat="false" ht="14" hidden="false" customHeight="false" outlineLevel="0" collapsed="false">
      <c r="A402" s="6" t="s">
        <v>992</v>
      </c>
      <c r="B402" s="6" t="s">
        <v>992</v>
      </c>
      <c r="C402" s="6" t="s">
        <v>993</v>
      </c>
      <c r="D402" s="12" t="n">
        <v>1.61084181546578</v>
      </c>
      <c r="E402" s="13" t="s">
        <v>9</v>
      </c>
      <c r="F402" s="6" t="s">
        <v>10</v>
      </c>
      <c r="J402" s="14"/>
      <c r="L402" s="14"/>
      <c r="Q402" s="6"/>
      <c r="S402" s="6"/>
      <c r="AJ402" s="6"/>
      <c r="AK402" s="6"/>
      <c r="AL402" s="6"/>
      <c r="AT402" s="14"/>
      <c r="AV402" s="14"/>
      <c r="BA402" s="6"/>
      <c r="BC402" s="6"/>
      <c r="BT402" s="6"/>
      <c r="BU402" s="6"/>
      <c r="BV402" s="6"/>
      <c r="CD402" s="14"/>
      <c r="CF402" s="14"/>
      <c r="CK402" s="6"/>
      <c r="CM402" s="6"/>
      <c r="DD402" s="6"/>
      <c r="DE402" s="6"/>
      <c r="DF402" s="6"/>
      <c r="DN402" s="14"/>
      <c r="DP402" s="14"/>
      <c r="DU402" s="6"/>
      <c r="DW402" s="6"/>
      <c r="EN402" s="6"/>
      <c r="EO402" s="6"/>
      <c r="EP402" s="6"/>
      <c r="EX402" s="14"/>
      <c r="EZ402" s="14"/>
      <c r="FE402" s="6"/>
      <c r="FG402" s="6"/>
      <c r="FX402" s="6"/>
      <c r="FY402" s="6"/>
      <c r="FZ402" s="6"/>
      <c r="GH402" s="14"/>
      <c r="GJ402" s="14"/>
      <c r="GO402" s="6"/>
      <c r="GQ402" s="6"/>
    </row>
    <row r="403" s="1" customFormat="true" ht="14" hidden="false" customHeight="false" outlineLevel="0" collapsed="false">
      <c r="A403" s="6" t="s">
        <v>994</v>
      </c>
      <c r="B403" s="6" t="s">
        <v>995</v>
      </c>
      <c r="C403" s="6" t="s">
        <v>996</v>
      </c>
      <c r="D403" s="12" t="n">
        <v>1.61067822226813</v>
      </c>
      <c r="E403" s="3"/>
      <c r="F403" s="6"/>
      <c r="Q403" s="6"/>
      <c r="S403" s="6"/>
      <c r="AJ403" s="6"/>
      <c r="AK403" s="6"/>
      <c r="AL403" s="6"/>
      <c r="BA403" s="6"/>
      <c r="BC403" s="6"/>
      <c r="BT403" s="6"/>
      <c r="BU403" s="6"/>
      <c r="BV403" s="6"/>
      <c r="CK403" s="6"/>
      <c r="CM403" s="6"/>
      <c r="DD403" s="6"/>
      <c r="DE403" s="6"/>
      <c r="DF403" s="6"/>
      <c r="DU403" s="6"/>
      <c r="DW403" s="6"/>
      <c r="EN403" s="6"/>
      <c r="EO403" s="6"/>
      <c r="EP403" s="6"/>
      <c r="FE403" s="6"/>
      <c r="FG403" s="6"/>
      <c r="FX403" s="6"/>
      <c r="FY403" s="6"/>
      <c r="FZ403" s="6"/>
      <c r="GO403" s="6"/>
      <c r="GQ403" s="6"/>
    </row>
    <row r="404" customFormat="false" ht="14" hidden="false" customHeight="false" outlineLevel="0" collapsed="false">
      <c r="A404" s="6" t="s">
        <v>997</v>
      </c>
      <c r="B404" s="6" t="s">
        <v>997</v>
      </c>
      <c r="C404" s="6" t="s">
        <v>998</v>
      </c>
      <c r="D404" s="12" t="n">
        <v>1.60964152337659</v>
      </c>
      <c r="E404" s="13" t="s">
        <v>9</v>
      </c>
      <c r="F404" s="6" t="s">
        <v>126</v>
      </c>
      <c r="Q404" s="6"/>
      <c r="S404" s="6"/>
      <c r="AJ404" s="6"/>
      <c r="AK404" s="6"/>
      <c r="AL404" s="6"/>
      <c r="BA404" s="6"/>
      <c r="BC404" s="6"/>
      <c r="BT404" s="6"/>
      <c r="BU404" s="6"/>
      <c r="BV404" s="6"/>
      <c r="CK404" s="6"/>
      <c r="CM404" s="6"/>
      <c r="DD404" s="6"/>
      <c r="DE404" s="6"/>
      <c r="DF404" s="6"/>
      <c r="DU404" s="6"/>
      <c r="DW404" s="6"/>
      <c r="EN404" s="6"/>
      <c r="EO404" s="6"/>
      <c r="EP404" s="6"/>
      <c r="FE404" s="6"/>
      <c r="FG404" s="6"/>
      <c r="FX404" s="6"/>
      <c r="FY404" s="6"/>
      <c r="FZ404" s="6"/>
      <c r="GO404" s="6"/>
      <c r="GQ404" s="6"/>
    </row>
    <row r="405" s="1" customFormat="true" ht="14" hidden="false" customHeight="false" outlineLevel="0" collapsed="false">
      <c r="A405" s="6" t="s">
        <v>999</v>
      </c>
      <c r="B405" s="6" t="s">
        <v>1000</v>
      </c>
      <c r="C405" s="6" t="s">
        <v>1001</v>
      </c>
      <c r="D405" s="12" t="n">
        <v>1.60889922659231</v>
      </c>
      <c r="E405" s="13" t="s">
        <v>27</v>
      </c>
      <c r="F405" s="6" t="s">
        <v>28</v>
      </c>
      <c r="L405" s="14"/>
      <c r="Q405" s="6"/>
      <c r="S405" s="6"/>
      <c r="AJ405" s="6"/>
      <c r="AK405" s="6"/>
      <c r="AL405" s="6"/>
      <c r="AV405" s="14"/>
      <c r="BA405" s="6"/>
      <c r="BC405" s="6"/>
      <c r="BT405" s="6"/>
      <c r="BU405" s="6"/>
      <c r="BV405" s="6"/>
      <c r="CF405" s="14"/>
      <c r="CK405" s="6"/>
      <c r="CM405" s="6"/>
      <c r="DD405" s="6"/>
      <c r="DE405" s="6"/>
      <c r="DF405" s="6"/>
      <c r="DP405" s="14"/>
      <c r="DU405" s="6"/>
      <c r="DW405" s="6"/>
      <c r="EN405" s="6"/>
      <c r="EO405" s="6"/>
      <c r="EP405" s="6"/>
      <c r="EZ405" s="14"/>
      <c r="FE405" s="6"/>
      <c r="FG405" s="6"/>
      <c r="FX405" s="6"/>
      <c r="FY405" s="6"/>
      <c r="FZ405" s="6"/>
      <c r="GJ405" s="14"/>
      <c r="GO405" s="6"/>
      <c r="GQ405" s="6"/>
    </row>
    <row r="406" customFormat="false" ht="14" hidden="false" customHeight="false" outlineLevel="0" collapsed="false">
      <c r="A406" s="6" t="s">
        <v>1002</v>
      </c>
      <c r="B406" s="6" t="s">
        <v>1002</v>
      </c>
      <c r="C406" s="6" t="s">
        <v>1003</v>
      </c>
      <c r="D406" s="12" t="n">
        <v>1.60788533121202</v>
      </c>
      <c r="E406" s="13" t="s">
        <v>9</v>
      </c>
      <c r="F406" s="6" t="s">
        <v>217</v>
      </c>
      <c r="L406" s="14"/>
      <c r="Q406" s="6"/>
      <c r="S406" s="6"/>
      <c r="AJ406" s="6"/>
      <c r="AK406" s="6"/>
      <c r="AL406" s="6"/>
      <c r="AV406" s="14"/>
      <c r="BA406" s="6"/>
      <c r="BC406" s="6"/>
      <c r="BT406" s="6"/>
      <c r="BU406" s="6"/>
      <c r="BV406" s="6"/>
      <c r="CF406" s="14"/>
      <c r="CK406" s="6"/>
      <c r="CM406" s="6"/>
      <c r="DD406" s="6"/>
      <c r="DE406" s="6"/>
      <c r="DF406" s="6"/>
      <c r="DP406" s="14"/>
      <c r="DU406" s="6"/>
      <c r="DW406" s="6"/>
      <c r="EN406" s="6"/>
      <c r="EO406" s="6"/>
      <c r="EP406" s="6"/>
      <c r="EZ406" s="14"/>
      <c r="FE406" s="6"/>
      <c r="FG406" s="6"/>
      <c r="FX406" s="6"/>
      <c r="FY406" s="6"/>
      <c r="FZ406" s="6"/>
      <c r="GJ406" s="14"/>
      <c r="GO406" s="6"/>
      <c r="GQ406" s="6"/>
    </row>
    <row r="407" customFormat="false" ht="14" hidden="false" customHeight="false" outlineLevel="0" collapsed="false">
      <c r="A407" s="6" t="s">
        <v>1004</v>
      </c>
      <c r="B407" s="6" t="s">
        <v>1004</v>
      </c>
      <c r="C407" s="6" t="s">
        <v>1005</v>
      </c>
      <c r="D407" s="16" t="n">
        <v>1.60784876539992</v>
      </c>
      <c r="E407" s="13" t="s">
        <v>13</v>
      </c>
      <c r="F407" s="6" t="s">
        <v>150</v>
      </c>
      <c r="Q407" s="6"/>
      <c r="S407" s="6"/>
      <c r="AJ407" s="6"/>
      <c r="AK407" s="6"/>
      <c r="AL407" s="6"/>
      <c r="BA407" s="6"/>
      <c r="BC407" s="6"/>
      <c r="BT407" s="6"/>
      <c r="BU407" s="6"/>
      <c r="BV407" s="6"/>
      <c r="CK407" s="6"/>
      <c r="CM407" s="6"/>
      <c r="DD407" s="6"/>
      <c r="DE407" s="6"/>
      <c r="DF407" s="6"/>
      <c r="DU407" s="6"/>
      <c r="DW407" s="6"/>
      <c r="EN407" s="6"/>
      <c r="EO407" s="6"/>
      <c r="EP407" s="6"/>
      <c r="FE407" s="6"/>
      <c r="FG407" s="6"/>
      <c r="FX407" s="6"/>
      <c r="FY407" s="6"/>
      <c r="FZ407" s="6"/>
      <c r="GO407" s="6"/>
      <c r="GQ407" s="6"/>
    </row>
    <row r="408" s="1" customFormat="true" ht="14" hidden="false" customHeight="false" outlineLevel="0" collapsed="false">
      <c r="A408" s="6" t="s">
        <v>1006</v>
      </c>
      <c r="B408" s="6" t="s">
        <v>1006</v>
      </c>
      <c r="C408" s="6" t="s">
        <v>1007</v>
      </c>
      <c r="D408" s="12" t="n">
        <v>1.60777209024472</v>
      </c>
      <c r="E408" s="3"/>
      <c r="F408" s="6"/>
      <c r="Q408" s="6"/>
      <c r="S408" s="6"/>
      <c r="AJ408" s="6"/>
      <c r="AK408" s="6"/>
      <c r="AL408" s="6"/>
      <c r="BA408" s="6"/>
      <c r="BC408" s="6"/>
      <c r="BT408" s="6"/>
      <c r="BU408" s="6"/>
      <c r="BV408" s="6"/>
      <c r="CK408" s="6"/>
      <c r="CM408" s="6"/>
      <c r="DD408" s="6"/>
      <c r="DE408" s="6"/>
      <c r="DF408" s="6"/>
      <c r="DU408" s="6"/>
      <c r="DW408" s="6"/>
      <c r="EN408" s="6"/>
      <c r="EO408" s="6"/>
      <c r="EP408" s="6"/>
      <c r="FE408" s="6"/>
      <c r="FG408" s="6"/>
      <c r="FX408" s="6"/>
      <c r="FY408" s="6"/>
      <c r="FZ408" s="6"/>
      <c r="GO408" s="6"/>
      <c r="GQ408" s="6"/>
    </row>
    <row r="409" customFormat="false" ht="14" hidden="false" customHeight="false" outlineLevel="0" collapsed="false">
      <c r="A409" s="6" t="s">
        <v>1008</v>
      </c>
      <c r="B409" s="6" t="s">
        <v>1009</v>
      </c>
      <c r="C409" s="6" t="s">
        <v>1010</v>
      </c>
      <c r="D409" s="12" t="n">
        <v>1.60759532454203</v>
      </c>
      <c r="F409" s="6"/>
      <c r="Q409" s="6"/>
      <c r="S409" s="6"/>
      <c r="AJ409" s="6"/>
      <c r="AK409" s="6"/>
      <c r="AL409" s="6"/>
      <c r="BA409" s="6"/>
      <c r="BC409" s="6"/>
      <c r="BT409" s="6"/>
      <c r="BU409" s="6"/>
      <c r="BV409" s="6"/>
      <c r="CK409" s="6"/>
      <c r="CM409" s="6"/>
      <c r="DD409" s="6"/>
      <c r="DE409" s="6"/>
      <c r="DF409" s="6"/>
      <c r="DU409" s="6"/>
      <c r="DW409" s="6"/>
      <c r="EN409" s="6"/>
      <c r="EO409" s="6"/>
      <c r="EP409" s="6"/>
      <c r="FE409" s="6"/>
      <c r="FG409" s="6"/>
      <c r="FX409" s="6"/>
      <c r="FY409" s="6"/>
      <c r="FZ409" s="6"/>
      <c r="GO409" s="6"/>
      <c r="GQ409" s="6"/>
    </row>
    <row r="410" s="1" customFormat="true" ht="14" hidden="false" customHeight="false" outlineLevel="0" collapsed="false">
      <c r="A410" s="6" t="s">
        <v>1011</v>
      </c>
      <c r="B410" s="6" t="s">
        <v>1012</v>
      </c>
      <c r="C410" s="6" t="s">
        <v>1013</v>
      </c>
      <c r="D410" s="12" t="n">
        <v>1.60670871317502</v>
      </c>
      <c r="E410" s="13" t="s">
        <v>9</v>
      </c>
      <c r="F410" s="6" t="s">
        <v>126</v>
      </c>
      <c r="Q410" s="6"/>
      <c r="S410" s="6"/>
      <c r="AJ410" s="6"/>
      <c r="AK410" s="6"/>
      <c r="AL410" s="6"/>
      <c r="BA410" s="6"/>
      <c r="BC410" s="6"/>
      <c r="BT410" s="6"/>
      <c r="BU410" s="6"/>
      <c r="BV410" s="6"/>
      <c r="CK410" s="6"/>
      <c r="CM410" s="6"/>
      <c r="DD410" s="6"/>
      <c r="DE410" s="6"/>
      <c r="DF410" s="6"/>
      <c r="DU410" s="6"/>
      <c r="DW410" s="6"/>
      <c r="EN410" s="6"/>
      <c r="EO410" s="6"/>
      <c r="EP410" s="6"/>
      <c r="FE410" s="6"/>
      <c r="FG410" s="6"/>
      <c r="FX410" s="6"/>
      <c r="FY410" s="6"/>
      <c r="FZ410" s="6"/>
      <c r="GO410" s="6"/>
      <c r="GQ410" s="6"/>
    </row>
    <row r="411" customFormat="false" ht="14" hidden="false" customHeight="false" outlineLevel="0" collapsed="false">
      <c r="A411" s="6" t="s">
        <v>1014</v>
      </c>
      <c r="B411" s="6" t="s">
        <v>1015</v>
      </c>
      <c r="C411" s="6" t="s">
        <v>1016</v>
      </c>
      <c r="D411" s="12" t="n">
        <v>1.60560440943661</v>
      </c>
      <c r="F411" s="6"/>
      <c r="Q411" s="6"/>
      <c r="S411" s="6"/>
      <c r="AJ411" s="6"/>
      <c r="AK411" s="6"/>
      <c r="AL411" s="6"/>
      <c r="BA411" s="6"/>
      <c r="BC411" s="6"/>
      <c r="BT411" s="6"/>
      <c r="BU411" s="6"/>
      <c r="BV411" s="6"/>
      <c r="CK411" s="6"/>
      <c r="CM411" s="6"/>
      <c r="DD411" s="6"/>
      <c r="DE411" s="6"/>
      <c r="DF411" s="6"/>
      <c r="DU411" s="6"/>
      <c r="DW411" s="6"/>
      <c r="EN411" s="6"/>
      <c r="EO411" s="6"/>
      <c r="EP411" s="6"/>
      <c r="FE411" s="6"/>
      <c r="FG411" s="6"/>
      <c r="FX411" s="6"/>
      <c r="FY411" s="6"/>
      <c r="FZ411" s="6"/>
      <c r="GO411" s="6"/>
      <c r="GQ411" s="6"/>
    </row>
    <row r="412" s="1" customFormat="true" ht="14" hidden="false" customHeight="false" outlineLevel="0" collapsed="false">
      <c r="A412" s="6" t="s">
        <v>1017</v>
      </c>
      <c r="B412" s="6" t="s">
        <v>1018</v>
      </c>
      <c r="C412" s="6" t="s">
        <v>1019</v>
      </c>
      <c r="D412" s="12" t="n">
        <v>1.60527334523116</v>
      </c>
      <c r="E412" s="3"/>
      <c r="F412" s="6"/>
      <c r="J412" s="14"/>
      <c r="K412" s="14"/>
      <c r="Q412" s="6"/>
      <c r="S412" s="6"/>
      <c r="AJ412" s="6"/>
      <c r="AK412" s="6"/>
      <c r="AL412" s="6"/>
      <c r="AT412" s="14"/>
      <c r="AU412" s="14"/>
      <c r="BA412" s="6"/>
      <c r="BC412" s="6"/>
      <c r="BT412" s="6"/>
      <c r="BU412" s="6"/>
      <c r="BV412" s="6"/>
      <c r="CD412" s="14"/>
      <c r="CE412" s="14"/>
      <c r="CK412" s="6"/>
      <c r="CM412" s="6"/>
      <c r="DD412" s="6"/>
      <c r="DE412" s="6"/>
      <c r="DF412" s="6"/>
      <c r="DN412" s="14"/>
      <c r="DO412" s="14"/>
      <c r="DU412" s="6"/>
      <c r="DW412" s="6"/>
      <c r="EN412" s="6"/>
      <c r="EO412" s="6"/>
      <c r="EP412" s="6"/>
      <c r="EX412" s="14"/>
      <c r="EY412" s="14"/>
      <c r="FE412" s="6"/>
      <c r="FG412" s="6"/>
      <c r="FX412" s="6"/>
      <c r="FY412" s="6"/>
      <c r="FZ412" s="6"/>
      <c r="GH412" s="14"/>
      <c r="GI412" s="14"/>
      <c r="GO412" s="6"/>
      <c r="GQ412" s="6"/>
    </row>
    <row r="413" customFormat="false" ht="14" hidden="false" customHeight="false" outlineLevel="0" collapsed="false">
      <c r="A413" s="6" t="s">
        <v>1020</v>
      </c>
      <c r="B413" s="6" t="s">
        <v>1020</v>
      </c>
      <c r="C413" s="6" t="s">
        <v>1021</v>
      </c>
      <c r="D413" s="12" t="n">
        <v>1.60452454256855</v>
      </c>
      <c r="F413" s="6"/>
      <c r="J413" s="14"/>
      <c r="K413" s="14"/>
      <c r="L413" s="14"/>
      <c r="Q413" s="6"/>
      <c r="S413" s="6"/>
      <c r="AJ413" s="6"/>
      <c r="AK413" s="6"/>
      <c r="AL413" s="6"/>
      <c r="AT413" s="14"/>
      <c r="AU413" s="14"/>
      <c r="AV413" s="14"/>
      <c r="BA413" s="6"/>
      <c r="BC413" s="6"/>
      <c r="BT413" s="6"/>
      <c r="BU413" s="6"/>
      <c r="BV413" s="6"/>
      <c r="CD413" s="14"/>
      <c r="CE413" s="14"/>
      <c r="CF413" s="14"/>
      <c r="CK413" s="6"/>
      <c r="CM413" s="6"/>
      <c r="DD413" s="6"/>
      <c r="DE413" s="6"/>
      <c r="DF413" s="6"/>
      <c r="DN413" s="14"/>
      <c r="DO413" s="14"/>
      <c r="DP413" s="14"/>
      <c r="DU413" s="6"/>
      <c r="DW413" s="6"/>
      <c r="EN413" s="6"/>
      <c r="EO413" s="6"/>
      <c r="EP413" s="6"/>
      <c r="EX413" s="14"/>
      <c r="EY413" s="14"/>
      <c r="EZ413" s="14"/>
      <c r="FE413" s="6"/>
      <c r="FG413" s="6"/>
      <c r="FX413" s="6"/>
      <c r="FY413" s="6"/>
      <c r="FZ413" s="6"/>
      <c r="GH413" s="14"/>
      <c r="GI413" s="14"/>
      <c r="GJ413" s="14"/>
      <c r="GO413" s="6"/>
      <c r="GQ413" s="6"/>
    </row>
    <row r="414" s="1" customFormat="true" ht="14" hidden="false" customHeight="false" outlineLevel="0" collapsed="false">
      <c r="A414" s="6" t="s">
        <v>1022</v>
      </c>
      <c r="B414" s="6" t="s">
        <v>1023</v>
      </c>
      <c r="C414" s="6" t="s">
        <v>1024</v>
      </c>
      <c r="D414" s="12" t="n">
        <v>1.60252749599515</v>
      </c>
      <c r="E414" s="3"/>
      <c r="F414" s="6"/>
      <c r="J414" s="14"/>
      <c r="K414" s="14"/>
      <c r="L414" s="14"/>
      <c r="Q414" s="6"/>
      <c r="S414" s="6"/>
      <c r="AJ414" s="6"/>
      <c r="AK414" s="6"/>
      <c r="AL414" s="6"/>
      <c r="AT414" s="14"/>
      <c r="AU414" s="14"/>
      <c r="AV414" s="14"/>
      <c r="BA414" s="6"/>
      <c r="BC414" s="6"/>
      <c r="BT414" s="6"/>
      <c r="BU414" s="6"/>
      <c r="BV414" s="6"/>
      <c r="CD414" s="14"/>
      <c r="CE414" s="14"/>
      <c r="CF414" s="14"/>
      <c r="CK414" s="6"/>
      <c r="CM414" s="6"/>
      <c r="DD414" s="6"/>
      <c r="DE414" s="6"/>
      <c r="DF414" s="6"/>
      <c r="DN414" s="14"/>
      <c r="DO414" s="14"/>
      <c r="DP414" s="14"/>
      <c r="DU414" s="6"/>
      <c r="DW414" s="6"/>
      <c r="EN414" s="6"/>
      <c r="EO414" s="6"/>
      <c r="EP414" s="6"/>
      <c r="EX414" s="14"/>
      <c r="EY414" s="14"/>
      <c r="EZ414" s="14"/>
      <c r="FE414" s="6"/>
      <c r="FG414" s="6"/>
      <c r="FX414" s="6"/>
      <c r="FY414" s="6"/>
      <c r="FZ414" s="6"/>
      <c r="GH414" s="14"/>
      <c r="GI414" s="14"/>
      <c r="GJ414" s="14"/>
      <c r="GO414" s="6"/>
      <c r="GQ414" s="6"/>
    </row>
    <row r="415" customFormat="false" ht="14" hidden="false" customHeight="false" outlineLevel="0" collapsed="false">
      <c r="A415" s="6" t="s">
        <v>1025</v>
      </c>
      <c r="B415" s="6" t="s">
        <v>1025</v>
      </c>
      <c r="C415" s="6" t="s">
        <v>1026</v>
      </c>
      <c r="D415" s="12" t="n">
        <v>1.60226118899938</v>
      </c>
      <c r="E415" s="13" t="s">
        <v>13</v>
      </c>
      <c r="F415" s="6" t="s">
        <v>28</v>
      </c>
      <c r="Q415" s="6"/>
      <c r="S415" s="6"/>
      <c r="AJ415" s="6"/>
      <c r="AK415" s="6"/>
      <c r="AL415" s="6"/>
      <c r="BA415" s="6"/>
      <c r="BC415" s="6"/>
      <c r="BT415" s="6"/>
      <c r="BU415" s="6"/>
      <c r="BV415" s="6"/>
      <c r="CK415" s="6"/>
      <c r="CM415" s="6"/>
      <c r="DD415" s="6"/>
      <c r="DE415" s="6"/>
      <c r="DF415" s="6"/>
      <c r="DU415" s="6"/>
      <c r="DW415" s="6"/>
      <c r="EN415" s="6"/>
      <c r="EO415" s="6"/>
      <c r="EP415" s="6"/>
      <c r="FE415" s="6"/>
      <c r="FG415" s="6"/>
      <c r="FX415" s="6"/>
      <c r="FY415" s="6"/>
      <c r="FZ415" s="6"/>
      <c r="GO415" s="6"/>
      <c r="GQ415" s="6"/>
    </row>
    <row r="416" s="1" customFormat="true" ht="14" hidden="false" customHeight="false" outlineLevel="0" collapsed="false">
      <c r="A416" s="6" t="s">
        <v>1027</v>
      </c>
      <c r="B416" s="6" t="s">
        <v>1028</v>
      </c>
      <c r="C416" s="6" t="s">
        <v>1029</v>
      </c>
      <c r="D416" s="12" t="n">
        <v>1.60197016135305</v>
      </c>
      <c r="E416" s="3"/>
      <c r="F416" s="6"/>
      <c r="Q416" s="6"/>
      <c r="S416" s="6"/>
      <c r="AJ416" s="6"/>
      <c r="AK416" s="6"/>
      <c r="AL416" s="6"/>
      <c r="BA416" s="6"/>
      <c r="BC416" s="6"/>
      <c r="BT416" s="6"/>
      <c r="BU416" s="6"/>
      <c r="BV416" s="6"/>
      <c r="CK416" s="6"/>
      <c r="CM416" s="6"/>
      <c r="DD416" s="6"/>
      <c r="DE416" s="6"/>
      <c r="DF416" s="6"/>
      <c r="DU416" s="6"/>
      <c r="DW416" s="6"/>
      <c r="EN416" s="6"/>
      <c r="EO416" s="6"/>
      <c r="EP416" s="6"/>
      <c r="FE416" s="6"/>
      <c r="FG416" s="6"/>
      <c r="FX416" s="6"/>
      <c r="FY416" s="6"/>
      <c r="FZ416" s="6"/>
      <c r="GO416" s="6"/>
      <c r="GQ416" s="6"/>
    </row>
    <row r="417" customFormat="false" ht="14" hidden="false" customHeight="false" outlineLevel="0" collapsed="false">
      <c r="A417" s="6" t="s">
        <v>1030</v>
      </c>
      <c r="B417" s="6" t="s">
        <v>1030</v>
      </c>
      <c r="C417" s="6" t="s">
        <v>1031</v>
      </c>
      <c r="D417" s="12" t="n">
        <v>1.60162958410153</v>
      </c>
      <c r="E417" s="13" t="s">
        <v>9</v>
      </c>
      <c r="F417" s="6" t="s">
        <v>126</v>
      </c>
      <c r="Q417" s="6"/>
      <c r="S417" s="6"/>
      <c r="AJ417" s="6"/>
      <c r="AK417" s="6"/>
      <c r="AL417" s="6"/>
      <c r="BA417" s="6"/>
      <c r="BC417" s="6"/>
      <c r="BT417" s="6"/>
      <c r="BU417" s="6"/>
      <c r="BV417" s="6"/>
      <c r="CK417" s="6"/>
      <c r="CM417" s="6"/>
      <c r="DD417" s="6"/>
      <c r="DE417" s="6"/>
      <c r="DF417" s="6"/>
      <c r="DU417" s="6"/>
      <c r="DW417" s="6"/>
      <c r="EN417" s="6"/>
      <c r="EO417" s="6"/>
      <c r="EP417" s="6"/>
      <c r="FE417" s="6"/>
      <c r="FG417" s="6"/>
      <c r="FX417" s="6"/>
      <c r="FY417" s="6"/>
      <c r="FZ417" s="6"/>
      <c r="GO417" s="6"/>
      <c r="GQ417" s="6"/>
    </row>
    <row r="418" s="1" customFormat="true" ht="14" hidden="false" customHeight="false" outlineLevel="0" collapsed="false">
      <c r="A418" s="6" t="s">
        <v>1032</v>
      </c>
      <c r="B418" s="6" t="s">
        <v>1033</v>
      </c>
      <c r="C418" s="6" t="s">
        <v>1034</v>
      </c>
      <c r="D418" s="12" t="n">
        <v>1.60140838301461</v>
      </c>
      <c r="E418" s="3"/>
      <c r="F418" s="6"/>
      <c r="L418" s="14"/>
      <c r="Q418" s="6"/>
      <c r="S418" s="6"/>
      <c r="AJ418" s="6"/>
      <c r="AK418" s="6"/>
      <c r="AL418" s="6"/>
      <c r="AV418" s="14"/>
      <c r="BA418" s="6"/>
      <c r="BC418" s="6"/>
      <c r="BT418" s="6"/>
      <c r="BU418" s="6"/>
      <c r="BV418" s="6"/>
      <c r="CF418" s="14"/>
      <c r="CK418" s="6"/>
      <c r="CM418" s="6"/>
      <c r="DD418" s="6"/>
      <c r="DE418" s="6"/>
      <c r="DF418" s="6"/>
      <c r="DP418" s="14"/>
      <c r="DU418" s="6"/>
      <c r="DW418" s="6"/>
      <c r="EN418" s="6"/>
      <c r="EO418" s="6"/>
      <c r="EP418" s="6"/>
      <c r="EZ418" s="14"/>
      <c r="FE418" s="6"/>
      <c r="FG418" s="6"/>
      <c r="FX418" s="6"/>
      <c r="FY418" s="6"/>
      <c r="FZ418" s="6"/>
      <c r="GJ418" s="14"/>
      <c r="GO418" s="6"/>
      <c r="GQ418" s="6"/>
    </row>
    <row r="419" customFormat="false" ht="14" hidden="false" customHeight="false" outlineLevel="0" collapsed="false">
      <c r="A419" s="6" t="s">
        <v>1035</v>
      </c>
      <c r="B419" s="6" t="s">
        <v>1035</v>
      </c>
      <c r="C419" s="6" t="s">
        <v>1036</v>
      </c>
      <c r="D419" s="12" t="n">
        <v>1.60097261161714</v>
      </c>
      <c r="F419" s="6"/>
      <c r="Q419" s="6"/>
      <c r="S419" s="6"/>
      <c r="AJ419" s="6"/>
      <c r="AK419" s="6"/>
      <c r="AL419" s="6"/>
      <c r="BA419" s="6"/>
      <c r="BC419" s="6"/>
      <c r="BT419" s="6"/>
      <c r="BU419" s="6"/>
      <c r="BV419" s="6"/>
      <c r="CK419" s="6"/>
      <c r="CM419" s="6"/>
      <c r="DD419" s="6"/>
      <c r="DE419" s="6"/>
      <c r="DF419" s="6"/>
      <c r="DU419" s="6"/>
      <c r="DW419" s="6"/>
      <c r="EN419" s="6"/>
      <c r="EO419" s="6"/>
      <c r="EP419" s="6"/>
      <c r="FE419" s="6"/>
      <c r="FG419" s="6"/>
      <c r="FX419" s="6"/>
      <c r="FY419" s="6"/>
      <c r="FZ419" s="6"/>
      <c r="GO419" s="6"/>
      <c r="GQ419" s="6"/>
    </row>
    <row r="420" s="1" customFormat="true" ht="14" hidden="false" customHeight="false" outlineLevel="0" collapsed="false">
      <c r="A420" s="6" t="s">
        <v>1037</v>
      </c>
      <c r="B420" s="6" t="s">
        <v>1038</v>
      </c>
      <c r="C420" s="6" t="s">
        <v>1039</v>
      </c>
      <c r="D420" s="12" t="n">
        <v>1.59703090924321</v>
      </c>
      <c r="E420" s="13" t="s">
        <v>13</v>
      </c>
      <c r="F420" s="6" t="s">
        <v>28</v>
      </c>
      <c r="Q420" s="6"/>
      <c r="S420" s="6"/>
      <c r="AJ420" s="6"/>
      <c r="AK420" s="6"/>
      <c r="AL420" s="6"/>
      <c r="BA420" s="6"/>
      <c r="BC420" s="6"/>
      <c r="BT420" s="6"/>
      <c r="BU420" s="6"/>
      <c r="BV420" s="6"/>
      <c r="CK420" s="6"/>
      <c r="CM420" s="6"/>
      <c r="DD420" s="6"/>
      <c r="DE420" s="6"/>
      <c r="DF420" s="6"/>
      <c r="DU420" s="6"/>
      <c r="DW420" s="6"/>
      <c r="EN420" s="6"/>
      <c r="EO420" s="6"/>
      <c r="EP420" s="6"/>
      <c r="FE420" s="6"/>
      <c r="FG420" s="6"/>
      <c r="FX420" s="6"/>
      <c r="FY420" s="6"/>
      <c r="FZ420" s="6"/>
      <c r="GO420" s="6"/>
      <c r="GQ420" s="6"/>
    </row>
    <row r="421" customFormat="false" ht="14" hidden="false" customHeight="false" outlineLevel="0" collapsed="false">
      <c r="A421" s="6" t="s">
        <v>1040</v>
      </c>
      <c r="B421" s="6" t="s">
        <v>1040</v>
      </c>
      <c r="C421" s="6" t="s">
        <v>1041</v>
      </c>
      <c r="D421" s="12" t="n">
        <v>1.59635445880445</v>
      </c>
      <c r="E421" s="13" t="s">
        <v>13</v>
      </c>
      <c r="F421" s="6" t="s">
        <v>1042</v>
      </c>
      <c r="J421" s="14"/>
      <c r="Q421" s="6"/>
      <c r="S421" s="6"/>
      <c r="AJ421" s="6"/>
      <c r="AK421" s="6"/>
      <c r="AL421" s="6"/>
      <c r="AT421" s="14"/>
      <c r="BA421" s="6"/>
      <c r="BC421" s="6"/>
      <c r="BT421" s="6"/>
      <c r="BU421" s="6"/>
      <c r="BV421" s="6"/>
      <c r="CD421" s="14"/>
      <c r="CK421" s="6"/>
      <c r="CM421" s="6"/>
      <c r="DD421" s="6"/>
      <c r="DE421" s="6"/>
      <c r="DF421" s="6"/>
      <c r="DN421" s="14"/>
      <c r="DU421" s="6"/>
      <c r="DW421" s="6"/>
      <c r="EN421" s="6"/>
      <c r="EO421" s="6"/>
      <c r="EP421" s="6"/>
      <c r="EX421" s="14"/>
      <c r="FE421" s="6"/>
      <c r="FG421" s="6"/>
      <c r="FX421" s="6"/>
      <c r="FY421" s="6"/>
      <c r="FZ421" s="6"/>
      <c r="GH421" s="14"/>
      <c r="GO421" s="6"/>
      <c r="GQ421" s="6"/>
    </row>
    <row r="422" s="1" customFormat="true" ht="14" hidden="false" customHeight="false" outlineLevel="0" collapsed="false">
      <c r="A422" s="6" t="s">
        <v>1043</v>
      </c>
      <c r="B422" s="6" t="s">
        <v>1043</v>
      </c>
      <c r="C422" s="6" t="s">
        <v>1044</v>
      </c>
      <c r="D422" s="12" t="n">
        <v>1.59411047106855</v>
      </c>
      <c r="E422" s="3"/>
      <c r="F422" s="6"/>
      <c r="Q422" s="6"/>
      <c r="S422" s="6"/>
      <c r="AJ422" s="6"/>
      <c r="AK422" s="6"/>
      <c r="AL422" s="6"/>
      <c r="BA422" s="6"/>
      <c r="BC422" s="6"/>
      <c r="BT422" s="6"/>
      <c r="BU422" s="6"/>
      <c r="BV422" s="6"/>
      <c r="CK422" s="6"/>
      <c r="CM422" s="6"/>
      <c r="DD422" s="6"/>
      <c r="DE422" s="6"/>
      <c r="DF422" s="6"/>
      <c r="DU422" s="6"/>
      <c r="DW422" s="6"/>
      <c r="EN422" s="6"/>
      <c r="EO422" s="6"/>
      <c r="EP422" s="6"/>
      <c r="FE422" s="6"/>
      <c r="FG422" s="6"/>
      <c r="FX422" s="6"/>
      <c r="FY422" s="6"/>
      <c r="FZ422" s="6"/>
      <c r="GO422" s="6"/>
      <c r="GQ422" s="6"/>
    </row>
    <row r="423" customFormat="false" ht="14" hidden="false" customHeight="false" outlineLevel="0" collapsed="false">
      <c r="A423" s="6" t="s">
        <v>1045</v>
      </c>
      <c r="B423" s="6" t="s">
        <v>1046</v>
      </c>
      <c r="C423" s="6" t="s">
        <v>1047</v>
      </c>
      <c r="D423" s="12" t="n">
        <v>1.59402216515255</v>
      </c>
      <c r="E423" s="13" t="s">
        <v>13</v>
      </c>
      <c r="F423" s="6" t="s">
        <v>28</v>
      </c>
      <c r="Q423" s="6"/>
      <c r="S423" s="6"/>
      <c r="AJ423" s="6"/>
      <c r="AK423" s="6"/>
      <c r="AL423" s="6"/>
      <c r="BA423" s="6"/>
      <c r="BC423" s="6"/>
      <c r="BT423" s="6"/>
      <c r="BU423" s="6"/>
      <c r="BV423" s="6"/>
      <c r="CK423" s="6"/>
      <c r="CM423" s="6"/>
      <c r="DD423" s="6"/>
      <c r="DE423" s="6"/>
      <c r="DF423" s="6"/>
      <c r="DU423" s="6"/>
      <c r="DW423" s="6"/>
      <c r="EN423" s="6"/>
      <c r="EO423" s="6"/>
      <c r="EP423" s="6"/>
      <c r="FE423" s="6"/>
      <c r="FG423" s="6"/>
      <c r="FX423" s="6"/>
      <c r="FY423" s="6"/>
      <c r="FZ423" s="6"/>
      <c r="GO423" s="6"/>
      <c r="GQ423" s="6"/>
    </row>
    <row r="424" s="1" customFormat="true" ht="14" hidden="false" customHeight="false" outlineLevel="0" collapsed="false">
      <c r="A424" s="6" t="s">
        <v>1048</v>
      </c>
      <c r="B424" s="6" t="s">
        <v>1048</v>
      </c>
      <c r="C424" s="6" t="s">
        <v>1049</v>
      </c>
      <c r="D424" s="12" t="n">
        <v>1.59374086766589</v>
      </c>
      <c r="E424" s="3"/>
      <c r="F424" s="6"/>
      <c r="Q424" s="6"/>
      <c r="S424" s="6"/>
      <c r="AJ424" s="6"/>
      <c r="AK424" s="6"/>
      <c r="AL424" s="6"/>
      <c r="BA424" s="6"/>
      <c r="BC424" s="6"/>
      <c r="BT424" s="6"/>
      <c r="BU424" s="6"/>
      <c r="BV424" s="6"/>
      <c r="CK424" s="6"/>
      <c r="CM424" s="6"/>
      <c r="DD424" s="6"/>
      <c r="DE424" s="6"/>
      <c r="DF424" s="6"/>
      <c r="DU424" s="6"/>
      <c r="DW424" s="6"/>
      <c r="EN424" s="6"/>
      <c r="EO424" s="6"/>
      <c r="EP424" s="6"/>
      <c r="FE424" s="6"/>
      <c r="FG424" s="6"/>
      <c r="FX424" s="6"/>
      <c r="FY424" s="6"/>
      <c r="FZ424" s="6"/>
      <c r="GO424" s="6"/>
      <c r="GQ424" s="6"/>
    </row>
    <row r="425" customFormat="false" ht="14" hidden="false" customHeight="false" outlineLevel="0" collapsed="false">
      <c r="A425" s="6" t="s">
        <v>1050</v>
      </c>
      <c r="B425" s="6" t="s">
        <v>1050</v>
      </c>
      <c r="C425" s="6" t="s">
        <v>1051</v>
      </c>
      <c r="D425" s="12" t="n">
        <v>1.59311752096356</v>
      </c>
      <c r="F425" s="6"/>
      <c r="Q425" s="6"/>
      <c r="S425" s="6"/>
      <c r="AJ425" s="6"/>
      <c r="AK425" s="6"/>
      <c r="AL425" s="6"/>
      <c r="BA425" s="6"/>
      <c r="BC425" s="6"/>
      <c r="BT425" s="6"/>
      <c r="BU425" s="6"/>
      <c r="BV425" s="6"/>
      <c r="CK425" s="6"/>
      <c r="CM425" s="6"/>
      <c r="DD425" s="6"/>
      <c r="DE425" s="6"/>
      <c r="DF425" s="6"/>
      <c r="DU425" s="6"/>
      <c r="DW425" s="6"/>
      <c r="EN425" s="6"/>
      <c r="EO425" s="6"/>
      <c r="EP425" s="6"/>
      <c r="FE425" s="6"/>
      <c r="FG425" s="6"/>
      <c r="FX425" s="6"/>
      <c r="FY425" s="6"/>
      <c r="FZ425" s="6"/>
      <c r="GO425" s="6"/>
      <c r="GQ425" s="6"/>
    </row>
    <row r="426" s="1" customFormat="true" ht="14" hidden="false" customHeight="false" outlineLevel="0" collapsed="false">
      <c r="A426" s="6" t="s">
        <v>1052</v>
      </c>
      <c r="B426" s="6" t="s">
        <v>1053</v>
      </c>
      <c r="C426" s="6" t="s">
        <v>1054</v>
      </c>
      <c r="D426" s="12" t="n">
        <v>1.58980887726029</v>
      </c>
      <c r="E426" s="13" t="s">
        <v>9</v>
      </c>
      <c r="F426" s="6" t="s">
        <v>217</v>
      </c>
      <c r="Q426" s="6"/>
      <c r="S426" s="6"/>
      <c r="AJ426" s="6"/>
      <c r="AK426" s="6"/>
      <c r="AL426" s="6"/>
      <c r="BA426" s="6"/>
      <c r="BC426" s="6"/>
      <c r="BT426" s="6"/>
      <c r="BU426" s="6"/>
      <c r="BV426" s="6"/>
      <c r="CK426" s="6"/>
      <c r="CM426" s="6"/>
      <c r="DD426" s="6"/>
      <c r="DE426" s="6"/>
      <c r="DF426" s="6"/>
      <c r="DU426" s="6"/>
      <c r="DW426" s="6"/>
      <c r="EN426" s="6"/>
      <c r="EO426" s="6"/>
      <c r="EP426" s="6"/>
      <c r="FE426" s="6"/>
      <c r="FG426" s="6"/>
      <c r="FX426" s="6"/>
      <c r="FY426" s="6"/>
      <c r="FZ426" s="6"/>
      <c r="GO426" s="6"/>
      <c r="GQ426" s="6"/>
    </row>
    <row r="427" customFormat="false" ht="14" hidden="false" customHeight="false" outlineLevel="0" collapsed="false">
      <c r="A427" s="6" t="s">
        <v>1055</v>
      </c>
      <c r="B427" s="6" t="s">
        <v>1055</v>
      </c>
      <c r="C427" s="6" t="s">
        <v>1056</v>
      </c>
      <c r="D427" s="12" t="n">
        <v>1.58963981088426</v>
      </c>
      <c r="E427" s="13" t="s">
        <v>13</v>
      </c>
      <c r="F427" s="6" t="s">
        <v>150</v>
      </c>
      <c r="Q427" s="6"/>
      <c r="S427" s="6"/>
      <c r="AJ427" s="6"/>
      <c r="AK427" s="6"/>
      <c r="AL427" s="6"/>
      <c r="BA427" s="6"/>
      <c r="BC427" s="6"/>
      <c r="BT427" s="6"/>
      <c r="BU427" s="6"/>
      <c r="BV427" s="6"/>
      <c r="CK427" s="6"/>
      <c r="CM427" s="6"/>
      <c r="DD427" s="6"/>
      <c r="DE427" s="6"/>
      <c r="DF427" s="6"/>
      <c r="DU427" s="6"/>
      <c r="DW427" s="6"/>
      <c r="EN427" s="6"/>
      <c r="EO427" s="6"/>
      <c r="EP427" s="6"/>
      <c r="FE427" s="6"/>
      <c r="FG427" s="6"/>
      <c r="FX427" s="6"/>
      <c r="FY427" s="6"/>
      <c r="FZ427" s="6"/>
      <c r="GO427" s="6"/>
      <c r="GQ427" s="6"/>
    </row>
    <row r="428" s="1" customFormat="true" ht="14" hidden="false" customHeight="false" outlineLevel="0" collapsed="false">
      <c r="A428" s="6" t="s">
        <v>1057</v>
      </c>
      <c r="B428" s="6" t="s">
        <v>1058</v>
      </c>
      <c r="C428" s="6" t="s">
        <v>1059</v>
      </c>
      <c r="D428" s="12" t="n">
        <v>1.58899352944985</v>
      </c>
      <c r="E428" s="3"/>
      <c r="F428" s="6"/>
      <c r="Q428" s="6"/>
      <c r="S428" s="6"/>
      <c r="AJ428" s="6"/>
      <c r="AK428" s="6"/>
      <c r="AL428" s="6"/>
      <c r="BA428" s="6"/>
      <c r="BC428" s="6"/>
      <c r="BT428" s="6"/>
      <c r="BU428" s="6"/>
      <c r="BV428" s="6"/>
      <c r="CK428" s="6"/>
      <c r="CM428" s="6"/>
      <c r="DD428" s="6"/>
      <c r="DE428" s="6"/>
      <c r="DF428" s="6"/>
      <c r="DU428" s="6"/>
      <c r="DW428" s="6"/>
      <c r="EN428" s="6"/>
      <c r="EO428" s="6"/>
      <c r="EP428" s="6"/>
      <c r="FE428" s="6"/>
      <c r="FG428" s="6"/>
      <c r="FX428" s="6"/>
      <c r="FY428" s="6"/>
      <c r="FZ428" s="6"/>
      <c r="GO428" s="6"/>
      <c r="GQ428" s="6"/>
    </row>
    <row r="429" customFormat="false" ht="14" hidden="false" customHeight="false" outlineLevel="0" collapsed="false">
      <c r="A429" s="6" t="s">
        <v>1060</v>
      </c>
      <c r="B429" s="6" t="s">
        <v>1061</v>
      </c>
      <c r="C429" s="6" t="s">
        <v>1062</v>
      </c>
      <c r="D429" s="12" t="n">
        <v>1.58794212996608</v>
      </c>
      <c r="E429" s="13" t="s">
        <v>9</v>
      </c>
      <c r="F429" s="6" t="s">
        <v>130</v>
      </c>
      <c r="Q429" s="6"/>
      <c r="S429" s="6"/>
      <c r="AJ429" s="6"/>
      <c r="AK429" s="6"/>
      <c r="AL429" s="6"/>
      <c r="BA429" s="6"/>
      <c r="BC429" s="6"/>
      <c r="BT429" s="6"/>
      <c r="BU429" s="6"/>
      <c r="BV429" s="6"/>
      <c r="CK429" s="6"/>
      <c r="CM429" s="6"/>
      <c r="DD429" s="6"/>
      <c r="DE429" s="6"/>
      <c r="DF429" s="6"/>
      <c r="DU429" s="6"/>
      <c r="DW429" s="6"/>
      <c r="EN429" s="6"/>
      <c r="EO429" s="6"/>
      <c r="EP429" s="6"/>
      <c r="FE429" s="6"/>
      <c r="FG429" s="6"/>
      <c r="FX429" s="6"/>
      <c r="FY429" s="6"/>
      <c r="FZ429" s="6"/>
      <c r="GO429" s="6"/>
      <c r="GQ429" s="6"/>
    </row>
    <row r="430" s="1" customFormat="true" ht="14" hidden="false" customHeight="false" outlineLevel="0" collapsed="false">
      <c r="A430" s="6" t="s">
        <v>1063</v>
      </c>
      <c r="B430" s="6" t="s">
        <v>1063</v>
      </c>
      <c r="C430" s="6" t="s">
        <v>1064</v>
      </c>
      <c r="D430" s="12" t="n">
        <v>1.58718715419338</v>
      </c>
      <c r="E430" s="13" t="s">
        <v>9</v>
      </c>
      <c r="F430" s="6" t="s">
        <v>126</v>
      </c>
      <c r="J430" s="14"/>
      <c r="L430" s="14"/>
      <c r="Q430" s="6"/>
      <c r="S430" s="6"/>
      <c r="AJ430" s="6"/>
      <c r="AK430" s="6"/>
      <c r="AL430" s="6"/>
      <c r="AT430" s="14"/>
      <c r="AV430" s="14"/>
      <c r="BA430" s="6"/>
      <c r="BC430" s="6"/>
      <c r="BT430" s="6"/>
      <c r="BU430" s="6"/>
      <c r="BV430" s="6"/>
      <c r="CD430" s="14"/>
      <c r="CF430" s="14"/>
      <c r="CK430" s="6"/>
      <c r="CM430" s="6"/>
      <c r="DD430" s="6"/>
      <c r="DE430" s="6"/>
      <c r="DF430" s="6"/>
      <c r="DN430" s="14"/>
      <c r="DP430" s="14"/>
      <c r="DU430" s="6"/>
      <c r="DW430" s="6"/>
      <c r="EN430" s="6"/>
      <c r="EO430" s="6"/>
      <c r="EP430" s="6"/>
      <c r="EX430" s="14"/>
      <c r="EZ430" s="14"/>
      <c r="FE430" s="6"/>
      <c r="FG430" s="6"/>
      <c r="FX430" s="6"/>
      <c r="FY430" s="6"/>
      <c r="FZ430" s="6"/>
      <c r="GH430" s="14"/>
      <c r="GJ430" s="14"/>
      <c r="GO430" s="6"/>
      <c r="GQ430" s="6"/>
    </row>
    <row r="431" customFormat="false" ht="14" hidden="false" customHeight="false" outlineLevel="0" collapsed="false">
      <c r="A431" s="6" t="s">
        <v>1065</v>
      </c>
      <c r="B431" s="6" t="s">
        <v>1065</v>
      </c>
      <c r="C431" s="6" t="s">
        <v>1066</v>
      </c>
      <c r="D431" s="12" t="n">
        <v>1.58611067717043</v>
      </c>
      <c r="F431" s="6"/>
      <c r="L431" s="14"/>
      <c r="Q431" s="6"/>
      <c r="S431" s="6"/>
      <c r="AJ431" s="6"/>
      <c r="AK431" s="6"/>
      <c r="AL431" s="6"/>
      <c r="AV431" s="14"/>
      <c r="BA431" s="6"/>
      <c r="BC431" s="6"/>
      <c r="BT431" s="6"/>
      <c r="BU431" s="6"/>
      <c r="BV431" s="6"/>
      <c r="CF431" s="14"/>
      <c r="CK431" s="6"/>
      <c r="CM431" s="6"/>
      <c r="DD431" s="6"/>
      <c r="DE431" s="6"/>
      <c r="DF431" s="6"/>
      <c r="DP431" s="14"/>
      <c r="DU431" s="6"/>
      <c r="DW431" s="6"/>
      <c r="EN431" s="6"/>
      <c r="EO431" s="6"/>
      <c r="EP431" s="6"/>
      <c r="EZ431" s="14"/>
      <c r="FE431" s="6"/>
      <c r="FG431" s="6"/>
      <c r="FX431" s="6"/>
      <c r="FY431" s="6"/>
      <c r="FZ431" s="6"/>
      <c r="GJ431" s="14"/>
      <c r="GO431" s="6"/>
      <c r="GQ431" s="6"/>
    </row>
    <row r="432" s="1" customFormat="true" ht="14" hidden="false" customHeight="false" outlineLevel="0" collapsed="false">
      <c r="A432" s="6" t="s">
        <v>1067</v>
      </c>
      <c r="B432" s="6" t="s">
        <v>1067</v>
      </c>
      <c r="C432" s="6" t="s">
        <v>1068</v>
      </c>
      <c r="D432" s="12" t="n">
        <v>1.58593501244918</v>
      </c>
      <c r="E432" s="3"/>
      <c r="F432" s="6"/>
      <c r="Q432" s="6"/>
      <c r="S432" s="6"/>
      <c r="AJ432" s="6"/>
      <c r="AK432" s="6"/>
      <c r="AL432" s="6"/>
      <c r="BA432" s="6"/>
      <c r="BC432" s="6"/>
      <c r="BT432" s="6"/>
      <c r="BU432" s="6"/>
      <c r="BV432" s="6"/>
      <c r="CK432" s="6"/>
      <c r="CM432" s="6"/>
      <c r="DD432" s="6"/>
      <c r="DE432" s="6"/>
      <c r="DF432" s="6"/>
      <c r="DU432" s="6"/>
      <c r="DW432" s="6"/>
      <c r="EN432" s="6"/>
      <c r="EO432" s="6"/>
      <c r="EP432" s="6"/>
      <c r="FE432" s="6"/>
      <c r="FG432" s="6"/>
      <c r="FX432" s="6"/>
      <c r="FY432" s="6"/>
      <c r="FZ432" s="6"/>
      <c r="GO432" s="6"/>
      <c r="GQ432" s="6"/>
    </row>
    <row r="433" customFormat="false" ht="14" hidden="false" customHeight="false" outlineLevel="0" collapsed="false">
      <c r="A433" s="6" t="s">
        <v>1069</v>
      </c>
      <c r="B433" s="6" t="s">
        <v>1069</v>
      </c>
      <c r="C433" s="6" t="s">
        <v>1070</v>
      </c>
      <c r="D433" s="12" t="n">
        <v>1.58464922125773</v>
      </c>
      <c r="F433" s="6"/>
      <c r="J433" s="14"/>
      <c r="K433" s="14"/>
      <c r="L433" s="14"/>
      <c r="Q433" s="6"/>
      <c r="S433" s="6"/>
      <c r="AJ433" s="6"/>
      <c r="AK433" s="6"/>
      <c r="AL433" s="6"/>
      <c r="AT433" s="14"/>
      <c r="AU433" s="14"/>
      <c r="AV433" s="14"/>
      <c r="BA433" s="6"/>
      <c r="BC433" s="6"/>
      <c r="BT433" s="6"/>
      <c r="BU433" s="6"/>
      <c r="BV433" s="6"/>
      <c r="CD433" s="14"/>
      <c r="CE433" s="14"/>
      <c r="CF433" s="14"/>
      <c r="CK433" s="6"/>
      <c r="CM433" s="6"/>
      <c r="DD433" s="6"/>
      <c r="DE433" s="6"/>
      <c r="DF433" s="6"/>
      <c r="DN433" s="14"/>
      <c r="DO433" s="14"/>
      <c r="DP433" s="14"/>
      <c r="DU433" s="6"/>
      <c r="DW433" s="6"/>
      <c r="EN433" s="6"/>
      <c r="EO433" s="6"/>
      <c r="EP433" s="6"/>
      <c r="EX433" s="14"/>
      <c r="EY433" s="14"/>
      <c r="EZ433" s="14"/>
      <c r="FE433" s="6"/>
      <c r="FG433" s="6"/>
      <c r="FX433" s="6"/>
      <c r="FY433" s="6"/>
      <c r="FZ433" s="6"/>
      <c r="GH433" s="14"/>
      <c r="GI433" s="14"/>
      <c r="GJ433" s="14"/>
      <c r="GO433" s="6"/>
      <c r="GQ433" s="6"/>
    </row>
    <row r="434" s="1" customFormat="true" ht="14" hidden="false" customHeight="false" outlineLevel="0" collapsed="false">
      <c r="A434" s="6" t="s">
        <v>1071</v>
      </c>
      <c r="B434" s="6" t="s">
        <v>1072</v>
      </c>
      <c r="C434" s="6" t="s">
        <v>1073</v>
      </c>
      <c r="D434" s="12" t="n">
        <v>1.58381729011219</v>
      </c>
      <c r="E434" s="3"/>
      <c r="F434" s="6"/>
      <c r="Q434" s="6"/>
      <c r="S434" s="6"/>
      <c r="AJ434" s="6"/>
      <c r="AK434" s="6"/>
      <c r="AL434" s="6"/>
      <c r="BA434" s="6"/>
      <c r="BC434" s="6"/>
      <c r="BT434" s="6"/>
      <c r="BU434" s="6"/>
      <c r="BV434" s="6"/>
      <c r="CK434" s="6"/>
      <c r="CM434" s="6"/>
      <c r="DD434" s="6"/>
      <c r="DE434" s="6"/>
      <c r="DF434" s="6"/>
      <c r="DU434" s="6"/>
      <c r="DW434" s="6"/>
      <c r="EN434" s="6"/>
      <c r="EO434" s="6"/>
      <c r="EP434" s="6"/>
      <c r="FE434" s="6"/>
      <c r="FG434" s="6"/>
      <c r="FX434" s="6"/>
      <c r="FY434" s="6"/>
      <c r="FZ434" s="6"/>
      <c r="GO434" s="6"/>
      <c r="GQ434" s="6"/>
    </row>
    <row r="435" customFormat="false" ht="14" hidden="false" customHeight="false" outlineLevel="0" collapsed="false">
      <c r="A435" s="6" t="s">
        <v>1074</v>
      </c>
      <c r="B435" s="6" t="s">
        <v>1074</v>
      </c>
      <c r="C435" s="6" t="s">
        <v>1075</v>
      </c>
      <c r="D435" s="12" t="n">
        <v>1.58343161030649</v>
      </c>
      <c r="F435" s="6"/>
      <c r="J435" s="14"/>
      <c r="Q435" s="6"/>
      <c r="S435" s="6"/>
      <c r="AJ435" s="6"/>
      <c r="AK435" s="6"/>
      <c r="AL435" s="6"/>
      <c r="AT435" s="14"/>
      <c r="BA435" s="6"/>
      <c r="BC435" s="6"/>
      <c r="BT435" s="6"/>
      <c r="BU435" s="6"/>
      <c r="BV435" s="6"/>
      <c r="CD435" s="14"/>
      <c r="CK435" s="6"/>
      <c r="CM435" s="6"/>
      <c r="DD435" s="6"/>
      <c r="DE435" s="6"/>
      <c r="DF435" s="6"/>
      <c r="DN435" s="14"/>
      <c r="DU435" s="6"/>
      <c r="DW435" s="6"/>
      <c r="EN435" s="6"/>
      <c r="EO435" s="6"/>
      <c r="EP435" s="6"/>
      <c r="EX435" s="14"/>
      <c r="FE435" s="6"/>
      <c r="FG435" s="6"/>
      <c r="FX435" s="6"/>
      <c r="FY435" s="6"/>
      <c r="FZ435" s="6"/>
      <c r="GH435" s="14"/>
      <c r="GO435" s="6"/>
      <c r="GQ435" s="6"/>
    </row>
    <row r="436" s="1" customFormat="true" ht="14" hidden="false" customHeight="false" outlineLevel="0" collapsed="false">
      <c r="A436" s="6" t="s">
        <v>1076</v>
      </c>
      <c r="B436" s="6" t="s">
        <v>1077</v>
      </c>
      <c r="C436" s="6" t="s">
        <v>1078</v>
      </c>
      <c r="D436" s="12" t="n">
        <v>1.58329651464144</v>
      </c>
      <c r="E436" s="13" t="s">
        <v>27</v>
      </c>
      <c r="F436" s="6" t="s">
        <v>24</v>
      </c>
      <c r="K436" s="14"/>
      <c r="L436" s="14"/>
      <c r="Q436" s="6"/>
      <c r="S436" s="6"/>
      <c r="AJ436" s="6"/>
      <c r="AK436" s="6"/>
      <c r="AL436" s="6"/>
      <c r="AU436" s="14"/>
      <c r="AV436" s="14"/>
      <c r="BA436" s="6"/>
      <c r="BC436" s="6"/>
      <c r="BT436" s="6"/>
      <c r="BU436" s="6"/>
      <c r="BV436" s="6"/>
      <c r="CE436" s="14"/>
      <c r="CF436" s="14"/>
      <c r="CK436" s="6"/>
      <c r="CM436" s="6"/>
      <c r="DD436" s="6"/>
      <c r="DE436" s="6"/>
      <c r="DF436" s="6"/>
      <c r="DO436" s="14"/>
      <c r="DP436" s="14"/>
      <c r="DU436" s="6"/>
      <c r="DW436" s="6"/>
      <c r="EN436" s="6"/>
      <c r="EO436" s="6"/>
      <c r="EP436" s="6"/>
      <c r="EY436" s="14"/>
      <c r="EZ436" s="14"/>
      <c r="FE436" s="6"/>
      <c r="FG436" s="6"/>
      <c r="FX436" s="6"/>
      <c r="FY436" s="6"/>
      <c r="FZ436" s="6"/>
      <c r="GI436" s="14"/>
      <c r="GJ436" s="14"/>
      <c r="GO436" s="6"/>
      <c r="GQ436" s="6"/>
    </row>
    <row r="437" customFormat="false" ht="14" hidden="false" customHeight="false" outlineLevel="0" collapsed="false">
      <c r="A437" s="6" t="s">
        <v>1079</v>
      </c>
      <c r="B437" s="6" t="s">
        <v>1080</v>
      </c>
      <c r="C437" s="6" t="s">
        <v>1081</v>
      </c>
      <c r="D437" s="12" t="n">
        <v>1.58254163762725</v>
      </c>
      <c r="F437" s="6"/>
      <c r="Q437" s="6"/>
      <c r="S437" s="6"/>
      <c r="AJ437" s="6"/>
      <c r="AK437" s="6"/>
      <c r="AL437" s="6"/>
      <c r="BA437" s="6"/>
      <c r="BC437" s="6"/>
      <c r="BT437" s="6"/>
      <c r="BU437" s="6"/>
      <c r="BV437" s="6"/>
      <c r="CK437" s="6"/>
      <c r="CM437" s="6"/>
      <c r="DD437" s="6"/>
      <c r="DE437" s="6"/>
      <c r="DF437" s="6"/>
      <c r="DU437" s="6"/>
      <c r="DW437" s="6"/>
      <c r="EN437" s="6"/>
      <c r="EO437" s="6"/>
      <c r="EP437" s="6"/>
      <c r="FE437" s="6"/>
      <c r="FG437" s="6"/>
      <c r="FX437" s="6"/>
      <c r="FY437" s="6"/>
      <c r="FZ437" s="6"/>
      <c r="GO437" s="6"/>
      <c r="GQ437" s="6"/>
    </row>
    <row r="438" s="1" customFormat="true" ht="14" hidden="false" customHeight="false" outlineLevel="0" collapsed="false">
      <c r="A438" s="6" t="s">
        <v>1082</v>
      </c>
      <c r="B438" s="6" t="s">
        <v>1083</v>
      </c>
      <c r="C438" s="6" t="s">
        <v>1084</v>
      </c>
      <c r="D438" s="12" t="n">
        <v>1.58241741394069</v>
      </c>
      <c r="E438" s="13" t="s">
        <v>9</v>
      </c>
      <c r="F438" s="6" t="s">
        <v>126</v>
      </c>
      <c r="Q438" s="6"/>
      <c r="S438" s="6"/>
      <c r="AJ438" s="6"/>
      <c r="AK438" s="6"/>
      <c r="AL438" s="6"/>
      <c r="BA438" s="6"/>
      <c r="BC438" s="6"/>
      <c r="BT438" s="6"/>
      <c r="BU438" s="6"/>
      <c r="BV438" s="6"/>
      <c r="CK438" s="6"/>
      <c r="CM438" s="6"/>
      <c r="DD438" s="6"/>
      <c r="DE438" s="6"/>
      <c r="DF438" s="6"/>
      <c r="DU438" s="6"/>
      <c r="DW438" s="6"/>
      <c r="EN438" s="6"/>
      <c r="EO438" s="6"/>
      <c r="EP438" s="6"/>
      <c r="FE438" s="6"/>
      <c r="FG438" s="6"/>
      <c r="FX438" s="6"/>
      <c r="FY438" s="6"/>
      <c r="FZ438" s="6"/>
      <c r="GO438" s="6"/>
      <c r="GQ438" s="6"/>
    </row>
    <row r="439" customFormat="false" ht="14" hidden="false" customHeight="false" outlineLevel="0" collapsed="false">
      <c r="A439" s="6" t="s">
        <v>1085</v>
      </c>
      <c r="B439" s="6" t="s">
        <v>1085</v>
      </c>
      <c r="C439" s="6" t="s">
        <v>1086</v>
      </c>
      <c r="D439" s="12" t="n">
        <v>1.57931012046842</v>
      </c>
      <c r="E439" s="13" t="s">
        <v>13</v>
      </c>
      <c r="F439" s="6" t="s">
        <v>24</v>
      </c>
      <c r="Q439" s="6"/>
      <c r="S439" s="6"/>
      <c r="AJ439" s="6"/>
      <c r="AK439" s="6"/>
      <c r="AL439" s="6"/>
      <c r="BA439" s="6"/>
      <c r="BC439" s="6"/>
      <c r="BT439" s="6"/>
      <c r="BU439" s="6"/>
      <c r="BV439" s="6"/>
      <c r="CK439" s="6"/>
      <c r="CM439" s="6"/>
      <c r="DD439" s="6"/>
      <c r="DE439" s="6"/>
      <c r="DF439" s="6"/>
      <c r="DU439" s="6"/>
      <c r="DW439" s="6"/>
      <c r="EN439" s="6"/>
      <c r="EO439" s="6"/>
      <c r="EP439" s="6"/>
      <c r="FE439" s="6"/>
      <c r="FG439" s="6"/>
      <c r="FX439" s="6"/>
      <c r="FY439" s="6"/>
      <c r="FZ439" s="6"/>
      <c r="GO439" s="6"/>
      <c r="GQ439" s="6"/>
    </row>
    <row r="440" s="1" customFormat="true" ht="14" hidden="false" customHeight="false" outlineLevel="0" collapsed="false">
      <c r="A440" s="6" t="s">
        <v>1087</v>
      </c>
      <c r="B440" s="6" t="s">
        <v>1087</v>
      </c>
      <c r="C440" s="6" t="s">
        <v>1088</v>
      </c>
      <c r="D440" s="12" t="n">
        <v>1.57867951936933</v>
      </c>
      <c r="E440" s="3"/>
      <c r="F440" s="6"/>
      <c r="Q440" s="6"/>
      <c r="S440" s="6"/>
      <c r="AJ440" s="6"/>
      <c r="AK440" s="6"/>
      <c r="AL440" s="6"/>
      <c r="BA440" s="6"/>
      <c r="BC440" s="6"/>
      <c r="BT440" s="6"/>
      <c r="BU440" s="6"/>
      <c r="BV440" s="6"/>
      <c r="CK440" s="6"/>
      <c r="CM440" s="6"/>
      <c r="DD440" s="6"/>
      <c r="DE440" s="6"/>
      <c r="DF440" s="6"/>
      <c r="DU440" s="6"/>
      <c r="DW440" s="6"/>
      <c r="EN440" s="6"/>
      <c r="EO440" s="6"/>
      <c r="EP440" s="6"/>
      <c r="FE440" s="6"/>
      <c r="FG440" s="6"/>
      <c r="FX440" s="6"/>
      <c r="FY440" s="6"/>
      <c r="FZ440" s="6"/>
      <c r="GO440" s="6"/>
      <c r="GQ440" s="6"/>
    </row>
    <row r="441" customFormat="false" ht="14" hidden="false" customHeight="false" outlineLevel="0" collapsed="false">
      <c r="A441" s="6" t="s">
        <v>1089</v>
      </c>
      <c r="B441" s="6" t="s">
        <v>1090</v>
      </c>
      <c r="C441" s="6" t="s">
        <v>1091</v>
      </c>
      <c r="D441" s="12" t="n">
        <v>1.57789542644325</v>
      </c>
      <c r="F441" s="6"/>
      <c r="J441" s="14"/>
      <c r="K441" s="14"/>
      <c r="L441" s="14"/>
      <c r="Q441" s="6"/>
      <c r="S441" s="6"/>
      <c r="AJ441" s="6"/>
      <c r="AK441" s="6"/>
      <c r="AL441" s="6"/>
      <c r="AT441" s="14"/>
      <c r="AU441" s="14"/>
      <c r="AV441" s="14"/>
      <c r="BA441" s="6"/>
      <c r="BC441" s="6"/>
      <c r="BT441" s="6"/>
      <c r="BU441" s="6"/>
      <c r="BV441" s="6"/>
      <c r="CD441" s="14"/>
      <c r="CE441" s="14"/>
      <c r="CF441" s="14"/>
      <c r="CK441" s="6"/>
      <c r="CM441" s="6"/>
      <c r="DD441" s="6"/>
      <c r="DE441" s="6"/>
      <c r="DF441" s="6"/>
      <c r="DN441" s="14"/>
      <c r="DO441" s="14"/>
      <c r="DP441" s="14"/>
      <c r="DU441" s="6"/>
      <c r="DW441" s="6"/>
      <c r="EN441" s="6"/>
      <c r="EO441" s="6"/>
      <c r="EP441" s="6"/>
      <c r="EX441" s="14"/>
      <c r="EY441" s="14"/>
      <c r="EZ441" s="14"/>
      <c r="FE441" s="6"/>
      <c r="FG441" s="6"/>
      <c r="FX441" s="6"/>
      <c r="FY441" s="6"/>
      <c r="FZ441" s="6"/>
      <c r="GH441" s="14"/>
      <c r="GI441" s="14"/>
      <c r="GJ441" s="14"/>
      <c r="GO441" s="6"/>
      <c r="GQ441" s="6"/>
    </row>
    <row r="442" s="1" customFormat="true" ht="14" hidden="false" customHeight="false" outlineLevel="0" collapsed="false">
      <c r="A442" s="6" t="s">
        <v>1092</v>
      </c>
      <c r="B442" s="6" t="s">
        <v>1092</v>
      </c>
      <c r="C442" s="6" t="s">
        <v>1093</v>
      </c>
      <c r="D442" s="12" t="n">
        <v>1.57684703974156</v>
      </c>
      <c r="E442" s="3"/>
      <c r="F442" s="6"/>
      <c r="K442" s="14"/>
      <c r="Q442" s="6"/>
      <c r="S442" s="6"/>
      <c r="AJ442" s="6"/>
      <c r="AK442" s="6"/>
      <c r="AL442" s="6"/>
      <c r="AU442" s="14"/>
      <c r="BA442" s="6"/>
      <c r="BC442" s="6"/>
      <c r="BT442" s="6"/>
      <c r="BU442" s="6"/>
      <c r="BV442" s="6"/>
      <c r="CE442" s="14"/>
      <c r="CK442" s="6"/>
      <c r="CM442" s="6"/>
      <c r="DD442" s="6"/>
      <c r="DE442" s="6"/>
      <c r="DF442" s="6"/>
      <c r="DO442" s="14"/>
      <c r="DU442" s="6"/>
      <c r="DW442" s="6"/>
      <c r="EN442" s="6"/>
      <c r="EO442" s="6"/>
      <c r="EP442" s="6"/>
      <c r="EY442" s="14"/>
      <c r="FE442" s="6"/>
      <c r="FG442" s="6"/>
      <c r="FX442" s="6"/>
      <c r="FY442" s="6"/>
      <c r="FZ442" s="6"/>
      <c r="GI442" s="14"/>
      <c r="GO442" s="6"/>
      <c r="GQ442" s="6"/>
    </row>
    <row r="443" customFormat="false" ht="14" hidden="false" customHeight="false" outlineLevel="0" collapsed="false">
      <c r="A443" s="6" t="s">
        <v>1094</v>
      </c>
      <c r="B443" s="6" t="s">
        <v>1094</v>
      </c>
      <c r="C443" s="6" t="s">
        <v>1095</v>
      </c>
      <c r="D443" s="12" t="n">
        <v>1.57652543980724</v>
      </c>
      <c r="F443" s="6"/>
      <c r="Q443" s="6"/>
      <c r="S443" s="6"/>
      <c r="AJ443" s="6"/>
      <c r="AK443" s="6"/>
      <c r="AL443" s="6"/>
      <c r="BA443" s="6"/>
      <c r="BC443" s="6"/>
      <c r="BT443" s="6"/>
      <c r="BU443" s="6"/>
      <c r="BV443" s="6"/>
      <c r="CK443" s="6"/>
      <c r="CM443" s="6"/>
      <c r="DD443" s="6"/>
      <c r="DE443" s="6"/>
      <c r="DF443" s="6"/>
      <c r="DU443" s="6"/>
      <c r="DW443" s="6"/>
      <c r="EN443" s="6"/>
      <c r="EO443" s="6"/>
      <c r="EP443" s="6"/>
      <c r="FE443" s="6"/>
      <c r="FG443" s="6"/>
      <c r="FX443" s="6"/>
      <c r="FY443" s="6"/>
      <c r="FZ443" s="6"/>
      <c r="GO443" s="6"/>
      <c r="GQ443" s="6"/>
    </row>
    <row r="444" s="1" customFormat="true" ht="14" hidden="false" customHeight="false" outlineLevel="0" collapsed="false">
      <c r="A444" s="6" t="s">
        <v>1096</v>
      </c>
      <c r="B444" s="6" t="s">
        <v>1096</v>
      </c>
      <c r="C444" s="6" t="s">
        <v>1097</v>
      </c>
      <c r="D444" s="12" t="n">
        <v>1.57557164173605</v>
      </c>
      <c r="E444" s="13" t="s">
        <v>13</v>
      </c>
      <c r="F444" s="6" t="s">
        <v>130</v>
      </c>
      <c r="L444" s="14"/>
      <c r="Q444" s="6"/>
      <c r="S444" s="6"/>
      <c r="AJ444" s="6"/>
      <c r="AK444" s="6"/>
      <c r="AL444" s="6"/>
      <c r="AV444" s="14"/>
      <c r="BA444" s="6"/>
      <c r="BC444" s="6"/>
      <c r="BT444" s="6"/>
      <c r="BU444" s="6"/>
      <c r="BV444" s="6"/>
      <c r="CF444" s="14"/>
      <c r="CK444" s="6"/>
      <c r="CM444" s="6"/>
      <c r="DD444" s="6"/>
      <c r="DE444" s="6"/>
      <c r="DF444" s="6"/>
      <c r="DP444" s="14"/>
      <c r="DU444" s="6"/>
      <c r="DW444" s="6"/>
      <c r="EN444" s="6"/>
      <c r="EO444" s="6"/>
      <c r="EP444" s="6"/>
      <c r="EZ444" s="14"/>
      <c r="FE444" s="6"/>
      <c r="FG444" s="6"/>
      <c r="FX444" s="6"/>
      <c r="FY444" s="6"/>
      <c r="FZ444" s="6"/>
      <c r="GJ444" s="14"/>
      <c r="GO444" s="6"/>
      <c r="GQ444" s="6"/>
    </row>
    <row r="445" customFormat="false" ht="14" hidden="false" customHeight="false" outlineLevel="0" collapsed="false">
      <c r="A445" s="6" t="s">
        <v>1098</v>
      </c>
      <c r="B445" s="6" t="s">
        <v>1099</v>
      </c>
      <c r="C445" s="6" t="s">
        <v>1100</v>
      </c>
      <c r="D445" s="12" t="n">
        <v>1.57531982146056</v>
      </c>
      <c r="E445" s="13" t="s">
        <v>9</v>
      </c>
      <c r="F445" s="6" t="s">
        <v>126</v>
      </c>
      <c r="Q445" s="6"/>
      <c r="S445" s="6"/>
      <c r="AJ445" s="6"/>
      <c r="AK445" s="6"/>
      <c r="AL445" s="6"/>
      <c r="BA445" s="6"/>
      <c r="BC445" s="6"/>
      <c r="BT445" s="6"/>
      <c r="BU445" s="6"/>
      <c r="BV445" s="6"/>
      <c r="CK445" s="6"/>
      <c r="CM445" s="6"/>
      <c r="DD445" s="6"/>
      <c r="DE445" s="6"/>
      <c r="DF445" s="6"/>
      <c r="DU445" s="6"/>
      <c r="DW445" s="6"/>
      <c r="EN445" s="6"/>
      <c r="EO445" s="6"/>
      <c r="EP445" s="6"/>
      <c r="FE445" s="6"/>
      <c r="FG445" s="6"/>
      <c r="FX445" s="6"/>
      <c r="FY445" s="6"/>
      <c r="FZ445" s="6"/>
      <c r="GO445" s="6"/>
      <c r="GQ445" s="6"/>
    </row>
    <row r="446" s="1" customFormat="true" ht="14" hidden="false" customHeight="false" outlineLevel="0" collapsed="false">
      <c r="A446" s="6" t="s">
        <v>1101</v>
      </c>
      <c r="B446" s="6" t="s">
        <v>1102</v>
      </c>
      <c r="C446" s="6" t="s">
        <v>1103</v>
      </c>
      <c r="D446" s="12" t="n">
        <v>1.57488274369234</v>
      </c>
      <c r="E446" s="13" t="s">
        <v>27</v>
      </c>
      <c r="F446" s="6" t="s">
        <v>10</v>
      </c>
      <c r="Q446" s="6"/>
      <c r="S446" s="6"/>
      <c r="AJ446" s="6"/>
      <c r="AK446" s="6"/>
      <c r="AL446" s="6"/>
      <c r="BA446" s="6"/>
      <c r="BC446" s="6"/>
      <c r="BT446" s="6"/>
      <c r="BU446" s="6"/>
      <c r="BV446" s="6"/>
      <c r="CK446" s="6"/>
      <c r="CM446" s="6"/>
      <c r="DD446" s="6"/>
      <c r="DE446" s="6"/>
      <c r="DF446" s="6"/>
      <c r="DU446" s="6"/>
      <c r="DW446" s="6"/>
      <c r="EN446" s="6"/>
      <c r="EO446" s="6"/>
      <c r="EP446" s="6"/>
      <c r="FE446" s="6"/>
      <c r="FG446" s="6"/>
      <c r="FX446" s="6"/>
      <c r="FY446" s="6"/>
      <c r="FZ446" s="6"/>
      <c r="GO446" s="6"/>
      <c r="GQ446" s="6"/>
    </row>
    <row r="447" customFormat="false" ht="14" hidden="false" customHeight="false" outlineLevel="0" collapsed="false">
      <c r="A447" s="6" t="s">
        <v>1104</v>
      </c>
      <c r="B447" s="6" t="s">
        <v>1105</v>
      </c>
      <c r="C447" s="6" t="s">
        <v>1106</v>
      </c>
      <c r="D447" s="12" t="n">
        <v>1.57452809085557</v>
      </c>
      <c r="F447" s="6"/>
      <c r="Q447" s="6"/>
      <c r="S447" s="6"/>
      <c r="AJ447" s="6"/>
      <c r="AK447" s="6"/>
      <c r="AL447" s="6"/>
      <c r="BA447" s="6"/>
      <c r="BC447" s="6"/>
      <c r="BT447" s="6"/>
      <c r="BU447" s="6"/>
      <c r="BV447" s="6"/>
      <c r="CK447" s="6"/>
      <c r="CM447" s="6"/>
      <c r="DD447" s="6"/>
      <c r="DE447" s="6"/>
      <c r="DF447" s="6"/>
      <c r="DU447" s="6"/>
      <c r="DW447" s="6"/>
      <c r="EN447" s="6"/>
      <c r="EO447" s="6"/>
      <c r="EP447" s="6"/>
      <c r="FE447" s="6"/>
      <c r="FG447" s="6"/>
      <c r="FX447" s="6"/>
      <c r="FY447" s="6"/>
      <c r="FZ447" s="6"/>
      <c r="GO447" s="6"/>
      <c r="GQ447" s="6"/>
    </row>
    <row r="448" customFormat="false" ht="14" hidden="false" customHeight="false" outlineLevel="0" collapsed="false">
      <c r="A448" s="6" t="s">
        <v>1107</v>
      </c>
      <c r="B448" s="6" t="s">
        <v>1107</v>
      </c>
      <c r="C448" s="6" t="s">
        <v>1108</v>
      </c>
      <c r="D448" s="12" t="n">
        <v>1.57192286233225</v>
      </c>
      <c r="E448" s="13" t="s">
        <v>9</v>
      </c>
      <c r="F448" s="6" t="s">
        <v>130</v>
      </c>
      <c r="J448" s="14"/>
      <c r="Q448" s="6"/>
      <c r="S448" s="6"/>
      <c r="AJ448" s="6"/>
      <c r="AK448" s="6"/>
      <c r="AL448" s="6"/>
      <c r="AT448" s="14"/>
      <c r="BA448" s="6"/>
      <c r="BC448" s="6"/>
      <c r="BT448" s="6"/>
      <c r="BU448" s="6"/>
      <c r="BV448" s="6"/>
      <c r="CD448" s="14"/>
      <c r="CK448" s="6"/>
      <c r="CM448" s="6"/>
      <c r="DD448" s="6"/>
      <c r="DE448" s="6"/>
      <c r="DF448" s="6"/>
      <c r="DN448" s="14"/>
      <c r="DU448" s="6"/>
      <c r="DW448" s="6"/>
      <c r="EN448" s="6"/>
      <c r="EO448" s="6"/>
      <c r="EP448" s="6"/>
      <c r="EX448" s="14"/>
      <c r="FE448" s="6"/>
      <c r="FG448" s="6"/>
      <c r="FX448" s="6"/>
      <c r="FY448" s="6"/>
      <c r="FZ448" s="6"/>
      <c r="GH448" s="14"/>
      <c r="GO448" s="6"/>
      <c r="GQ448" s="6"/>
    </row>
    <row r="449" s="1" customFormat="true" ht="14" hidden="false" customHeight="false" outlineLevel="0" collapsed="false">
      <c r="A449" s="6" t="s">
        <v>1109</v>
      </c>
      <c r="B449" s="6" t="s">
        <v>1109</v>
      </c>
      <c r="C449" s="6" t="s">
        <v>1110</v>
      </c>
      <c r="D449" s="12" t="n">
        <v>1.57186262167786</v>
      </c>
      <c r="E449" s="3"/>
      <c r="F449" s="6"/>
      <c r="Q449" s="6"/>
      <c r="S449" s="6"/>
      <c r="AJ449" s="6"/>
      <c r="AK449" s="6"/>
      <c r="AL449" s="6"/>
      <c r="BA449" s="6"/>
      <c r="BC449" s="6"/>
      <c r="BT449" s="6"/>
      <c r="BU449" s="6"/>
      <c r="BV449" s="6"/>
      <c r="CK449" s="6"/>
      <c r="CM449" s="6"/>
      <c r="DD449" s="6"/>
      <c r="DE449" s="6"/>
      <c r="DF449" s="6"/>
      <c r="DU449" s="6"/>
      <c r="DW449" s="6"/>
      <c r="EN449" s="6"/>
      <c r="EO449" s="6"/>
      <c r="EP449" s="6"/>
      <c r="FE449" s="6"/>
      <c r="FG449" s="6"/>
      <c r="FX449" s="6"/>
      <c r="FY449" s="6"/>
      <c r="FZ449" s="6"/>
      <c r="GO449" s="6"/>
      <c r="GQ449" s="6"/>
    </row>
    <row r="450" customFormat="false" ht="14" hidden="false" customHeight="false" outlineLevel="0" collapsed="false">
      <c r="A450" s="6" t="s">
        <v>1111</v>
      </c>
      <c r="B450" s="6" t="s">
        <v>1111</v>
      </c>
      <c r="C450" s="6" t="s">
        <v>1112</v>
      </c>
      <c r="D450" s="12" t="n">
        <v>1.56943910497703</v>
      </c>
      <c r="F450" s="6"/>
      <c r="L450" s="14"/>
      <c r="Q450" s="6"/>
      <c r="S450" s="6"/>
      <c r="AJ450" s="6"/>
      <c r="AK450" s="6"/>
      <c r="AL450" s="6"/>
      <c r="AV450" s="14"/>
      <c r="BA450" s="6"/>
      <c r="BC450" s="6"/>
      <c r="BT450" s="6"/>
      <c r="BU450" s="6"/>
      <c r="BV450" s="6"/>
      <c r="CF450" s="14"/>
      <c r="CK450" s="6"/>
      <c r="CM450" s="6"/>
      <c r="DD450" s="6"/>
      <c r="DE450" s="6"/>
      <c r="DF450" s="6"/>
      <c r="DP450" s="14"/>
      <c r="DU450" s="6"/>
      <c r="DW450" s="6"/>
      <c r="EN450" s="6"/>
      <c r="EO450" s="6"/>
      <c r="EP450" s="6"/>
      <c r="EZ450" s="14"/>
      <c r="FE450" s="6"/>
      <c r="FG450" s="6"/>
      <c r="FX450" s="6"/>
      <c r="FY450" s="6"/>
      <c r="FZ450" s="6"/>
      <c r="GJ450" s="14"/>
      <c r="GO450" s="6"/>
      <c r="GQ450" s="6"/>
    </row>
    <row r="451" s="1" customFormat="true" ht="14" hidden="false" customHeight="false" outlineLevel="0" collapsed="false">
      <c r="A451" s="6" t="s">
        <v>1113</v>
      </c>
      <c r="B451" s="6" t="s">
        <v>1113</v>
      </c>
      <c r="C451" s="6" t="s">
        <v>1114</v>
      </c>
      <c r="D451" s="12" t="n">
        <v>1.56889909988836</v>
      </c>
      <c r="E451" s="13" t="s">
        <v>9</v>
      </c>
      <c r="F451" s="6" t="s">
        <v>126</v>
      </c>
      <c r="J451" s="14"/>
      <c r="Q451" s="6"/>
      <c r="S451" s="6"/>
      <c r="AJ451" s="6"/>
      <c r="AK451" s="6"/>
      <c r="AL451" s="6"/>
      <c r="AT451" s="14"/>
      <c r="BA451" s="6"/>
      <c r="BC451" s="6"/>
      <c r="BT451" s="6"/>
      <c r="BU451" s="6"/>
      <c r="BV451" s="6"/>
      <c r="CD451" s="14"/>
      <c r="CK451" s="6"/>
      <c r="CM451" s="6"/>
      <c r="DD451" s="6"/>
      <c r="DE451" s="6"/>
      <c r="DF451" s="6"/>
      <c r="DN451" s="14"/>
      <c r="DU451" s="6"/>
      <c r="DW451" s="6"/>
      <c r="EN451" s="6"/>
      <c r="EO451" s="6"/>
      <c r="EP451" s="6"/>
      <c r="EX451" s="14"/>
      <c r="FE451" s="6"/>
      <c r="FG451" s="6"/>
      <c r="FX451" s="6"/>
      <c r="FY451" s="6"/>
      <c r="FZ451" s="6"/>
      <c r="GH451" s="14"/>
      <c r="GO451" s="6"/>
      <c r="GQ451" s="6"/>
    </row>
    <row r="452" customFormat="false" ht="14" hidden="false" customHeight="false" outlineLevel="0" collapsed="false">
      <c r="A452" s="6" t="s">
        <v>1115</v>
      </c>
      <c r="B452" s="6" t="s">
        <v>1116</v>
      </c>
      <c r="C452" s="6" t="s">
        <v>1117</v>
      </c>
      <c r="D452" s="12" t="n">
        <v>1.5686173329853</v>
      </c>
      <c r="F452" s="6"/>
      <c r="Q452" s="6"/>
      <c r="S452" s="6"/>
      <c r="AJ452" s="6"/>
      <c r="AK452" s="6"/>
      <c r="AL452" s="6"/>
      <c r="BA452" s="6"/>
      <c r="BC452" s="6"/>
      <c r="BT452" s="6"/>
      <c r="BU452" s="6"/>
      <c r="BV452" s="6"/>
      <c r="CK452" s="6"/>
      <c r="CM452" s="6"/>
      <c r="DD452" s="6"/>
      <c r="DE452" s="6"/>
      <c r="DF452" s="6"/>
      <c r="DU452" s="6"/>
      <c r="DW452" s="6"/>
      <c r="EN452" s="6"/>
      <c r="EO452" s="6"/>
      <c r="EP452" s="6"/>
      <c r="FE452" s="6"/>
      <c r="FG452" s="6"/>
      <c r="FX452" s="6"/>
      <c r="FY452" s="6"/>
      <c r="FZ452" s="6"/>
      <c r="GO452" s="6"/>
      <c r="GQ452" s="6"/>
    </row>
    <row r="453" s="1" customFormat="true" ht="14" hidden="false" customHeight="false" outlineLevel="0" collapsed="false">
      <c r="A453" s="6" t="s">
        <v>1118</v>
      </c>
      <c r="B453" s="6" t="s">
        <v>1119</v>
      </c>
      <c r="C453" s="6" t="s">
        <v>1120</v>
      </c>
      <c r="D453" s="12" t="n">
        <v>1.56859896428192</v>
      </c>
      <c r="E453" s="13" t="s">
        <v>9</v>
      </c>
      <c r="F453" s="6" t="s">
        <v>126</v>
      </c>
      <c r="Q453" s="6"/>
      <c r="S453" s="6"/>
      <c r="AJ453" s="6"/>
      <c r="AK453" s="6"/>
      <c r="AL453" s="6"/>
      <c r="BA453" s="6"/>
      <c r="BC453" s="6"/>
      <c r="BT453" s="6"/>
      <c r="BU453" s="6"/>
      <c r="BV453" s="6"/>
      <c r="CK453" s="6"/>
      <c r="CM453" s="6"/>
      <c r="DD453" s="6"/>
      <c r="DE453" s="6"/>
      <c r="DF453" s="6"/>
      <c r="DU453" s="6"/>
      <c r="DW453" s="6"/>
      <c r="EN453" s="6"/>
      <c r="EO453" s="6"/>
      <c r="EP453" s="6"/>
      <c r="FE453" s="6"/>
      <c r="FG453" s="6"/>
      <c r="FX453" s="6"/>
      <c r="FY453" s="6"/>
      <c r="FZ453" s="6"/>
      <c r="GO453" s="6"/>
      <c r="GQ453" s="6"/>
    </row>
    <row r="454" customFormat="false" ht="14" hidden="false" customHeight="false" outlineLevel="0" collapsed="false">
      <c r="A454" s="6" t="s">
        <v>1121</v>
      </c>
      <c r="B454" s="6" t="s">
        <v>1121</v>
      </c>
      <c r="C454" s="6" t="s">
        <v>1122</v>
      </c>
      <c r="D454" s="12" t="n">
        <v>1.56782158550672</v>
      </c>
      <c r="E454" s="13" t="s">
        <v>9</v>
      </c>
      <c r="F454" s="6" t="s">
        <v>126</v>
      </c>
      <c r="J454" s="14"/>
      <c r="L454" s="14"/>
      <c r="Q454" s="6"/>
      <c r="S454" s="6"/>
      <c r="AJ454" s="6"/>
      <c r="AK454" s="6"/>
      <c r="AL454" s="6"/>
      <c r="AT454" s="14"/>
      <c r="AV454" s="14"/>
      <c r="BA454" s="6"/>
      <c r="BC454" s="6"/>
      <c r="BT454" s="6"/>
      <c r="BU454" s="6"/>
      <c r="BV454" s="6"/>
      <c r="CD454" s="14"/>
      <c r="CF454" s="14"/>
      <c r="CK454" s="6"/>
      <c r="CM454" s="6"/>
      <c r="DD454" s="6"/>
      <c r="DE454" s="6"/>
      <c r="DF454" s="6"/>
      <c r="DN454" s="14"/>
      <c r="DP454" s="14"/>
      <c r="DU454" s="6"/>
      <c r="DW454" s="6"/>
      <c r="EN454" s="6"/>
      <c r="EO454" s="6"/>
      <c r="EP454" s="6"/>
      <c r="EX454" s="14"/>
      <c r="EZ454" s="14"/>
      <c r="FE454" s="6"/>
      <c r="FG454" s="6"/>
      <c r="FX454" s="6"/>
      <c r="FY454" s="6"/>
      <c r="FZ454" s="6"/>
      <c r="GH454" s="14"/>
      <c r="GJ454" s="14"/>
      <c r="GO454" s="6"/>
      <c r="GQ454" s="6"/>
    </row>
    <row r="455" s="1" customFormat="true" ht="14" hidden="false" customHeight="false" outlineLevel="0" collapsed="false">
      <c r="A455" s="6" t="s">
        <v>1123</v>
      </c>
      <c r="B455" s="6" t="s">
        <v>1124</v>
      </c>
      <c r="C455" s="6" t="s">
        <v>1125</v>
      </c>
      <c r="D455" s="12" t="n">
        <v>1.56653692531662</v>
      </c>
      <c r="E455" s="3"/>
      <c r="F455" s="6"/>
      <c r="K455" s="14"/>
      <c r="Q455" s="6"/>
      <c r="S455" s="6"/>
      <c r="AJ455" s="6"/>
      <c r="AK455" s="6"/>
      <c r="AL455" s="6"/>
      <c r="AU455" s="14"/>
      <c r="BA455" s="6"/>
      <c r="BC455" s="6"/>
      <c r="BT455" s="6"/>
      <c r="BU455" s="6"/>
      <c r="BV455" s="6"/>
      <c r="CE455" s="14"/>
      <c r="CK455" s="6"/>
      <c r="CM455" s="6"/>
      <c r="DD455" s="6"/>
      <c r="DE455" s="6"/>
      <c r="DF455" s="6"/>
      <c r="DO455" s="14"/>
      <c r="DU455" s="6"/>
      <c r="DW455" s="6"/>
      <c r="EN455" s="6"/>
      <c r="EO455" s="6"/>
      <c r="EP455" s="6"/>
      <c r="EY455" s="14"/>
      <c r="FE455" s="6"/>
      <c r="FG455" s="6"/>
      <c r="FX455" s="6"/>
      <c r="FY455" s="6"/>
      <c r="FZ455" s="6"/>
      <c r="GI455" s="14"/>
      <c r="GO455" s="6"/>
      <c r="GQ455" s="6"/>
    </row>
    <row r="456" customFormat="false" ht="14" hidden="false" customHeight="false" outlineLevel="0" collapsed="false">
      <c r="A456" s="6" t="s">
        <v>1126</v>
      </c>
      <c r="B456" s="6" t="s">
        <v>1126</v>
      </c>
      <c r="C456" s="6" t="s">
        <v>1127</v>
      </c>
      <c r="D456" s="12" t="n">
        <v>1.56395546870565</v>
      </c>
      <c r="E456" s="13" t="s">
        <v>13</v>
      </c>
      <c r="F456" s="6" t="s">
        <v>28</v>
      </c>
      <c r="Q456" s="6"/>
      <c r="S456" s="6"/>
      <c r="AJ456" s="6"/>
      <c r="AK456" s="6"/>
      <c r="AL456" s="6"/>
      <c r="BA456" s="6"/>
      <c r="BC456" s="6"/>
      <c r="BT456" s="6"/>
      <c r="BU456" s="6"/>
      <c r="BV456" s="6"/>
      <c r="CK456" s="6"/>
      <c r="CM456" s="6"/>
      <c r="DD456" s="6"/>
      <c r="DE456" s="6"/>
      <c r="DF456" s="6"/>
      <c r="DU456" s="6"/>
      <c r="DW456" s="6"/>
      <c r="EN456" s="6"/>
      <c r="EO456" s="6"/>
      <c r="EP456" s="6"/>
      <c r="FE456" s="6"/>
      <c r="FG456" s="6"/>
      <c r="FX456" s="6"/>
      <c r="FY456" s="6"/>
      <c r="FZ456" s="6"/>
      <c r="GO456" s="6"/>
      <c r="GQ456" s="6"/>
    </row>
    <row r="457" s="1" customFormat="true" ht="14" hidden="false" customHeight="false" outlineLevel="0" collapsed="false">
      <c r="A457" s="6" t="s">
        <v>1128</v>
      </c>
      <c r="B457" s="6" t="s">
        <v>1129</v>
      </c>
      <c r="C457" s="6" t="s">
        <v>1130</v>
      </c>
      <c r="D457" s="12" t="n">
        <v>1.56312537547806</v>
      </c>
      <c r="E457" s="3"/>
      <c r="F457" s="6"/>
      <c r="Q457" s="6"/>
      <c r="S457" s="6"/>
      <c r="AJ457" s="6"/>
      <c r="AK457" s="6"/>
      <c r="AL457" s="6"/>
      <c r="BA457" s="6"/>
      <c r="BC457" s="6"/>
      <c r="BT457" s="6"/>
      <c r="BU457" s="6"/>
      <c r="BV457" s="6"/>
      <c r="CK457" s="6"/>
      <c r="CM457" s="6"/>
      <c r="DD457" s="6"/>
      <c r="DE457" s="6"/>
      <c r="DF457" s="6"/>
      <c r="DU457" s="6"/>
      <c r="DW457" s="6"/>
      <c r="EN457" s="6"/>
      <c r="EO457" s="6"/>
      <c r="EP457" s="6"/>
      <c r="FE457" s="6"/>
      <c r="FG457" s="6"/>
      <c r="FX457" s="6"/>
      <c r="FY457" s="6"/>
      <c r="FZ457" s="6"/>
      <c r="GO457" s="6"/>
      <c r="GQ457" s="6"/>
    </row>
    <row r="458" customFormat="false" ht="14" hidden="false" customHeight="false" outlineLevel="0" collapsed="false">
      <c r="A458" s="6" t="s">
        <v>1131</v>
      </c>
      <c r="B458" s="6" t="s">
        <v>1131</v>
      </c>
      <c r="C458" s="6" t="s">
        <v>1132</v>
      </c>
      <c r="D458" s="12" t="n">
        <v>1.56252614545153</v>
      </c>
      <c r="F458" s="6"/>
      <c r="Q458" s="6"/>
      <c r="S458" s="6"/>
      <c r="AJ458" s="6"/>
      <c r="AK458" s="6"/>
      <c r="AL458" s="6"/>
      <c r="BA458" s="6"/>
      <c r="BC458" s="6"/>
      <c r="BT458" s="6"/>
      <c r="BU458" s="6"/>
      <c r="BV458" s="6"/>
      <c r="CK458" s="6"/>
      <c r="CM458" s="6"/>
      <c r="DD458" s="6"/>
      <c r="DE458" s="6"/>
      <c r="DF458" s="6"/>
      <c r="DU458" s="6"/>
      <c r="DW458" s="6"/>
      <c r="EN458" s="6"/>
      <c r="EO458" s="6"/>
      <c r="EP458" s="6"/>
      <c r="FE458" s="6"/>
      <c r="FG458" s="6"/>
      <c r="FX458" s="6"/>
      <c r="FY458" s="6"/>
      <c r="FZ458" s="6"/>
      <c r="GO458" s="6"/>
      <c r="GQ458" s="6"/>
    </row>
    <row r="459" s="1" customFormat="true" ht="14" hidden="false" customHeight="false" outlineLevel="0" collapsed="false">
      <c r="A459" s="6" t="s">
        <v>1133</v>
      </c>
      <c r="B459" s="6" t="s">
        <v>1133</v>
      </c>
      <c r="C459" s="6" t="s">
        <v>1134</v>
      </c>
      <c r="D459" s="12" t="n">
        <v>1.56238651705889</v>
      </c>
      <c r="E459" s="3"/>
      <c r="F459" s="6"/>
      <c r="J459" s="14"/>
      <c r="Q459" s="6"/>
      <c r="S459" s="6"/>
      <c r="AJ459" s="6"/>
      <c r="AK459" s="6"/>
      <c r="AL459" s="6"/>
      <c r="AT459" s="14"/>
      <c r="BA459" s="6"/>
      <c r="BC459" s="6"/>
      <c r="BT459" s="6"/>
      <c r="BU459" s="6"/>
      <c r="BV459" s="6"/>
      <c r="CD459" s="14"/>
      <c r="CK459" s="6"/>
      <c r="CM459" s="6"/>
      <c r="DD459" s="6"/>
      <c r="DE459" s="6"/>
      <c r="DF459" s="6"/>
      <c r="DN459" s="14"/>
      <c r="DU459" s="6"/>
      <c r="DW459" s="6"/>
      <c r="EN459" s="6"/>
      <c r="EO459" s="6"/>
      <c r="EP459" s="6"/>
      <c r="EX459" s="14"/>
      <c r="FE459" s="6"/>
      <c r="FG459" s="6"/>
      <c r="FX459" s="6"/>
      <c r="FY459" s="6"/>
      <c r="FZ459" s="6"/>
      <c r="GH459" s="14"/>
      <c r="GO459" s="6"/>
      <c r="GQ459" s="6"/>
    </row>
    <row r="460" customFormat="false" ht="14" hidden="false" customHeight="false" outlineLevel="0" collapsed="false">
      <c r="A460" s="6" t="s">
        <v>1135</v>
      </c>
      <c r="B460" s="6" t="s">
        <v>1136</v>
      </c>
      <c r="C460" s="6" t="s">
        <v>1137</v>
      </c>
      <c r="D460" s="12" t="n">
        <v>1.56227944214557</v>
      </c>
      <c r="E460" s="13" t="s">
        <v>13</v>
      </c>
      <c r="F460" s="6" t="s">
        <v>24</v>
      </c>
      <c r="Q460" s="6"/>
      <c r="S460" s="6"/>
      <c r="AJ460" s="6"/>
      <c r="AK460" s="6"/>
      <c r="AL460" s="6"/>
      <c r="BA460" s="6"/>
      <c r="BC460" s="6"/>
      <c r="BT460" s="6"/>
      <c r="BU460" s="6"/>
      <c r="BV460" s="6"/>
      <c r="CK460" s="6"/>
      <c r="CM460" s="6"/>
      <c r="DD460" s="6"/>
      <c r="DE460" s="6"/>
      <c r="DF460" s="6"/>
      <c r="DU460" s="6"/>
      <c r="DW460" s="6"/>
      <c r="EN460" s="6"/>
      <c r="EO460" s="6"/>
      <c r="EP460" s="6"/>
      <c r="FE460" s="6"/>
      <c r="FG460" s="6"/>
      <c r="FX460" s="6"/>
      <c r="FY460" s="6"/>
      <c r="FZ460" s="6"/>
      <c r="GO460" s="6"/>
      <c r="GQ460" s="6"/>
    </row>
    <row r="461" s="1" customFormat="true" ht="14" hidden="false" customHeight="false" outlineLevel="0" collapsed="false">
      <c r="A461" s="6" t="s">
        <v>1138</v>
      </c>
      <c r="B461" s="6" t="s">
        <v>1139</v>
      </c>
      <c r="C461" s="6" t="s">
        <v>1140</v>
      </c>
      <c r="D461" s="12" t="n">
        <v>1.56180516628605</v>
      </c>
      <c r="E461" s="3"/>
      <c r="F461" s="6"/>
      <c r="J461" s="14"/>
      <c r="K461" s="14"/>
      <c r="Q461" s="6"/>
      <c r="S461" s="6"/>
      <c r="AJ461" s="6"/>
      <c r="AK461" s="6"/>
      <c r="AL461" s="6"/>
      <c r="AT461" s="14"/>
      <c r="AU461" s="14"/>
      <c r="BA461" s="6"/>
      <c r="BC461" s="6"/>
      <c r="BT461" s="6"/>
      <c r="BU461" s="6"/>
      <c r="BV461" s="6"/>
      <c r="CD461" s="14"/>
      <c r="CE461" s="14"/>
      <c r="CK461" s="6"/>
      <c r="CM461" s="6"/>
      <c r="DD461" s="6"/>
      <c r="DE461" s="6"/>
      <c r="DF461" s="6"/>
      <c r="DN461" s="14"/>
      <c r="DO461" s="14"/>
      <c r="DU461" s="6"/>
      <c r="DW461" s="6"/>
      <c r="EN461" s="6"/>
      <c r="EO461" s="6"/>
      <c r="EP461" s="6"/>
      <c r="EX461" s="14"/>
      <c r="EY461" s="14"/>
      <c r="FE461" s="6"/>
      <c r="FG461" s="6"/>
      <c r="FX461" s="6"/>
      <c r="FY461" s="6"/>
      <c r="FZ461" s="6"/>
      <c r="GH461" s="14"/>
      <c r="GI461" s="14"/>
      <c r="GO461" s="6"/>
      <c r="GQ461" s="6"/>
    </row>
    <row r="462" customFormat="false" ht="14" hidden="false" customHeight="false" outlineLevel="0" collapsed="false">
      <c r="A462" s="6" t="s">
        <v>1141</v>
      </c>
      <c r="B462" s="6" t="s">
        <v>1142</v>
      </c>
      <c r="C462" s="6" t="s">
        <v>1143</v>
      </c>
      <c r="D462" s="12" t="n">
        <v>1.56156964736055</v>
      </c>
      <c r="E462" s="13" t="s">
        <v>27</v>
      </c>
      <c r="F462" s="6" t="s">
        <v>1144</v>
      </c>
      <c r="Q462" s="6"/>
      <c r="S462" s="6"/>
      <c r="AJ462" s="6"/>
      <c r="AK462" s="6"/>
      <c r="AL462" s="6"/>
      <c r="BA462" s="6"/>
      <c r="BC462" s="6"/>
      <c r="BT462" s="6"/>
      <c r="BU462" s="6"/>
      <c r="BV462" s="6"/>
      <c r="CK462" s="6"/>
      <c r="CM462" s="6"/>
      <c r="DD462" s="6"/>
      <c r="DE462" s="6"/>
      <c r="DF462" s="6"/>
      <c r="DU462" s="6"/>
      <c r="DW462" s="6"/>
      <c r="EN462" s="6"/>
      <c r="EO462" s="6"/>
      <c r="EP462" s="6"/>
      <c r="FE462" s="6"/>
      <c r="FG462" s="6"/>
      <c r="FX462" s="6"/>
      <c r="FY462" s="6"/>
      <c r="FZ462" s="6"/>
      <c r="GO462" s="6"/>
      <c r="GQ462" s="6"/>
    </row>
    <row r="463" s="1" customFormat="true" ht="14" hidden="false" customHeight="false" outlineLevel="0" collapsed="false">
      <c r="A463" s="6" t="s">
        <v>1145</v>
      </c>
      <c r="B463" s="6" t="s">
        <v>1145</v>
      </c>
      <c r="C463" s="6" t="s">
        <v>1146</v>
      </c>
      <c r="D463" s="12" t="n">
        <v>1.56049521860005</v>
      </c>
      <c r="E463" s="13" t="s">
        <v>9</v>
      </c>
      <c r="F463" s="6" t="s">
        <v>126</v>
      </c>
      <c r="Q463" s="6"/>
      <c r="S463" s="6"/>
      <c r="AJ463" s="6"/>
      <c r="AK463" s="6"/>
      <c r="AL463" s="6"/>
      <c r="BA463" s="6"/>
      <c r="BC463" s="6"/>
      <c r="BT463" s="6"/>
      <c r="BU463" s="6"/>
      <c r="BV463" s="6"/>
      <c r="CK463" s="6"/>
      <c r="CM463" s="6"/>
      <c r="DD463" s="6"/>
      <c r="DE463" s="6"/>
      <c r="DF463" s="6"/>
      <c r="DU463" s="6"/>
      <c r="DW463" s="6"/>
      <c r="EN463" s="6"/>
      <c r="EO463" s="6"/>
      <c r="EP463" s="6"/>
      <c r="FE463" s="6"/>
      <c r="FG463" s="6"/>
      <c r="FX463" s="6"/>
      <c r="FY463" s="6"/>
      <c r="FZ463" s="6"/>
      <c r="GO463" s="6"/>
      <c r="GQ463" s="6"/>
    </row>
    <row r="464" customFormat="false" ht="14" hidden="false" customHeight="false" outlineLevel="0" collapsed="false">
      <c r="A464" s="6" t="s">
        <v>1147</v>
      </c>
      <c r="B464" s="6" t="s">
        <v>1147</v>
      </c>
      <c r="C464" s="6" t="s">
        <v>1148</v>
      </c>
      <c r="D464" s="12" t="n">
        <v>1.55949719708565</v>
      </c>
      <c r="F464" s="6"/>
      <c r="Q464" s="6"/>
      <c r="S464" s="6"/>
      <c r="AJ464" s="6"/>
      <c r="AK464" s="6"/>
      <c r="AL464" s="6"/>
      <c r="BA464" s="6"/>
      <c r="BC464" s="6"/>
      <c r="BT464" s="6"/>
      <c r="BU464" s="6"/>
      <c r="BV464" s="6"/>
      <c r="CK464" s="6"/>
      <c r="CM464" s="6"/>
      <c r="DD464" s="6"/>
      <c r="DE464" s="6"/>
      <c r="DF464" s="6"/>
      <c r="DU464" s="6"/>
      <c r="DW464" s="6"/>
      <c r="EN464" s="6"/>
      <c r="EO464" s="6"/>
      <c r="EP464" s="6"/>
      <c r="FE464" s="6"/>
      <c r="FG464" s="6"/>
      <c r="FX464" s="6"/>
      <c r="FY464" s="6"/>
      <c r="FZ464" s="6"/>
      <c r="GO464" s="6"/>
      <c r="GQ464" s="6"/>
    </row>
    <row r="465" s="1" customFormat="true" ht="14" hidden="false" customHeight="false" outlineLevel="0" collapsed="false">
      <c r="A465" s="6" t="s">
        <v>1149</v>
      </c>
      <c r="B465" s="6" t="s">
        <v>1149</v>
      </c>
      <c r="C465" s="6" t="s">
        <v>1150</v>
      </c>
      <c r="D465" s="12" t="n">
        <v>1.55877555308481</v>
      </c>
      <c r="E465" s="13" t="s">
        <v>9</v>
      </c>
      <c r="F465" s="6" t="s">
        <v>24</v>
      </c>
      <c r="J465" s="14"/>
      <c r="L465" s="14"/>
      <c r="Q465" s="6"/>
      <c r="S465" s="6"/>
      <c r="AJ465" s="6"/>
      <c r="AK465" s="6"/>
      <c r="AL465" s="6"/>
      <c r="AT465" s="14"/>
      <c r="AV465" s="14"/>
      <c r="BA465" s="6"/>
      <c r="BC465" s="6"/>
      <c r="BT465" s="6"/>
      <c r="BU465" s="6"/>
      <c r="BV465" s="6"/>
      <c r="CD465" s="14"/>
      <c r="CF465" s="14"/>
      <c r="CK465" s="6"/>
      <c r="CM465" s="6"/>
      <c r="DD465" s="6"/>
      <c r="DE465" s="6"/>
      <c r="DF465" s="6"/>
      <c r="DN465" s="14"/>
      <c r="DP465" s="14"/>
      <c r="DU465" s="6"/>
      <c r="DW465" s="6"/>
      <c r="EN465" s="6"/>
      <c r="EO465" s="6"/>
      <c r="EP465" s="6"/>
      <c r="EX465" s="14"/>
      <c r="EZ465" s="14"/>
      <c r="FE465" s="6"/>
      <c r="FG465" s="6"/>
      <c r="FX465" s="6"/>
      <c r="FY465" s="6"/>
      <c r="FZ465" s="6"/>
      <c r="GH465" s="14"/>
      <c r="GJ465" s="14"/>
      <c r="GO465" s="6"/>
      <c r="GQ465" s="6"/>
    </row>
    <row r="466" customFormat="false" ht="14" hidden="false" customHeight="false" outlineLevel="0" collapsed="false">
      <c r="A466" s="6" t="s">
        <v>1151</v>
      </c>
      <c r="B466" s="6" t="s">
        <v>1152</v>
      </c>
      <c r="C466" s="6" t="s">
        <v>1153</v>
      </c>
      <c r="D466" s="12" t="n">
        <v>1.55819796999241</v>
      </c>
      <c r="F466" s="6" t="s">
        <v>126</v>
      </c>
      <c r="L466" s="14"/>
      <c r="Q466" s="6"/>
      <c r="S466" s="6"/>
      <c r="AJ466" s="6"/>
      <c r="AK466" s="6"/>
      <c r="AL466" s="6"/>
      <c r="AV466" s="14"/>
      <c r="BA466" s="6"/>
      <c r="BC466" s="6"/>
      <c r="BT466" s="6"/>
      <c r="BU466" s="6"/>
      <c r="BV466" s="6"/>
      <c r="CF466" s="14"/>
      <c r="CK466" s="6"/>
      <c r="CM466" s="6"/>
      <c r="DD466" s="6"/>
      <c r="DE466" s="6"/>
      <c r="DF466" s="6"/>
      <c r="DP466" s="14"/>
      <c r="DU466" s="6"/>
      <c r="DW466" s="6"/>
      <c r="EN466" s="6"/>
      <c r="EO466" s="6"/>
      <c r="EP466" s="6"/>
      <c r="EZ466" s="14"/>
      <c r="FE466" s="6"/>
      <c r="FG466" s="6"/>
      <c r="FX466" s="6"/>
      <c r="FY466" s="6"/>
      <c r="FZ466" s="6"/>
      <c r="GJ466" s="14"/>
      <c r="GO466" s="6"/>
      <c r="GQ466" s="6"/>
    </row>
    <row r="467" s="1" customFormat="true" ht="14" hidden="false" customHeight="false" outlineLevel="0" collapsed="false">
      <c r="A467" s="6" t="s">
        <v>1154</v>
      </c>
      <c r="B467" s="6" t="s">
        <v>1154</v>
      </c>
      <c r="C467" s="6" t="s">
        <v>1155</v>
      </c>
      <c r="D467" s="12" t="n">
        <v>1.55777304908941</v>
      </c>
      <c r="E467" s="3"/>
      <c r="F467" s="6"/>
      <c r="J467" s="14"/>
      <c r="L467" s="14"/>
      <c r="Q467" s="6"/>
      <c r="S467" s="6"/>
      <c r="AJ467" s="6"/>
      <c r="AK467" s="6"/>
      <c r="AL467" s="6"/>
      <c r="AT467" s="14"/>
      <c r="AV467" s="14"/>
      <c r="BA467" s="6"/>
      <c r="BC467" s="6"/>
      <c r="BT467" s="6"/>
      <c r="BU467" s="6"/>
      <c r="BV467" s="6"/>
      <c r="CD467" s="14"/>
      <c r="CF467" s="14"/>
      <c r="CK467" s="6"/>
      <c r="CM467" s="6"/>
      <c r="DD467" s="6"/>
      <c r="DE467" s="6"/>
      <c r="DF467" s="6"/>
      <c r="DN467" s="14"/>
      <c r="DP467" s="14"/>
      <c r="DU467" s="6"/>
      <c r="DW467" s="6"/>
      <c r="EN467" s="6"/>
      <c r="EO467" s="6"/>
      <c r="EP467" s="6"/>
      <c r="EX467" s="14"/>
      <c r="EZ467" s="14"/>
      <c r="FE467" s="6"/>
      <c r="FG467" s="6"/>
      <c r="FX467" s="6"/>
      <c r="FY467" s="6"/>
      <c r="FZ467" s="6"/>
      <c r="GH467" s="14"/>
      <c r="GJ467" s="14"/>
      <c r="GO467" s="6"/>
      <c r="GQ467" s="6"/>
    </row>
    <row r="468" customFormat="false" ht="14" hidden="false" customHeight="false" outlineLevel="0" collapsed="false">
      <c r="A468" s="6" t="s">
        <v>1156</v>
      </c>
      <c r="B468" s="6" t="s">
        <v>1156</v>
      </c>
      <c r="C468" s="6" t="s">
        <v>1157</v>
      </c>
      <c r="D468" s="12" t="n">
        <v>1.55763287114511</v>
      </c>
      <c r="E468" s="13" t="s">
        <v>27</v>
      </c>
      <c r="F468" s="6" t="s">
        <v>24</v>
      </c>
      <c r="Q468" s="6"/>
      <c r="S468" s="6"/>
      <c r="AJ468" s="6"/>
      <c r="AK468" s="6"/>
      <c r="AL468" s="6"/>
      <c r="BA468" s="6"/>
      <c r="BC468" s="6"/>
      <c r="BT468" s="6"/>
      <c r="BU468" s="6"/>
      <c r="BV468" s="6"/>
      <c r="CK468" s="6"/>
      <c r="CM468" s="6"/>
      <c r="DD468" s="6"/>
      <c r="DE468" s="6"/>
      <c r="DF468" s="6"/>
      <c r="DU468" s="6"/>
      <c r="DW468" s="6"/>
      <c r="EN468" s="6"/>
      <c r="EO468" s="6"/>
      <c r="EP468" s="6"/>
      <c r="FE468" s="6"/>
      <c r="FG468" s="6"/>
      <c r="FX468" s="6"/>
      <c r="FY468" s="6"/>
      <c r="FZ468" s="6"/>
      <c r="GO468" s="6"/>
      <c r="GQ468" s="6"/>
    </row>
    <row r="469" s="1" customFormat="true" ht="14" hidden="false" customHeight="false" outlineLevel="0" collapsed="false">
      <c r="A469" s="6" t="s">
        <v>1158</v>
      </c>
      <c r="B469" s="6" t="s">
        <v>1158</v>
      </c>
      <c r="C469" s="6" t="s">
        <v>1159</v>
      </c>
      <c r="D469" s="12" t="n">
        <v>1.5573672728117</v>
      </c>
      <c r="E469" s="13" t="s">
        <v>13</v>
      </c>
      <c r="F469" s="6" t="s">
        <v>24</v>
      </c>
      <c r="Q469" s="6"/>
      <c r="S469" s="6"/>
      <c r="AJ469" s="6"/>
      <c r="AK469" s="6"/>
      <c r="AL469" s="6"/>
      <c r="BA469" s="6"/>
      <c r="BC469" s="6"/>
      <c r="BT469" s="6"/>
      <c r="BU469" s="6"/>
      <c r="BV469" s="6"/>
      <c r="CK469" s="6"/>
      <c r="CM469" s="6"/>
      <c r="DD469" s="6"/>
      <c r="DE469" s="6"/>
      <c r="DF469" s="6"/>
      <c r="DU469" s="6"/>
      <c r="DW469" s="6"/>
      <c r="EN469" s="6"/>
      <c r="EO469" s="6"/>
      <c r="EP469" s="6"/>
      <c r="FE469" s="6"/>
      <c r="FG469" s="6"/>
      <c r="FX469" s="6"/>
      <c r="FY469" s="6"/>
      <c r="FZ469" s="6"/>
      <c r="GO469" s="6"/>
      <c r="GQ469" s="6"/>
    </row>
    <row r="470" customFormat="false" ht="14" hidden="false" customHeight="false" outlineLevel="0" collapsed="false">
      <c r="A470" s="6" t="s">
        <v>1160</v>
      </c>
      <c r="B470" s="6" t="s">
        <v>1160</v>
      </c>
      <c r="C470" s="6" t="s">
        <v>1161</v>
      </c>
      <c r="D470" s="12" t="n">
        <v>1.5573437872266</v>
      </c>
      <c r="E470" s="13" t="s">
        <v>9</v>
      </c>
      <c r="F470" s="6" t="s">
        <v>126</v>
      </c>
      <c r="J470" s="14"/>
      <c r="Q470" s="6"/>
      <c r="S470" s="6"/>
      <c r="AJ470" s="6"/>
      <c r="AK470" s="6"/>
      <c r="AL470" s="6"/>
      <c r="AT470" s="14"/>
      <c r="BA470" s="6"/>
      <c r="BC470" s="6"/>
      <c r="BT470" s="6"/>
      <c r="BU470" s="6"/>
      <c r="BV470" s="6"/>
      <c r="CD470" s="14"/>
      <c r="CK470" s="6"/>
      <c r="CM470" s="6"/>
      <c r="DD470" s="6"/>
      <c r="DE470" s="6"/>
      <c r="DF470" s="6"/>
      <c r="DN470" s="14"/>
      <c r="DU470" s="6"/>
      <c r="DW470" s="6"/>
      <c r="EN470" s="6"/>
      <c r="EO470" s="6"/>
      <c r="EP470" s="6"/>
      <c r="EX470" s="14"/>
      <c r="FE470" s="6"/>
      <c r="FG470" s="6"/>
      <c r="FX470" s="6"/>
      <c r="FY470" s="6"/>
      <c r="FZ470" s="6"/>
      <c r="GH470" s="14"/>
      <c r="GO470" s="6"/>
      <c r="GQ470" s="6"/>
    </row>
    <row r="471" s="1" customFormat="true" ht="14" hidden="false" customHeight="false" outlineLevel="0" collapsed="false">
      <c r="A471" s="6" t="s">
        <v>1162</v>
      </c>
      <c r="B471" s="6" t="s">
        <v>1163</v>
      </c>
      <c r="C471" s="6" t="s">
        <v>1164</v>
      </c>
      <c r="D471" s="12" t="n">
        <v>1.55672203235192</v>
      </c>
      <c r="E471" s="13" t="s">
        <v>13</v>
      </c>
      <c r="F471" s="6" t="s">
        <v>24</v>
      </c>
      <c r="Q471" s="6"/>
      <c r="S471" s="6"/>
      <c r="AJ471" s="6"/>
      <c r="AK471" s="6"/>
      <c r="AL471" s="6"/>
      <c r="BA471" s="6"/>
      <c r="BC471" s="6"/>
      <c r="BT471" s="6"/>
      <c r="BU471" s="6"/>
      <c r="BV471" s="6"/>
      <c r="CK471" s="6"/>
      <c r="CM471" s="6"/>
      <c r="DD471" s="6"/>
      <c r="DE471" s="6"/>
      <c r="DF471" s="6"/>
      <c r="DU471" s="6"/>
      <c r="DW471" s="6"/>
      <c r="EN471" s="6"/>
      <c r="EO471" s="6"/>
      <c r="EP471" s="6"/>
      <c r="FE471" s="6"/>
      <c r="FG471" s="6"/>
      <c r="FX471" s="6"/>
      <c r="FY471" s="6"/>
      <c r="FZ471" s="6"/>
      <c r="GO471" s="6"/>
      <c r="GQ471" s="6"/>
    </row>
    <row r="472" customFormat="false" ht="14" hidden="false" customHeight="false" outlineLevel="0" collapsed="false">
      <c r="A472" s="6" t="s">
        <v>1165</v>
      </c>
      <c r="B472" s="6" t="s">
        <v>1165</v>
      </c>
      <c r="C472" s="6" t="s">
        <v>1166</v>
      </c>
      <c r="D472" s="12" t="n">
        <v>1.55666752240267</v>
      </c>
      <c r="E472" s="13" t="s">
        <v>9</v>
      </c>
      <c r="F472" s="6" t="s">
        <v>126</v>
      </c>
      <c r="Q472" s="6"/>
      <c r="S472" s="6"/>
      <c r="AJ472" s="6"/>
      <c r="AK472" s="6"/>
      <c r="AL472" s="6"/>
      <c r="BA472" s="6"/>
      <c r="BC472" s="6"/>
      <c r="BT472" s="6"/>
      <c r="BU472" s="6"/>
      <c r="BV472" s="6"/>
      <c r="CK472" s="6"/>
      <c r="CM472" s="6"/>
      <c r="DD472" s="6"/>
      <c r="DE472" s="6"/>
      <c r="DF472" s="6"/>
      <c r="DU472" s="6"/>
      <c r="DW472" s="6"/>
      <c r="EN472" s="6"/>
      <c r="EO472" s="6"/>
      <c r="EP472" s="6"/>
      <c r="FE472" s="6"/>
      <c r="FG472" s="6"/>
      <c r="FX472" s="6"/>
      <c r="FY472" s="6"/>
      <c r="FZ472" s="6"/>
      <c r="GO472" s="6"/>
      <c r="GQ472" s="6"/>
    </row>
    <row r="473" s="1" customFormat="true" ht="14" hidden="false" customHeight="false" outlineLevel="0" collapsed="false">
      <c r="A473" s="6" t="s">
        <v>1167</v>
      </c>
      <c r="B473" s="6" t="s">
        <v>1168</v>
      </c>
      <c r="C473" s="6" t="s">
        <v>1169</v>
      </c>
      <c r="D473" s="12" t="n">
        <v>1.55666621083367</v>
      </c>
      <c r="E473" s="13" t="s">
        <v>13</v>
      </c>
      <c r="F473" s="6" t="s">
        <v>150</v>
      </c>
      <c r="L473" s="14"/>
      <c r="Q473" s="6"/>
      <c r="S473" s="6"/>
      <c r="AJ473" s="6"/>
      <c r="AK473" s="6"/>
      <c r="AL473" s="6"/>
      <c r="AV473" s="14"/>
      <c r="BA473" s="6"/>
      <c r="BC473" s="6"/>
      <c r="BT473" s="6"/>
      <c r="BU473" s="6"/>
      <c r="BV473" s="6"/>
      <c r="CF473" s="14"/>
      <c r="CK473" s="6"/>
      <c r="CM473" s="6"/>
      <c r="DD473" s="6"/>
      <c r="DE473" s="6"/>
      <c r="DF473" s="6"/>
      <c r="DP473" s="14"/>
      <c r="DU473" s="6"/>
      <c r="DW473" s="6"/>
      <c r="EN473" s="6"/>
      <c r="EO473" s="6"/>
      <c r="EP473" s="6"/>
      <c r="EZ473" s="14"/>
      <c r="FE473" s="6"/>
      <c r="FG473" s="6"/>
      <c r="FX473" s="6"/>
      <c r="FY473" s="6"/>
      <c r="FZ473" s="6"/>
      <c r="GJ473" s="14"/>
      <c r="GO473" s="6"/>
      <c r="GQ473" s="6"/>
    </row>
    <row r="474" customFormat="false" ht="14" hidden="false" customHeight="false" outlineLevel="0" collapsed="false">
      <c r="A474" s="6" t="s">
        <v>1170</v>
      </c>
      <c r="B474" s="6" t="s">
        <v>1171</v>
      </c>
      <c r="C474" s="6" t="s">
        <v>1172</v>
      </c>
      <c r="D474" s="12" t="n">
        <v>1.55586998234103</v>
      </c>
      <c r="E474" s="13" t="s">
        <v>9</v>
      </c>
      <c r="F474" s="6" t="s">
        <v>126</v>
      </c>
      <c r="Q474" s="6"/>
      <c r="S474" s="6"/>
      <c r="AJ474" s="6"/>
      <c r="AK474" s="6"/>
      <c r="AL474" s="6"/>
      <c r="BA474" s="6"/>
      <c r="BC474" s="6"/>
      <c r="BT474" s="6"/>
      <c r="BU474" s="6"/>
      <c r="BV474" s="6"/>
      <c r="CK474" s="6"/>
      <c r="CM474" s="6"/>
      <c r="DD474" s="6"/>
      <c r="DE474" s="6"/>
      <c r="DF474" s="6"/>
      <c r="DU474" s="6"/>
      <c r="DW474" s="6"/>
      <c r="EN474" s="6"/>
      <c r="EO474" s="6"/>
      <c r="EP474" s="6"/>
      <c r="FE474" s="6"/>
      <c r="FG474" s="6"/>
      <c r="FX474" s="6"/>
      <c r="FY474" s="6"/>
      <c r="FZ474" s="6"/>
      <c r="GO474" s="6"/>
      <c r="GQ474" s="6"/>
    </row>
    <row r="475" s="1" customFormat="true" ht="14" hidden="false" customHeight="false" outlineLevel="0" collapsed="false">
      <c r="A475" s="6" t="s">
        <v>1173</v>
      </c>
      <c r="B475" s="6" t="s">
        <v>1173</v>
      </c>
      <c r="C475" s="6" t="s">
        <v>1174</v>
      </c>
      <c r="D475" s="12" t="n">
        <v>1.55498291908165</v>
      </c>
      <c r="E475" s="13" t="s">
        <v>27</v>
      </c>
      <c r="F475" s="6" t="s">
        <v>24</v>
      </c>
      <c r="Q475" s="6"/>
      <c r="S475" s="6"/>
      <c r="AJ475" s="6"/>
      <c r="AK475" s="6"/>
      <c r="AL475" s="6"/>
      <c r="BA475" s="6"/>
      <c r="BC475" s="6"/>
      <c r="BT475" s="6"/>
      <c r="BU475" s="6"/>
      <c r="BV475" s="6"/>
      <c r="CK475" s="6"/>
      <c r="CM475" s="6"/>
      <c r="DD475" s="6"/>
      <c r="DE475" s="6"/>
      <c r="DF475" s="6"/>
      <c r="DU475" s="6"/>
      <c r="DW475" s="6"/>
      <c r="EN475" s="6"/>
      <c r="EO475" s="6"/>
      <c r="EP475" s="6"/>
      <c r="FE475" s="6"/>
      <c r="FG475" s="6"/>
      <c r="FX475" s="6"/>
      <c r="FY475" s="6"/>
      <c r="FZ475" s="6"/>
      <c r="GO475" s="6"/>
      <c r="GQ475" s="6"/>
    </row>
    <row r="476" customFormat="false" ht="14" hidden="false" customHeight="false" outlineLevel="0" collapsed="false">
      <c r="A476" s="6" t="s">
        <v>1175</v>
      </c>
      <c r="B476" s="6" t="s">
        <v>1175</v>
      </c>
      <c r="C476" s="6" t="s">
        <v>1176</v>
      </c>
      <c r="D476" s="12" t="n">
        <v>1.55437140233965</v>
      </c>
      <c r="E476" s="13" t="s">
        <v>9</v>
      </c>
      <c r="F476" s="6" t="s">
        <v>126</v>
      </c>
      <c r="Q476" s="6"/>
      <c r="S476" s="6"/>
      <c r="AJ476" s="6"/>
      <c r="AK476" s="6"/>
      <c r="AL476" s="6"/>
      <c r="BA476" s="6"/>
      <c r="BC476" s="6"/>
      <c r="BT476" s="6"/>
      <c r="BU476" s="6"/>
      <c r="BV476" s="6"/>
      <c r="CK476" s="6"/>
      <c r="CM476" s="6"/>
      <c r="DD476" s="6"/>
      <c r="DE476" s="6"/>
      <c r="DF476" s="6"/>
      <c r="DU476" s="6"/>
      <c r="DW476" s="6"/>
      <c r="EN476" s="6"/>
      <c r="EO476" s="6"/>
      <c r="EP476" s="6"/>
      <c r="FE476" s="6"/>
      <c r="FG476" s="6"/>
      <c r="FX476" s="6"/>
      <c r="FY476" s="6"/>
      <c r="FZ476" s="6"/>
      <c r="GO476" s="6"/>
      <c r="GQ476" s="6"/>
    </row>
    <row r="477" s="1" customFormat="true" ht="14" hidden="false" customHeight="false" outlineLevel="0" collapsed="false">
      <c r="A477" s="6" t="s">
        <v>1177</v>
      </c>
      <c r="B477" s="6" t="s">
        <v>1177</v>
      </c>
      <c r="C477" s="6" t="s">
        <v>1178</v>
      </c>
      <c r="D477" s="12" t="n">
        <v>1.55254848985237</v>
      </c>
      <c r="E477" s="3"/>
      <c r="F477" s="6"/>
      <c r="L477" s="14"/>
      <c r="Q477" s="6"/>
      <c r="S477" s="6"/>
      <c r="AJ477" s="6"/>
      <c r="AK477" s="6"/>
      <c r="AL477" s="6"/>
      <c r="AV477" s="14"/>
      <c r="BA477" s="6"/>
      <c r="BC477" s="6"/>
      <c r="BT477" s="6"/>
      <c r="BU477" s="6"/>
      <c r="BV477" s="6"/>
      <c r="CF477" s="14"/>
      <c r="CK477" s="6"/>
      <c r="CM477" s="6"/>
      <c r="DD477" s="6"/>
      <c r="DE477" s="6"/>
      <c r="DF477" s="6"/>
      <c r="DP477" s="14"/>
      <c r="DU477" s="6"/>
      <c r="DW477" s="6"/>
      <c r="EN477" s="6"/>
      <c r="EO477" s="6"/>
      <c r="EP477" s="6"/>
      <c r="EZ477" s="14"/>
      <c r="FE477" s="6"/>
      <c r="FG477" s="6"/>
      <c r="FX477" s="6"/>
      <c r="FY477" s="6"/>
      <c r="FZ477" s="6"/>
      <c r="GJ477" s="14"/>
      <c r="GO477" s="6"/>
      <c r="GQ477" s="6"/>
    </row>
    <row r="478" customFormat="false" ht="14" hidden="false" customHeight="false" outlineLevel="0" collapsed="false">
      <c r="A478" s="6" t="s">
        <v>1179</v>
      </c>
      <c r="B478" s="6" t="s">
        <v>1180</v>
      </c>
      <c r="C478" s="6" t="s">
        <v>1181</v>
      </c>
      <c r="D478" s="12" t="n">
        <v>1.55250357349749</v>
      </c>
      <c r="E478" s="13" t="s">
        <v>13</v>
      </c>
      <c r="F478" s="6" t="s">
        <v>24</v>
      </c>
      <c r="J478" s="14"/>
      <c r="L478" s="14"/>
      <c r="Q478" s="6"/>
      <c r="S478" s="6"/>
      <c r="AJ478" s="6"/>
      <c r="AK478" s="6"/>
      <c r="AL478" s="6"/>
      <c r="AT478" s="14"/>
      <c r="AV478" s="14"/>
      <c r="BA478" s="6"/>
      <c r="BC478" s="6"/>
      <c r="BT478" s="6"/>
      <c r="BU478" s="6"/>
      <c r="BV478" s="6"/>
      <c r="CD478" s="14"/>
      <c r="CF478" s="14"/>
      <c r="CK478" s="6"/>
      <c r="CM478" s="6"/>
      <c r="DD478" s="6"/>
      <c r="DE478" s="6"/>
      <c r="DF478" s="6"/>
      <c r="DN478" s="14"/>
      <c r="DP478" s="14"/>
      <c r="DU478" s="6"/>
      <c r="DW478" s="6"/>
      <c r="EN478" s="6"/>
      <c r="EO478" s="6"/>
      <c r="EP478" s="6"/>
      <c r="EX478" s="14"/>
      <c r="EZ478" s="14"/>
      <c r="FE478" s="6"/>
      <c r="FG478" s="6"/>
      <c r="FX478" s="6"/>
      <c r="FY478" s="6"/>
      <c r="FZ478" s="6"/>
      <c r="GH478" s="14"/>
      <c r="GJ478" s="14"/>
      <c r="GO478" s="6"/>
      <c r="GQ478" s="6"/>
    </row>
    <row r="479" s="1" customFormat="true" ht="14" hidden="false" customHeight="false" outlineLevel="0" collapsed="false">
      <c r="A479" s="6" t="s">
        <v>1182</v>
      </c>
      <c r="B479" s="6" t="s">
        <v>1182</v>
      </c>
      <c r="C479" s="6" t="s">
        <v>1183</v>
      </c>
      <c r="D479" s="12" t="n">
        <v>1.55188371950171</v>
      </c>
      <c r="E479" s="3"/>
      <c r="F479" s="6"/>
      <c r="Q479" s="6"/>
      <c r="S479" s="6"/>
      <c r="AJ479" s="6"/>
      <c r="AK479" s="6"/>
      <c r="AL479" s="6"/>
      <c r="BA479" s="6"/>
      <c r="BC479" s="6"/>
      <c r="BT479" s="6"/>
      <c r="BU479" s="6"/>
      <c r="BV479" s="6"/>
      <c r="CK479" s="6"/>
      <c r="CM479" s="6"/>
      <c r="DD479" s="6"/>
      <c r="DE479" s="6"/>
      <c r="DF479" s="6"/>
      <c r="DU479" s="6"/>
      <c r="DW479" s="6"/>
      <c r="EN479" s="6"/>
      <c r="EO479" s="6"/>
      <c r="EP479" s="6"/>
      <c r="FE479" s="6"/>
      <c r="FG479" s="6"/>
      <c r="FX479" s="6"/>
      <c r="FY479" s="6"/>
      <c r="FZ479" s="6"/>
      <c r="GO479" s="6"/>
      <c r="GQ479" s="6"/>
    </row>
    <row r="480" customFormat="false" ht="14" hidden="false" customHeight="false" outlineLevel="0" collapsed="false">
      <c r="A480" s="6" t="s">
        <v>1184</v>
      </c>
      <c r="B480" s="6" t="s">
        <v>1185</v>
      </c>
      <c r="C480" s="6" t="s">
        <v>1186</v>
      </c>
      <c r="D480" s="12" t="n">
        <v>1.55187045654903</v>
      </c>
      <c r="E480" s="13" t="s">
        <v>27</v>
      </c>
      <c r="F480" s="6" t="s">
        <v>24</v>
      </c>
      <c r="J480" s="14"/>
      <c r="K480" s="14"/>
      <c r="L480" s="14"/>
      <c r="Q480" s="6"/>
      <c r="S480" s="6"/>
      <c r="AJ480" s="6"/>
      <c r="AK480" s="6"/>
      <c r="AL480" s="6"/>
      <c r="AT480" s="14"/>
      <c r="AU480" s="14"/>
      <c r="AV480" s="14"/>
      <c r="BA480" s="6"/>
      <c r="BC480" s="6"/>
      <c r="BT480" s="6"/>
      <c r="BU480" s="6"/>
      <c r="BV480" s="6"/>
      <c r="CD480" s="14"/>
      <c r="CE480" s="14"/>
      <c r="CF480" s="14"/>
      <c r="CK480" s="6"/>
      <c r="CM480" s="6"/>
      <c r="DD480" s="6"/>
      <c r="DE480" s="6"/>
      <c r="DF480" s="6"/>
      <c r="DN480" s="14"/>
      <c r="DO480" s="14"/>
      <c r="DP480" s="14"/>
      <c r="DU480" s="6"/>
      <c r="DW480" s="6"/>
      <c r="EN480" s="6"/>
      <c r="EO480" s="6"/>
      <c r="EP480" s="6"/>
      <c r="EX480" s="14"/>
      <c r="EY480" s="14"/>
      <c r="EZ480" s="14"/>
      <c r="FE480" s="6"/>
      <c r="FG480" s="6"/>
      <c r="FX480" s="6"/>
      <c r="FY480" s="6"/>
      <c r="FZ480" s="6"/>
      <c r="GH480" s="14"/>
      <c r="GI480" s="14"/>
      <c r="GJ480" s="14"/>
      <c r="GO480" s="6"/>
      <c r="GQ480" s="6"/>
    </row>
    <row r="481" s="1" customFormat="true" ht="14" hidden="false" customHeight="false" outlineLevel="0" collapsed="false">
      <c r="A481" s="6" t="s">
        <v>1187</v>
      </c>
      <c r="B481" s="6" t="s">
        <v>1187</v>
      </c>
      <c r="C481" s="6" t="s">
        <v>1188</v>
      </c>
      <c r="D481" s="12" t="n">
        <v>1.55165027220351</v>
      </c>
      <c r="E481" s="3"/>
      <c r="F481" s="6"/>
      <c r="Q481" s="6"/>
      <c r="S481" s="6"/>
      <c r="AJ481" s="6"/>
      <c r="AK481" s="6"/>
      <c r="AL481" s="6"/>
      <c r="BA481" s="6"/>
      <c r="BC481" s="6"/>
      <c r="BT481" s="6"/>
      <c r="BU481" s="6"/>
      <c r="BV481" s="6"/>
      <c r="CK481" s="6"/>
      <c r="CM481" s="6"/>
      <c r="DD481" s="6"/>
      <c r="DE481" s="6"/>
      <c r="DF481" s="6"/>
      <c r="DU481" s="6"/>
      <c r="DW481" s="6"/>
      <c r="EN481" s="6"/>
      <c r="EO481" s="6"/>
      <c r="EP481" s="6"/>
      <c r="FE481" s="6"/>
      <c r="FG481" s="6"/>
      <c r="FX481" s="6"/>
      <c r="FY481" s="6"/>
      <c r="FZ481" s="6"/>
      <c r="GO481" s="6"/>
      <c r="GQ481" s="6"/>
    </row>
    <row r="482" customFormat="false" ht="14" hidden="false" customHeight="false" outlineLevel="0" collapsed="false">
      <c r="A482" s="6" t="s">
        <v>1189</v>
      </c>
      <c r="B482" s="6" t="s">
        <v>1189</v>
      </c>
      <c r="C482" s="6" t="s">
        <v>1190</v>
      </c>
      <c r="D482" s="12" t="n">
        <v>1.55158907804741</v>
      </c>
      <c r="F482" s="6"/>
      <c r="Q482" s="6"/>
      <c r="S482" s="6"/>
      <c r="AJ482" s="6"/>
      <c r="AK482" s="6"/>
      <c r="AL482" s="6"/>
      <c r="BA482" s="6"/>
      <c r="BC482" s="6"/>
      <c r="BT482" s="6"/>
      <c r="BU482" s="6"/>
      <c r="BV482" s="6"/>
      <c r="CK482" s="6"/>
      <c r="CM482" s="6"/>
      <c r="DD482" s="6"/>
      <c r="DE482" s="6"/>
      <c r="DF482" s="6"/>
      <c r="DU482" s="6"/>
      <c r="DW482" s="6"/>
      <c r="EN482" s="6"/>
      <c r="EO482" s="6"/>
      <c r="EP482" s="6"/>
      <c r="FE482" s="6"/>
      <c r="FG482" s="6"/>
      <c r="FX482" s="6"/>
      <c r="FY482" s="6"/>
      <c r="FZ482" s="6"/>
      <c r="GO482" s="6"/>
      <c r="GQ482" s="6"/>
    </row>
    <row r="483" s="1" customFormat="true" ht="14" hidden="false" customHeight="false" outlineLevel="0" collapsed="false">
      <c r="A483" s="6" t="s">
        <v>1191</v>
      </c>
      <c r="B483" s="6" t="s">
        <v>1191</v>
      </c>
      <c r="C483" s="6" t="s">
        <v>1192</v>
      </c>
      <c r="D483" s="12" t="n">
        <v>1.55048591082834</v>
      </c>
      <c r="E483" s="13" t="s">
        <v>9</v>
      </c>
      <c r="F483" s="6" t="s">
        <v>693</v>
      </c>
      <c r="Q483" s="6"/>
      <c r="S483" s="6"/>
      <c r="AJ483" s="6"/>
      <c r="AK483" s="6"/>
      <c r="AL483" s="6"/>
      <c r="BA483" s="6"/>
      <c r="BC483" s="6"/>
      <c r="BT483" s="6"/>
      <c r="BU483" s="6"/>
      <c r="BV483" s="6"/>
      <c r="CK483" s="6"/>
      <c r="CM483" s="6"/>
      <c r="DD483" s="6"/>
      <c r="DE483" s="6"/>
      <c r="DF483" s="6"/>
      <c r="DU483" s="6"/>
      <c r="DW483" s="6"/>
      <c r="EN483" s="6"/>
      <c r="EO483" s="6"/>
      <c r="EP483" s="6"/>
      <c r="FE483" s="6"/>
      <c r="FG483" s="6"/>
      <c r="FX483" s="6"/>
      <c r="FY483" s="6"/>
      <c r="FZ483" s="6"/>
      <c r="GO483" s="6"/>
      <c r="GQ483" s="6"/>
    </row>
    <row r="484" customFormat="false" ht="14" hidden="false" customHeight="false" outlineLevel="0" collapsed="false">
      <c r="A484" s="6" t="s">
        <v>1193</v>
      </c>
      <c r="B484" s="6" t="s">
        <v>1193</v>
      </c>
      <c r="C484" s="6" t="s">
        <v>1194</v>
      </c>
      <c r="D484" s="12" t="n">
        <v>1.55033263050201</v>
      </c>
      <c r="E484" s="13" t="s">
        <v>27</v>
      </c>
      <c r="F484" s="6" t="s">
        <v>24</v>
      </c>
      <c r="Q484" s="6"/>
      <c r="S484" s="6"/>
      <c r="AJ484" s="6"/>
      <c r="AK484" s="6"/>
      <c r="AL484" s="6"/>
      <c r="BA484" s="6"/>
      <c r="BC484" s="6"/>
      <c r="BT484" s="6"/>
      <c r="BU484" s="6"/>
      <c r="BV484" s="6"/>
      <c r="CK484" s="6"/>
      <c r="CM484" s="6"/>
      <c r="DD484" s="6"/>
      <c r="DE484" s="6"/>
      <c r="DF484" s="6"/>
      <c r="DU484" s="6"/>
      <c r="DW484" s="6"/>
      <c r="EN484" s="6"/>
      <c r="EO484" s="6"/>
      <c r="EP484" s="6"/>
      <c r="FE484" s="6"/>
      <c r="FG484" s="6"/>
      <c r="FX484" s="6"/>
      <c r="FY484" s="6"/>
      <c r="FZ484" s="6"/>
      <c r="GO484" s="6"/>
      <c r="GQ484" s="6"/>
    </row>
    <row r="485" s="1" customFormat="true" ht="14" hidden="false" customHeight="false" outlineLevel="0" collapsed="false">
      <c r="A485" s="6" t="s">
        <v>1195</v>
      </c>
      <c r="B485" s="6" t="s">
        <v>1196</v>
      </c>
      <c r="C485" s="6" t="s">
        <v>1197</v>
      </c>
      <c r="D485" s="12" t="n">
        <v>1.54928829117761</v>
      </c>
      <c r="E485" s="13" t="s">
        <v>13</v>
      </c>
      <c r="F485" s="6" t="s">
        <v>150</v>
      </c>
      <c r="Q485" s="6"/>
      <c r="S485" s="7"/>
      <c r="AJ485" s="6"/>
      <c r="AK485" s="6"/>
      <c r="AL485" s="6"/>
      <c r="BA485" s="6"/>
      <c r="BC485" s="7"/>
      <c r="BT485" s="6"/>
      <c r="BU485" s="6"/>
      <c r="BV485" s="6"/>
      <c r="CK485" s="6"/>
      <c r="CM485" s="7"/>
      <c r="DD485" s="6"/>
      <c r="DE485" s="6"/>
      <c r="DF485" s="6"/>
      <c r="DU485" s="6"/>
      <c r="DW485" s="7"/>
      <c r="EN485" s="6"/>
      <c r="EO485" s="6"/>
      <c r="EP485" s="6"/>
      <c r="FE485" s="6"/>
      <c r="FG485" s="7"/>
      <c r="FX485" s="6"/>
      <c r="FY485" s="6"/>
      <c r="FZ485" s="6"/>
      <c r="GO485" s="6"/>
      <c r="GQ485" s="7"/>
    </row>
    <row r="486" customFormat="false" ht="14" hidden="false" customHeight="false" outlineLevel="0" collapsed="false">
      <c r="A486" s="6" t="s">
        <v>1198</v>
      </c>
      <c r="B486" s="6" t="s">
        <v>1199</v>
      </c>
      <c r="C486" s="6" t="s">
        <v>1200</v>
      </c>
      <c r="D486" s="12" t="n">
        <v>1.54909501321464</v>
      </c>
      <c r="F486" s="6"/>
      <c r="L486" s="14"/>
      <c r="Q486" s="6"/>
      <c r="S486" s="6"/>
      <c r="AJ486" s="6"/>
      <c r="AK486" s="6"/>
      <c r="AL486" s="6"/>
      <c r="AV486" s="14"/>
      <c r="BA486" s="6"/>
      <c r="BC486" s="6"/>
      <c r="BT486" s="6"/>
      <c r="BU486" s="6"/>
      <c r="BV486" s="6"/>
      <c r="CF486" s="14"/>
      <c r="CK486" s="6"/>
      <c r="CM486" s="6"/>
      <c r="DD486" s="6"/>
      <c r="DE486" s="6"/>
      <c r="DF486" s="6"/>
      <c r="DP486" s="14"/>
      <c r="DU486" s="6"/>
      <c r="DW486" s="6"/>
      <c r="EN486" s="6"/>
      <c r="EO486" s="6"/>
      <c r="EP486" s="6"/>
      <c r="EZ486" s="14"/>
      <c r="FE486" s="6"/>
      <c r="FG486" s="6"/>
      <c r="FX486" s="6"/>
      <c r="FY486" s="6"/>
      <c r="FZ486" s="6"/>
      <c r="GJ486" s="14"/>
      <c r="GO486" s="6"/>
      <c r="GQ486" s="6"/>
    </row>
    <row r="487" s="1" customFormat="true" ht="14" hidden="false" customHeight="false" outlineLevel="0" collapsed="false">
      <c r="A487" s="6" t="s">
        <v>1201</v>
      </c>
      <c r="B487" s="6" t="s">
        <v>1202</v>
      </c>
      <c r="C487" s="6" t="s">
        <v>1203</v>
      </c>
      <c r="D487" s="12" t="n">
        <v>1.5490281359138</v>
      </c>
      <c r="E487" s="3"/>
      <c r="F487" s="6"/>
      <c r="J487" s="14"/>
      <c r="K487" s="14"/>
      <c r="L487" s="14"/>
      <c r="Q487" s="6"/>
      <c r="S487" s="6"/>
      <c r="AJ487" s="6"/>
      <c r="AK487" s="6"/>
      <c r="AL487" s="6"/>
      <c r="AT487" s="14"/>
      <c r="AU487" s="14"/>
      <c r="AV487" s="14"/>
      <c r="BA487" s="6"/>
      <c r="BC487" s="6"/>
      <c r="BT487" s="6"/>
      <c r="BU487" s="6"/>
      <c r="BV487" s="6"/>
      <c r="CD487" s="14"/>
      <c r="CE487" s="14"/>
      <c r="CF487" s="14"/>
      <c r="CK487" s="6"/>
      <c r="CM487" s="6"/>
      <c r="DD487" s="6"/>
      <c r="DE487" s="6"/>
      <c r="DF487" s="6"/>
      <c r="DN487" s="14"/>
      <c r="DO487" s="14"/>
      <c r="DP487" s="14"/>
      <c r="DU487" s="6"/>
      <c r="DW487" s="6"/>
      <c r="EN487" s="6"/>
      <c r="EO487" s="6"/>
      <c r="EP487" s="6"/>
      <c r="EX487" s="14"/>
      <c r="EY487" s="14"/>
      <c r="EZ487" s="14"/>
      <c r="FE487" s="6"/>
      <c r="FG487" s="6"/>
      <c r="FX487" s="6"/>
      <c r="FY487" s="6"/>
      <c r="FZ487" s="6"/>
      <c r="GH487" s="14"/>
      <c r="GI487" s="14"/>
      <c r="GJ487" s="14"/>
      <c r="GO487" s="6"/>
      <c r="GQ487" s="6"/>
    </row>
    <row r="488" customFormat="false" ht="14" hidden="false" customHeight="false" outlineLevel="0" collapsed="false">
      <c r="A488" s="6" t="s">
        <v>1204</v>
      </c>
      <c r="B488" s="6" t="s">
        <v>1205</v>
      </c>
      <c r="C488" s="6" t="s">
        <v>1206</v>
      </c>
      <c r="D488" s="12" t="n">
        <v>1.54896915979049</v>
      </c>
      <c r="F488" s="6"/>
      <c r="G488" s="14"/>
      <c r="H488" s="14"/>
      <c r="J488" s="14"/>
      <c r="K488" s="14"/>
      <c r="L488" s="14"/>
      <c r="Q488" s="6"/>
      <c r="S488" s="6"/>
      <c r="AJ488" s="6"/>
      <c r="AK488" s="6"/>
      <c r="AL488" s="6"/>
      <c r="AQ488" s="14"/>
      <c r="AR488" s="14"/>
      <c r="AT488" s="14"/>
      <c r="AU488" s="14"/>
      <c r="AV488" s="14"/>
      <c r="BA488" s="6"/>
      <c r="BC488" s="6"/>
      <c r="BT488" s="6"/>
      <c r="BU488" s="6"/>
      <c r="BV488" s="6"/>
      <c r="CA488" s="14"/>
      <c r="CB488" s="14"/>
      <c r="CD488" s="14"/>
      <c r="CE488" s="14"/>
      <c r="CF488" s="14"/>
      <c r="CK488" s="6"/>
      <c r="CM488" s="6"/>
      <c r="DD488" s="6"/>
      <c r="DE488" s="6"/>
      <c r="DF488" s="6"/>
      <c r="DK488" s="14"/>
      <c r="DL488" s="14"/>
      <c r="DN488" s="14"/>
      <c r="DO488" s="14"/>
      <c r="DP488" s="14"/>
      <c r="DU488" s="6"/>
      <c r="DW488" s="6"/>
      <c r="EN488" s="6"/>
      <c r="EO488" s="6"/>
      <c r="EP488" s="6"/>
      <c r="EU488" s="14"/>
      <c r="EV488" s="14"/>
      <c r="EX488" s="14"/>
      <c r="EY488" s="14"/>
      <c r="EZ488" s="14"/>
      <c r="FE488" s="6"/>
      <c r="FG488" s="6"/>
      <c r="FX488" s="6"/>
      <c r="FY488" s="6"/>
      <c r="FZ488" s="6"/>
      <c r="GE488" s="14"/>
      <c r="GF488" s="14"/>
      <c r="GH488" s="14"/>
      <c r="GI488" s="14"/>
      <c r="GJ488" s="14"/>
      <c r="GO488" s="6"/>
      <c r="GQ488" s="6"/>
    </row>
    <row r="489" s="1" customFormat="true" ht="14" hidden="false" customHeight="false" outlineLevel="0" collapsed="false">
      <c r="A489" s="6" t="s">
        <v>1207</v>
      </c>
      <c r="B489" s="6" t="s">
        <v>1208</v>
      </c>
      <c r="C489" s="6" t="s">
        <v>1209</v>
      </c>
      <c r="D489" s="12" t="n">
        <v>1.54893333885948</v>
      </c>
      <c r="E489" s="3"/>
      <c r="F489" s="6"/>
      <c r="Q489" s="6"/>
      <c r="S489" s="6"/>
      <c r="AJ489" s="6"/>
      <c r="AK489" s="6"/>
      <c r="AL489" s="6"/>
      <c r="BA489" s="6"/>
      <c r="BC489" s="6"/>
      <c r="BT489" s="6"/>
      <c r="BU489" s="6"/>
      <c r="BV489" s="6"/>
      <c r="CK489" s="6"/>
      <c r="CM489" s="6"/>
      <c r="DD489" s="6"/>
      <c r="DE489" s="6"/>
      <c r="DF489" s="6"/>
      <c r="DU489" s="6"/>
      <c r="DW489" s="6"/>
      <c r="EN489" s="6"/>
      <c r="EO489" s="6"/>
      <c r="EP489" s="6"/>
      <c r="FE489" s="6"/>
      <c r="FG489" s="6"/>
      <c r="FX489" s="6"/>
      <c r="FY489" s="6"/>
      <c r="FZ489" s="6"/>
      <c r="GO489" s="6"/>
      <c r="GQ489" s="6"/>
    </row>
    <row r="490" customFormat="false" ht="14" hidden="false" customHeight="false" outlineLevel="0" collapsed="false">
      <c r="A490" s="6" t="s">
        <v>1210</v>
      </c>
      <c r="B490" s="6" t="s">
        <v>1211</v>
      </c>
      <c r="C490" s="6" t="s">
        <v>1212</v>
      </c>
      <c r="D490" s="12" t="n">
        <v>1.54872193829972</v>
      </c>
      <c r="F490" s="6"/>
      <c r="L490" s="14"/>
      <c r="Q490" s="6"/>
      <c r="S490" s="6"/>
      <c r="AJ490" s="6"/>
      <c r="AK490" s="6"/>
      <c r="AL490" s="6"/>
      <c r="AV490" s="14"/>
      <c r="BA490" s="6"/>
      <c r="BC490" s="6"/>
      <c r="BT490" s="6"/>
      <c r="BU490" s="6"/>
      <c r="BV490" s="6"/>
      <c r="CF490" s="14"/>
      <c r="CK490" s="6"/>
      <c r="CM490" s="6"/>
      <c r="DD490" s="6"/>
      <c r="DE490" s="6"/>
      <c r="DF490" s="6"/>
      <c r="DP490" s="14"/>
      <c r="DU490" s="6"/>
      <c r="DW490" s="6"/>
      <c r="EN490" s="6"/>
      <c r="EO490" s="6"/>
      <c r="EP490" s="6"/>
      <c r="EZ490" s="14"/>
      <c r="FE490" s="6"/>
      <c r="FG490" s="6"/>
      <c r="FX490" s="6"/>
      <c r="FY490" s="6"/>
      <c r="FZ490" s="6"/>
      <c r="GJ490" s="14"/>
      <c r="GO490" s="6"/>
      <c r="GQ490" s="6"/>
    </row>
    <row r="491" s="1" customFormat="true" ht="14" hidden="false" customHeight="false" outlineLevel="0" collapsed="false">
      <c r="A491" s="6" t="s">
        <v>1213</v>
      </c>
      <c r="B491" s="6" t="s">
        <v>1214</v>
      </c>
      <c r="C491" s="6" t="s">
        <v>1215</v>
      </c>
      <c r="D491" s="12" t="n">
        <v>1.54844725767006</v>
      </c>
      <c r="E491" s="3"/>
      <c r="F491" s="6"/>
      <c r="L491" s="14"/>
      <c r="Q491" s="6"/>
      <c r="S491" s="6"/>
      <c r="AJ491" s="6"/>
      <c r="AK491" s="6"/>
      <c r="AL491" s="6"/>
      <c r="AV491" s="14"/>
      <c r="BA491" s="6"/>
      <c r="BC491" s="6"/>
      <c r="BT491" s="6"/>
      <c r="BU491" s="6"/>
      <c r="BV491" s="6"/>
      <c r="CF491" s="14"/>
      <c r="CK491" s="6"/>
      <c r="CM491" s="6"/>
      <c r="DD491" s="6"/>
      <c r="DE491" s="6"/>
      <c r="DF491" s="6"/>
      <c r="DP491" s="14"/>
      <c r="DU491" s="6"/>
      <c r="DW491" s="6"/>
      <c r="EN491" s="6"/>
      <c r="EO491" s="6"/>
      <c r="EP491" s="6"/>
      <c r="EZ491" s="14"/>
      <c r="FE491" s="6"/>
      <c r="FG491" s="6"/>
      <c r="FX491" s="6"/>
      <c r="FY491" s="6"/>
      <c r="FZ491" s="6"/>
      <c r="GJ491" s="14"/>
      <c r="GO491" s="6"/>
      <c r="GQ491" s="6"/>
    </row>
    <row r="492" customFormat="false" ht="14" hidden="false" customHeight="false" outlineLevel="0" collapsed="false">
      <c r="A492" s="6" t="s">
        <v>1216</v>
      </c>
      <c r="B492" s="6" t="s">
        <v>1217</v>
      </c>
      <c r="C492" s="6" t="s">
        <v>1218</v>
      </c>
      <c r="D492" s="12" t="n">
        <v>1.54698803668822</v>
      </c>
      <c r="F492" s="6"/>
      <c r="Q492" s="6"/>
      <c r="S492" s="6"/>
      <c r="AJ492" s="6"/>
      <c r="AK492" s="6"/>
      <c r="AL492" s="6"/>
      <c r="BA492" s="6"/>
      <c r="BC492" s="6"/>
      <c r="BT492" s="6"/>
      <c r="BU492" s="6"/>
      <c r="BV492" s="6"/>
      <c r="CK492" s="6"/>
      <c r="CM492" s="6"/>
      <c r="DD492" s="6"/>
      <c r="DE492" s="6"/>
      <c r="DF492" s="6"/>
      <c r="DU492" s="6"/>
      <c r="DW492" s="6"/>
      <c r="EN492" s="6"/>
      <c r="EO492" s="6"/>
      <c r="EP492" s="6"/>
      <c r="FE492" s="6"/>
      <c r="FG492" s="6"/>
      <c r="FX492" s="6"/>
      <c r="FY492" s="6"/>
      <c r="FZ492" s="6"/>
      <c r="GO492" s="6"/>
      <c r="GQ492" s="6"/>
    </row>
    <row r="493" s="1" customFormat="true" ht="14" hidden="false" customHeight="false" outlineLevel="0" collapsed="false">
      <c r="A493" s="6" t="s">
        <v>1219</v>
      </c>
      <c r="B493" s="6" t="s">
        <v>1219</v>
      </c>
      <c r="C493" s="6" t="s">
        <v>1220</v>
      </c>
      <c r="D493" s="12" t="n">
        <v>1.54633121228115</v>
      </c>
      <c r="E493" s="13" t="s">
        <v>13</v>
      </c>
      <c r="F493" s="6" t="s">
        <v>28</v>
      </c>
      <c r="J493" s="14"/>
      <c r="L493" s="14"/>
      <c r="Q493" s="6"/>
      <c r="S493" s="6"/>
      <c r="AJ493" s="6"/>
      <c r="AK493" s="6"/>
      <c r="AL493" s="6"/>
      <c r="AT493" s="14"/>
      <c r="AV493" s="14"/>
      <c r="BA493" s="6"/>
      <c r="BC493" s="6"/>
      <c r="BT493" s="6"/>
      <c r="BU493" s="6"/>
      <c r="BV493" s="6"/>
      <c r="CD493" s="14"/>
      <c r="CF493" s="14"/>
      <c r="CK493" s="6"/>
      <c r="CM493" s="6"/>
      <c r="DD493" s="6"/>
      <c r="DE493" s="6"/>
      <c r="DF493" s="6"/>
      <c r="DN493" s="14"/>
      <c r="DP493" s="14"/>
      <c r="DU493" s="6"/>
      <c r="DW493" s="6"/>
      <c r="EN493" s="6"/>
      <c r="EO493" s="6"/>
      <c r="EP493" s="6"/>
      <c r="EX493" s="14"/>
      <c r="EZ493" s="14"/>
      <c r="FE493" s="6"/>
      <c r="FG493" s="6"/>
      <c r="FX493" s="6"/>
      <c r="FY493" s="6"/>
      <c r="FZ493" s="6"/>
      <c r="GH493" s="14"/>
      <c r="GJ493" s="14"/>
      <c r="GO493" s="6"/>
      <c r="GQ493" s="6"/>
    </row>
    <row r="494" customFormat="false" ht="14" hidden="false" customHeight="false" outlineLevel="0" collapsed="false">
      <c r="A494" s="6" t="s">
        <v>1221</v>
      </c>
      <c r="B494" s="6" t="s">
        <v>1222</v>
      </c>
      <c r="C494" s="6" t="s">
        <v>1223</v>
      </c>
      <c r="D494" s="12" t="n">
        <v>1.54613414710552</v>
      </c>
      <c r="F494" s="6"/>
      <c r="Q494" s="6"/>
      <c r="S494" s="6"/>
      <c r="AJ494" s="6"/>
      <c r="AK494" s="6"/>
      <c r="AL494" s="6"/>
      <c r="BA494" s="6"/>
      <c r="BC494" s="6"/>
      <c r="BT494" s="6"/>
      <c r="BU494" s="6"/>
      <c r="BV494" s="6"/>
      <c r="CK494" s="6"/>
      <c r="CM494" s="6"/>
      <c r="DD494" s="6"/>
      <c r="DE494" s="6"/>
      <c r="DF494" s="6"/>
      <c r="DU494" s="6"/>
      <c r="DW494" s="6"/>
      <c r="EN494" s="6"/>
      <c r="EO494" s="6"/>
      <c r="EP494" s="6"/>
      <c r="FE494" s="6"/>
      <c r="FG494" s="6"/>
      <c r="FX494" s="6"/>
      <c r="FY494" s="6"/>
      <c r="FZ494" s="6"/>
      <c r="GO494" s="6"/>
      <c r="GQ494" s="6"/>
    </row>
    <row r="495" s="1" customFormat="true" ht="14" hidden="false" customHeight="false" outlineLevel="0" collapsed="false">
      <c r="A495" s="6" t="s">
        <v>1224</v>
      </c>
      <c r="B495" s="6" t="s">
        <v>1225</v>
      </c>
      <c r="C495" s="6" t="s">
        <v>1226</v>
      </c>
      <c r="D495" s="12" t="n">
        <v>1.54599358659421</v>
      </c>
      <c r="E495" s="13" t="s">
        <v>13</v>
      </c>
      <c r="F495" s="6" t="s">
        <v>1144</v>
      </c>
      <c r="J495" s="14"/>
      <c r="L495" s="14"/>
      <c r="Q495" s="6"/>
      <c r="S495" s="6"/>
      <c r="AJ495" s="6"/>
      <c r="AK495" s="6"/>
      <c r="AL495" s="6"/>
      <c r="AT495" s="14"/>
      <c r="AV495" s="14"/>
      <c r="BA495" s="6"/>
      <c r="BC495" s="6"/>
      <c r="BT495" s="6"/>
      <c r="BU495" s="6"/>
      <c r="BV495" s="6"/>
      <c r="CD495" s="14"/>
      <c r="CF495" s="14"/>
      <c r="CK495" s="6"/>
      <c r="CM495" s="6"/>
      <c r="DD495" s="6"/>
      <c r="DE495" s="6"/>
      <c r="DF495" s="6"/>
      <c r="DN495" s="14"/>
      <c r="DP495" s="14"/>
      <c r="DU495" s="6"/>
      <c r="DW495" s="6"/>
      <c r="EN495" s="6"/>
      <c r="EO495" s="6"/>
      <c r="EP495" s="6"/>
      <c r="EX495" s="14"/>
      <c r="EZ495" s="14"/>
      <c r="FE495" s="6"/>
      <c r="FG495" s="6"/>
      <c r="FX495" s="6"/>
      <c r="FY495" s="6"/>
      <c r="FZ495" s="6"/>
      <c r="GH495" s="14"/>
      <c r="GJ495" s="14"/>
      <c r="GO495" s="6"/>
      <c r="GQ495" s="6"/>
    </row>
    <row r="496" customFormat="false" ht="14" hidden="false" customHeight="false" outlineLevel="0" collapsed="false">
      <c r="A496" s="6" t="s">
        <v>1227</v>
      </c>
      <c r="B496" s="6" t="s">
        <v>1228</v>
      </c>
      <c r="C496" s="6" t="s">
        <v>1229</v>
      </c>
      <c r="D496" s="12" t="n">
        <v>1.54524098908507</v>
      </c>
      <c r="F496" s="6"/>
      <c r="Q496" s="6"/>
      <c r="S496" s="6"/>
      <c r="AJ496" s="6"/>
      <c r="AK496" s="6"/>
      <c r="AL496" s="6"/>
      <c r="BA496" s="6"/>
      <c r="BC496" s="6"/>
      <c r="BT496" s="6"/>
      <c r="BU496" s="6"/>
      <c r="BV496" s="6"/>
      <c r="CK496" s="6"/>
      <c r="CM496" s="6"/>
      <c r="DD496" s="6"/>
      <c r="DE496" s="6"/>
      <c r="DF496" s="6"/>
      <c r="DU496" s="6"/>
      <c r="DW496" s="6"/>
      <c r="EN496" s="6"/>
      <c r="EO496" s="6"/>
      <c r="EP496" s="6"/>
      <c r="FE496" s="6"/>
      <c r="FG496" s="6"/>
      <c r="FX496" s="6"/>
      <c r="FY496" s="6"/>
      <c r="FZ496" s="6"/>
      <c r="GO496" s="6"/>
      <c r="GQ496" s="6"/>
    </row>
    <row r="497" customFormat="false" ht="14" hidden="false" customHeight="false" outlineLevel="0" collapsed="false">
      <c r="A497" s="6" t="s">
        <v>1230</v>
      </c>
      <c r="B497" s="6" t="s">
        <v>1231</v>
      </c>
      <c r="C497" s="6" t="s">
        <v>1232</v>
      </c>
      <c r="D497" s="12" t="n">
        <v>1.54513237638826</v>
      </c>
      <c r="E497" s="13" t="s">
        <v>9</v>
      </c>
      <c r="F497" s="6" t="s">
        <v>24</v>
      </c>
      <c r="Q497" s="6"/>
      <c r="S497" s="6"/>
      <c r="AJ497" s="6"/>
      <c r="AK497" s="6"/>
      <c r="AL497" s="6"/>
      <c r="BA497" s="6"/>
      <c r="BC497" s="6"/>
      <c r="BT497" s="6"/>
      <c r="BU497" s="6"/>
      <c r="BV497" s="6"/>
      <c r="CK497" s="6"/>
      <c r="CM497" s="6"/>
      <c r="DD497" s="6"/>
      <c r="DE497" s="6"/>
      <c r="DF497" s="6"/>
      <c r="DU497" s="6"/>
      <c r="DW497" s="6"/>
      <c r="EN497" s="6"/>
      <c r="EO497" s="6"/>
      <c r="EP497" s="6"/>
      <c r="FE497" s="6"/>
      <c r="FG497" s="6"/>
      <c r="FX497" s="6"/>
      <c r="FY497" s="6"/>
      <c r="FZ497" s="6"/>
      <c r="GO497" s="6"/>
      <c r="GQ497" s="6"/>
    </row>
    <row r="498" s="1" customFormat="true" ht="14" hidden="false" customHeight="false" outlineLevel="0" collapsed="false">
      <c r="A498" s="6" t="s">
        <v>1233</v>
      </c>
      <c r="B498" s="6" t="s">
        <v>1233</v>
      </c>
      <c r="C498" s="6" t="s">
        <v>1234</v>
      </c>
      <c r="D498" s="12" t="n">
        <v>1.54479480899742</v>
      </c>
      <c r="E498" s="3"/>
      <c r="F498" s="6"/>
      <c r="Q498" s="6"/>
      <c r="S498" s="6"/>
      <c r="AJ498" s="6"/>
      <c r="AK498" s="6"/>
      <c r="AL498" s="6"/>
      <c r="BA498" s="6"/>
      <c r="BC498" s="6"/>
      <c r="BT498" s="6"/>
      <c r="BU498" s="6"/>
      <c r="BV498" s="6"/>
      <c r="CK498" s="6"/>
      <c r="CM498" s="6"/>
      <c r="DD498" s="6"/>
      <c r="DE498" s="6"/>
      <c r="DF498" s="6"/>
      <c r="DU498" s="6"/>
      <c r="DW498" s="6"/>
      <c r="EN498" s="6"/>
      <c r="EO498" s="6"/>
      <c r="EP498" s="6"/>
      <c r="FE498" s="6"/>
      <c r="FG498" s="6"/>
      <c r="FX498" s="6"/>
      <c r="FY498" s="6"/>
      <c r="FZ498" s="6"/>
      <c r="GO498" s="6"/>
      <c r="GQ498" s="6"/>
    </row>
    <row r="499" s="1" customFormat="true" ht="14" hidden="false" customHeight="false" outlineLevel="0" collapsed="false">
      <c r="A499" s="6" t="s">
        <v>1235</v>
      </c>
      <c r="B499" s="6" t="s">
        <v>1236</v>
      </c>
      <c r="C499" s="6" t="s">
        <v>1237</v>
      </c>
      <c r="D499" s="12" t="n">
        <v>1.54385790072737</v>
      </c>
      <c r="E499" s="13" t="s">
        <v>9</v>
      </c>
      <c r="F499" s="6" t="s">
        <v>126</v>
      </c>
      <c r="L499" s="14"/>
      <c r="Q499" s="6"/>
      <c r="S499" s="6"/>
      <c r="AJ499" s="6"/>
      <c r="AK499" s="6"/>
      <c r="AL499" s="6"/>
      <c r="AV499" s="14"/>
      <c r="BA499" s="6"/>
      <c r="BC499" s="6"/>
      <c r="BT499" s="6"/>
      <c r="BU499" s="6"/>
      <c r="BV499" s="6"/>
      <c r="CF499" s="14"/>
      <c r="CK499" s="6"/>
      <c r="CM499" s="6"/>
      <c r="DD499" s="6"/>
      <c r="DE499" s="6"/>
      <c r="DF499" s="6"/>
      <c r="DP499" s="14"/>
      <c r="DU499" s="6"/>
      <c r="DW499" s="6"/>
      <c r="EN499" s="6"/>
      <c r="EO499" s="6"/>
      <c r="EP499" s="6"/>
      <c r="EZ499" s="14"/>
      <c r="FE499" s="6"/>
      <c r="FG499" s="6"/>
      <c r="FX499" s="6"/>
      <c r="FY499" s="6"/>
      <c r="FZ499" s="6"/>
      <c r="GJ499" s="14"/>
      <c r="GO499" s="6"/>
      <c r="GQ499" s="6"/>
    </row>
    <row r="500" customFormat="false" ht="14" hidden="false" customHeight="false" outlineLevel="0" collapsed="false">
      <c r="A500" s="6" t="s">
        <v>1238</v>
      </c>
      <c r="B500" s="6" t="s">
        <v>1238</v>
      </c>
      <c r="C500" s="6" t="s">
        <v>1239</v>
      </c>
      <c r="D500" s="12" t="n">
        <v>1.54360465103124</v>
      </c>
      <c r="E500" s="13" t="s">
        <v>27</v>
      </c>
      <c r="F500" s="6" t="s">
        <v>24</v>
      </c>
      <c r="Q500" s="6"/>
      <c r="S500" s="6"/>
      <c r="AJ500" s="6"/>
      <c r="AK500" s="6"/>
      <c r="AL500" s="6"/>
      <c r="BA500" s="6"/>
      <c r="BC500" s="6"/>
      <c r="BT500" s="6"/>
      <c r="BU500" s="6"/>
      <c r="BV500" s="6"/>
      <c r="CK500" s="6"/>
      <c r="CM500" s="6"/>
      <c r="DD500" s="6"/>
      <c r="DE500" s="6"/>
      <c r="DF500" s="6"/>
      <c r="DU500" s="6"/>
      <c r="DW500" s="6"/>
      <c r="EN500" s="6"/>
      <c r="EO500" s="6"/>
      <c r="EP500" s="6"/>
      <c r="FE500" s="6"/>
      <c r="FG500" s="6"/>
      <c r="FX500" s="6"/>
      <c r="FY500" s="6"/>
      <c r="FZ500" s="6"/>
      <c r="GO500" s="6"/>
      <c r="GQ500" s="6"/>
    </row>
    <row r="501" s="1" customFormat="true" ht="14" hidden="false" customHeight="false" outlineLevel="0" collapsed="false">
      <c r="A501" s="6" t="s">
        <v>1240</v>
      </c>
      <c r="B501" s="6" t="s">
        <v>1240</v>
      </c>
      <c r="C501" s="6" t="s">
        <v>1241</v>
      </c>
      <c r="D501" s="12" t="n">
        <v>1.54329757273173</v>
      </c>
      <c r="E501" s="13" t="s">
        <v>9</v>
      </c>
      <c r="F501" s="6" t="s">
        <v>126</v>
      </c>
      <c r="J501" s="14"/>
      <c r="K501" s="14"/>
      <c r="L501" s="14"/>
      <c r="Q501" s="6"/>
      <c r="S501" s="6"/>
      <c r="AJ501" s="6"/>
      <c r="AK501" s="6"/>
      <c r="AL501" s="6"/>
      <c r="AT501" s="14"/>
      <c r="AU501" s="14"/>
      <c r="AV501" s="14"/>
      <c r="BA501" s="6"/>
      <c r="BC501" s="6"/>
      <c r="BT501" s="6"/>
      <c r="BU501" s="6"/>
      <c r="BV501" s="6"/>
      <c r="CD501" s="14"/>
      <c r="CE501" s="14"/>
      <c r="CF501" s="14"/>
      <c r="CK501" s="6"/>
      <c r="CM501" s="6"/>
      <c r="DD501" s="6"/>
      <c r="DE501" s="6"/>
      <c r="DF501" s="6"/>
      <c r="DN501" s="14"/>
      <c r="DO501" s="14"/>
      <c r="DP501" s="14"/>
      <c r="DU501" s="6"/>
      <c r="DW501" s="6"/>
      <c r="EN501" s="6"/>
      <c r="EO501" s="6"/>
      <c r="EP501" s="6"/>
      <c r="EX501" s="14"/>
      <c r="EY501" s="14"/>
      <c r="EZ501" s="14"/>
      <c r="FE501" s="6"/>
      <c r="FG501" s="6"/>
      <c r="FX501" s="6"/>
      <c r="FY501" s="6"/>
      <c r="FZ501" s="6"/>
      <c r="GH501" s="14"/>
      <c r="GI501" s="14"/>
      <c r="GJ501" s="14"/>
      <c r="GO501" s="6"/>
      <c r="GQ501" s="6"/>
    </row>
    <row r="502" customFormat="false" ht="14" hidden="false" customHeight="false" outlineLevel="0" collapsed="false">
      <c r="A502" s="6" t="s">
        <v>1242</v>
      </c>
      <c r="B502" s="6" t="s">
        <v>1242</v>
      </c>
      <c r="C502" s="6" t="s">
        <v>1243</v>
      </c>
      <c r="D502" s="12" t="n">
        <v>1.54157067003995</v>
      </c>
      <c r="E502" s="13" t="s">
        <v>13</v>
      </c>
      <c r="F502" s="6" t="s">
        <v>103</v>
      </c>
      <c r="J502" s="14"/>
      <c r="K502" s="14"/>
      <c r="Q502" s="6"/>
      <c r="S502" s="6"/>
      <c r="AJ502" s="6"/>
      <c r="AK502" s="6"/>
      <c r="AL502" s="6"/>
      <c r="AT502" s="14"/>
      <c r="AU502" s="14"/>
      <c r="BA502" s="6"/>
      <c r="BC502" s="6"/>
      <c r="BT502" s="6"/>
      <c r="BU502" s="6"/>
      <c r="BV502" s="6"/>
      <c r="CD502" s="14"/>
      <c r="CE502" s="14"/>
      <c r="CK502" s="6"/>
      <c r="CM502" s="6"/>
      <c r="DD502" s="6"/>
      <c r="DE502" s="6"/>
      <c r="DF502" s="6"/>
      <c r="DN502" s="14"/>
      <c r="DO502" s="14"/>
      <c r="DU502" s="6"/>
      <c r="DW502" s="6"/>
      <c r="EN502" s="6"/>
      <c r="EO502" s="6"/>
      <c r="EP502" s="6"/>
      <c r="EX502" s="14"/>
      <c r="EY502" s="14"/>
      <c r="FE502" s="6"/>
      <c r="FG502" s="6"/>
      <c r="FX502" s="6"/>
      <c r="FY502" s="6"/>
      <c r="FZ502" s="6"/>
      <c r="GH502" s="14"/>
      <c r="GI502" s="14"/>
      <c r="GO502" s="6"/>
      <c r="GQ502" s="6"/>
    </row>
    <row r="503" s="1" customFormat="true" ht="14" hidden="false" customHeight="false" outlineLevel="0" collapsed="false">
      <c r="A503" s="6" t="s">
        <v>1244</v>
      </c>
      <c r="B503" s="6" t="s">
        <v>1245</v>
      </c>
      <c r="C503" s="6" t="s">
        <v>1246</v>
      </c>
      <c r="D503" s="12" t="n">
        <v>1.54121194270332</v>
      </c>
      <c r="E503" s="13" t="s">
        <v>13</v>
      </c>
      <c r="F503" s="6" t="s">
        <v>150</v>
      </c>
      <c r="Q503" s="6"/>
      <c r="S503" s="6"/>
      <c r="AJ503" s="6"/>
      <c r="AK503" s="6"/>
      <c r="AL503" s="6"/>
      <c r="BA503" s="6"/>
      <c r="BC503" s="6"/>
      <c r="BT503" s="6"/>
      <c r="BU503" s="6"/>
      <c r="BV503" s="6"/>
      <c r="CK503" s="6"/>
      <c r="CM503" s="6"/>
      <c r="DD503" s="6"/>
      <c r="DE503" s="6"/>
      <c r="DF503" s="6"/>
      <c r="DU503" s="6"/>
      <c r="DW503" s="6"/>
      <c r="EN503" s="6"/>
      <c r="EO503" s="6"/>
      <c r="EP503" s="6"/>
      <c r="FE503" s="6"/>
      <c r="FG503" s="6"/>
      <c r="FX503" s="6"/>
      <c r="FY503" s="6"/>
      <c r="FZ503" s="6"/>
      <c r="GO503" s="6"/>
      <c r="GQ503" s="6"/>
    </row>
    <row r="504" customFormat="false" ht="14" hidden="false" customHeight="false" outlineLevel="0" collapsed="false">
      <c r="A504" s="6" t="s">
        <v>1247</v>
      </c>
      <c r="B504" s="6" t="s">
        <v>1248</v>
      </c>
      <c r="C504" s="6" t="s">
        <v>1249</v>
      </c>
      <c r="D504" s="12" t="n">
        <v>1.54119782096063</v>
      </c>
      <c r="F504" s="6"/>
      <c r="J504" s="14"/>
      <c r="K504" s="14"/>
      <c r="L504" s="14"/>
      <c r="Q504" s="6"/>
      <c r="S504" s="6"/>
      <c r="AJ504" s="6"/>
      <c r="AK504" s="6"/>
      <c r="AL504" s="6"/>
      <c r="AT504" s="14"/>
      <c r="AU504" s="14"/>
      <c r="AV504" s="14"/>
      <c r="BA504" s="6"/>
      <c r="BC504" s="6"/>
      <c r="BT504" s="6"/>
      <c r="BU504" s="6"/>
      <c r="BV504" s="6"/>
      <c r="CD504" s="14"/>
      <c r="CE504" s="14"/>
      <c r="CF504" s="14"/>
      <c r="CK504" s="6"/>
      <c r="CM504" s="6"/>
      <c r="DD504" s="6"/>
      <c r="DE504" s="6"/>
      <c r="DF504" s="6"/>
      <c r="DN504" s="14"/>
      <c r="DO504" s="14"/>
      <c r="DP504" s="14"/>
      <c r="DU504" s="6"/>
      <c r="DW504" s="6"/>
      <c r="EN504" s="6"/>
      <c r="EO504" s="6"/>
      <c r="EP504" s="6"/>
      <c r="EX504" s="14"/>
      <c r="EY504" s="14"/>
      <c r="EZ504" s="14"/>
      <c r="FE504" s="6"/>
      <c r="FG504" s="6"/>
      <c r="FX504" s="6"/>
      <c r="FY504" s="6"/>
      <c r="FZ504" s="6"/>
      <c r="GH504" s="14"/>
      <c r="GI504" s="14"/>
      <c r="GJ504" s="14"/>
      <c r="GO504" s="6"/>
      <c r="GQ504" s="6"/>
    </row>
    <row r="505" s="1" customFormat="true" ht="14" hidden="false" customHeight="false" outlineLevel="0" collapsed="false">
      <c r="A505" s="6" t="s">
        <v>1250</v>
      </c>
      <c r="B505" s="6" t="s">
        <v>1250</v>
      </c>
      <c r="C505" s="6" t="s">
        <v>1251</v>
      </c>
      <c r="D505" s="12" t="n">
        <v>1.54046724363215</v>
      </c>
      <c r="E505" s="13" t="s">
        <v>9</v>
      </c>
      <c r="F505" s="6" t="s">
        <v>24</v>
      </c>
      <c r="Q505" s="6"/>
      <c r="S505" s="6"/>
      <c r="AJ505" s="6"/>
      <c r="AK505" s="6"/>
      <c r="AL505" s="6"/>
      <c r="BA505" s="6"/>
      <c r="BC505" s="6"/>
      <c r="BT505" s="6"/>
      <c r="BU505" s="6"/>
      <c r="BV505" s="6"/>
      <c r="CK505" s="6"/>
      <c r="CM505" s="6"/>
      <c r="DD505" s="6"/>
      <c r="DE505" s="6"/>
      <c r="DF505" s="6"/>
      <c r="DU505" s="6"/>
      <c r="DW505" s="6"/>
      <c r="EN505" s="6"/>
      <c r="EO505" s="6"/>
      <c r="EP505" s="6"/>
      <c r="FE505" s="6"/>
      <c r="FG505" s="6"/>
      <c r="FX505" s="6"/>
      <c r="FY505" s="6"/>
      <c r="FZ505" s="6"/>
      <c r="GO505" s="6"/>
      <c r="GQ505" s="6"/>
    </row>
    <row r="506" customFormat="false" ht="14" hidden="false" customHeight="false" outlineLevel="0" collapsed="false">
      <c r="A506" s="6" t="s">
        <v>1252</v>
      </c>
      <c r="B506" s="6" t="s">
        <v>1252</v>
      </c>
      <c r="C506" s="6" t="s">
        <v>1253</v>
      </c>
      <c r="D506" s="12" t="n">
        <v>1.54024932183046</v>
      </c>
      <c r="F506" s="6"/>
      <c r="Q506" s="6"/>
      <c r="S506" s="6"/>
      <c r="AJ506" s="6"/>
      <c r="AK506" s="6"/>
      <c r="AL506" s="6"/>
      <c r="BA506" s="6"/>
      <c r="BC506" s="6"/>
      <c r="BT506" s="6"/>
      <c r="BU506" s="6"/>
      <c r="BV506" s="6"/>
      <c r="CK506" s="6"/>
      <c r="CM506" s="6"/>
      <c r="DD506" s="6"/>
      <c r="DE506" s="6"/>
      <c r="DF506" s="6"/>
      <c r="DU506" s="6"/>
      <c r="DW506" s="6"/>
      <c r="EN506" s="6"/>
      <c r="EO506" s="6"/>
      <c r="EP506" s="6"/>
      <c r="FE506" s="6"/>
      <c r="FG506" s="6"/>
      <c r="FX506" s="6"/>
      <c r="FY506" s="6"/>
      <c r="FZ506" s="6"/>
      <c r="GO506" s="6"/>
      <c r="GQ506" s="6"/>
    </row>
    <row r="507" s="1" customFormat="true" ht="14" hidden="false" customHeight="false" outlineLevel="0" collapsed="false">
      <c r="A507" s="6" t="s">
        <v>1254</v>
      </c>
      <c r="B507" s="6" t="s">
        <v>1255</v>
      </c>
      <c r="C507" s="6" t="s">
        <v>1256</v>
      </c>
      <c r="D507" s="16" t="n">
        <v>1.53982933108166</v>
      </c>
      <c r="E507" s="3"/>
      <c r="F507" s="6"/>
      <c r="Q507" s="6"/>
      <c r="S507" s="6"/>
      <c r="AJ507" s="6"/>
      <c r="AK507" s="6"/>
      <c r="AL507" s="6"/>
      <c r="BA507" s="6"/>
      <c r="BC507" s="6"/>
      <c r="BT507" s="6"/>
      <c r="BU507" s="6"/>
      <c r="BV507" s="6"/>
      <c r="CK507" s="6"/>
      <c r="CM507" s="6"/>
      <c r="DD507" s="6"/>
      <c r="DE507" s="6"/>
      <c r="DF507" s="6"/>
      <c r="DU507" s="6"/>
      <c r="DW507" s="6"/>
      <c r="EN507" s="6"/>
      <c r="EO507" s="6"/>
      <c r="EP507" s="6"/>
      <c r="FE507" s="6"/>
      <c r="FG507" s="6"/>
      <c r="FX507" s="6"/>
      <c r="FY507" s="6"/>
      <c r="FZ507" s="6"/>
      <c r="GO507" s="6"/>
      <c r="GQ507" s="6"/>
    </row>
    <row r="508" customFormat="false" ht="14" hidden="false" customHeight="false" outlineLevel="0" collapsed="false">
      <c r="A508" s="6" t="s">
        <v>1257</v>
      </c>
      <c r="B508" s="6" t="s">
        <v>1258</v>
      </c>
      <c r="C508" s="6" t="s">
        <v>1259</v>
      </c>
      <c r="D508" s="12" t="n">
        <v>1.53922995102571</v>
      </c>
      <c r="E508" s="13" t="s">
        <v>13</v>
      </c>
      <c r="F508" s="6" t="s">
        <v>24</v>
      </c>
      <c r="Q508" s="6"/>
      <c r="S508" s="6"/>
      <c r="AJ508" s="6"/>
      <c r="AK508" s="6"/>
      <c r="AL508" s="6"/>
      <c r="BA508" s="6"/>
      <c r="BC508" s="6"/>
      <c r="BT508" s="6"/>
      <c r="BU508" s="6"/>
      <c r="BV508" s="6"/>
      <c r="CK508" s="6"/>
      <c r="CM508" s="6"/>
      <c r="DD508" s="6"/>
      <c r="DE508" s="6"/>
      <c r="DF508" s="6"/>
      <c r="DU508" s="6"/>
      <c r="DW508" s="6"/>
      <c r="EN508" s="6"/>
      <c r="EO508" s="6"/>
      <c r="EP508" s="6"/>
      <c r="FE508" s="6"/>
      <c r="FG508" s="6"/>
      <c r="FX508" s="6"/>
      <c r="FY508" s="6"/>
      <c r="FZ508" s="6"/>
      <c r="GO508" s="6"/>
      <c r="GQ508" s="6"/>
    </row>
    <row r="509" s="1" customFormat="true" ht="14" hidden="false" customHeight="false" outlineLevel="0" collapsed="false">
      <c r="A509" s="6" t="s">
        <v>1260</v>
      </c>
      <c r="B509" s="6" t="s">
        <v>1261</v>
      </c>
      <c r="C509" s="6" t="s">
        <v>1262</v>
      </c>
      <c r="D509" s="12" t="n">
        <v>1.53878547926288</v>
      </c>
      <c r="E509" s="3"/>
      <c r="F509" s="6"/>
      <c r="K509" s="14"/>
      <c r="L509" s="14"/>
      <c r="Q509" s="6"/>
      <c r="S509" s="6"/>
      <c r="AJ509" s="6"/>
      <c r="AK509" s="6"/>
      <c r="AL509" s="6"/>
      <c r="AU509" s="14"/>
      <c r="AV509" s="14"/>
      <c r="BA509" s="6"/>
      <c r="BC509" s="6"/>
      <c r="BT509" s="6"/>
      <c r="BU509" s="6"/>
      <c r="BV509" s="6"/>
      <c r="CE509" s="14"/>
      <c r="CF509" s="14"/>
      <c r="CK509" s="6"/>
      <c r="CM509" s="6"/>
      <c r="DD509" s="6"/>
      <c r="DE509" s="6"/>
      <c r="DF509" s="6"/>
      <c r="DO509" s="14"/>
      <c r="DP509" s="14"/>
      <c r="DU509" s="6"/>
      <c r="DW509" s="6"/>
      <c r="EN509" s="6"/>
      <c r="EO509" s="6"/>
      <c r="EP509" s="6"/>
      <c r="EY509" s="14"/>
      <c r="EZ509" s="14"/>
      <c r="FE509" s="6"/>
      <c r="FG509" s="6"/>
      <c r="FX509" s="6"/>
      <c r="FY509" s="6"/>
      <c r="FZ509" s="6"/>
      <c r="GI509" s="14"/>
      <c r="GJ509" s="14"/>
      <c r="GO509" s="6"/>
      <c r="GQ509" s="6"/>
    </row>
    <row r="510" customFormat="false" ht="14" hidden="false" customHeight="false" outlineLevel="0" collapsed="false">
      <c r="A510" s="6" t="s">
        <v>1263</v>
      </c>
      <c r="B510" s="6" t="s">
        <v>1264</v>
      </c>
      <c r="C510" s="6" t="s">
        <v>1265</v>
      </c>
      <c r="D510" s="12" t="n">
        <v>1.53832453536831</v>
      </c>
      <c r="F510" s="6"/>
      <c r="L510" s="14"/>
      <c r="Q510" s="6"/>
      <c r="S510" s="6"/>
      <c r="AJ510" s="6"/>
      <c r="AK510" s="6"/>
      <c r="AL510" s="6"/>
      <c r="AV510" s="14"/>
      <c r="BA510" s="6"/>
      <c r="BC510" s="6"/>
      <c r="BT510" s="6"/>
      <c r="BU510" s="6"/>
      <c r="BV510" s="6"/>
      <c r="CF510" s="14"/>
      <c r="CK510" s="6"/>
      <c r="CM510" s="6"/>
      <c r="DD510" s="6"/>
      <c r="DE510" s="6"/>
      <c r="DF510" s="6"/>
      <c r="DP510" s="14"/>
      <c r="DU510" s="6"/>
      <c r="DW510" s="6"/>
      <c r="EN510" s="6"/>
      <c r="EO510" s="6"/>
      <c r="EP510" s="6"/>
      <c r="EZ510" s="14"/>
      <c r="FE510" s="6"/>
      <c r="FG510" s="6"/>
      <c r="FX510" s="6"/>
      <c r="FY510" s="6"/>
      <c r="FZ510" s="6"/>
      <c r="GJ510" s="14"/>
      <c r="GO510" s="6"/>
      <c r="GQ510" s="6"/>
    </row>
    <row r="511" customFormat="false" ht="14" hidden="false" customHeight="false" outlineLevel="0" collapsed="false">
      <c r="A511" s="6" t="s">
        <v>1266</v>
      </c>
      <c r="B511" s="6" t="s">
        <v>1267</v>
      </c>
      <c r="C511" s="6" t="s">
        <v>1268</v>
      </c>
      <c r="D511" s="12" t="n">
        <v>1.53804304407738</v>
      </c>
      <c r="E511" s="13" t="s">
        <v>9</v>
      </c>
      <c r="F511" s="6" t="s">
        <v>24</v>
      </c>
      <c r="Q511" s="6"/>
      <c r="S511" s="6"/>
      <c r="AJ511" s="6"/>
      <c r="AK511" s="6"/>
      <c r="AL511" s="6"/>
      <c r="BA511" s="6"/>
      <c r="BC511" s="6"/>
      <c r="BT511" s="6"/>
      <c r="BU511" s="6"/>
      <c r="BV511" s="6"/>
      <c r="CK511" s="6"/>
      <c r="CM511" s="6"/>
      <c r="DD511" s="6"/>
      <c r="DE511" s="6"/>
      <c r="DF511" s="6"/>
      <c r="DU511" s="6"/>
      <c r="DW511" s="6"/>
      <c r="EN511" s="6"/>
      <c r="EO511" s="6"/>
      <c r="EP511" s="6"/>
      <c r="FE511" s="6"/>
      <c r="FG511" s="6"/>
      <c r="FX511" s="6"/>
      <c r="FY511" s="6"/>
      <c r="FZ511" s="6"/>
      <c r="GO511" s="6"/>
      <c r="GQ511" s="6"/>
    </row>
    <row r="512" s="1" customFormat="true" ht="14" hidden="false" customHeight="false" outlineLevel="0" collapsed="false">
      <c r="A512" s="6" t="s">
        <v>1269</v>
      </c>
      <c r="B512" s="6" t="s">
        <v>1269</v>
      </c>
      <c r="C512" s="6" t="s">
        <v>1270</v>
      </c>
      <c r="D512" s="12" t="n">
        <v>1.53795486793479</v>
      </c>
      <c r="E512" s="3"/>
      <c r="F512" s="6"/>
      <c r="L512" s="14"/>
      <c r="Q512" s="6"/>
      <c r="S512" s="6"/>
      <c r="AJ512" s="6"/>
      <c r="AK512" s="6"/>
      <c r="AL512" s="6"/>
      <c r="AV512" s="14"/>
      <c r="BA512" s="6"/>
      <c r="BC512" s="6"/>
      <c r="BT512" s="6"/>
      <c r="BU512" s="6"/>
      <c r="BV512" s="6"/>
      <c r="CF512" s="14"/>
      <c r="CK512" s="6"/>
      <c r="CM512" s="6"/>
      <c r="DD512" s="6"/>
      <c r="DE512" s="6"/>
      <c r="DF512" s="6"/>
      <c r="DP512" s="14"/>
      <c r="DU512" s="6"/>
      <c r="DW512" s="6"/>
      <c r="EN512" s="6"/>
      <c r="EO512" s="6"/>
      <c r="EP512" s="6"/>
      <c r="EZ512" s="14"/>
      <c r="FE512" s="6"/>
      <c r="FG512" s="6"/>
      <c r="FX512" s="6"/>
      <c r="FY512" s="6"/>
      <c r="FZ512" s="6"/>
      <c r="GJ512" s="14"/>
      <c r="GO512" s="6"/>
      <c r="GQ512" s="6"/>
    </row>
    <row r="513" customFormat="false" ht="14" hidden="false" customHeight="false" outlineLevel="0" collapsed="false">
      <c r="A513" s="6" t="s">
        <v>1271</v>
      </c>
      <c r="B513" s="6" t="s">
        <v>1272</v>
      </c>
      <c r="C513" s="6" t="s">
        <v>1273</v>
      </c>
      <c r="D513" s="12" t="n">
        <v>1.53622612705408</v>
      </c>
      <c r="F513" s="6"/>
      <c r="J513" s="14"/>
      <c r="L513" s="14"/>
      <c r="Q513" s="6"/>
      <c r="S513" s="6"/>
      <c r="AJ513" s="6"/>
      <c r="AK513" s="6"/>
      <c r="AL513" s="6"/>
      <c r="AT513" s="14"/>
      <c r="AV513" s="14"/>
      <c r="BA513" s="6"/>
      <c r="BC513" s="6"/>
      <c r="BT513" s="6"/>
      <c r="BU513" s="6"/>
      <c r="BV513" s="6"/>
      <c r="CD513" s="14"/>
      <c r="CF513" s="14"/>
      <c r="CK513" s="6"/>
      <c r="CM513" s="6"/>
      <c r="DD513" s="6"/>
      <c r="DE513" s="6"/>
      <c r="DF513" s="6"/>
      <c r="DN513" s="14"/>
      <c r="DP513" s="14"/>
      <c r="DU513" s="6"/>
      <c r="DW513" s="6"/>
      <c r="EN513" s="6"/>
      <c r="EO513" s="6"/>
      <c r="EP513" s="6"/>
      <c r="EX513" s="14"/>
      <c r="EZ513" s="14"/>
      <c r="FE513" s="6"/>
      <c r="FG513" s="6"/>
      <c r="FX513" s="6"/>
      <c r="FY513" s="6"/>
      <c r="FZ513" s="6"/>
      <c r="GH513" s="14"/>
      <c r="GJ513" s="14"/>
      <c r="GO513" s="6"/>
      <c r="GQ513" s="6"/>
    </row>
    <row r="514" s="1" customFormat="true" ht="14" hidden="false" customHeight="false" outlineLevel="0" collapsed="false">
      <c r="A514" s="6" t="s">
        <v>1274</v>
      </c>
      <c r="B514" s="6" t="s">
        <v>1274</v>
      </c>
      <c r="C514" s="6" t="s">
        <v>1275</v>
      </c>
      <c r="D514" s="12" t="n">
        <v>1.53546412686414</v>
      </c>
      <c r="E514" s="13" t="s">
        <v>9</v>
      </c>
      <c r="F514" s="6" t="s">
        <v>126</v>
      </c>
      <c r="Q514" s="6"/>
      <c r="S514" s="6"/>
      <c r="AJ514" s="6"/>
      <c r="AK514" s="6"/>
      <c r="AL514" s="6"/>
      <c r="BA514" s="6"/>
      <c r="BC514" s="6"/>
      <c r="BT514" s="6"/>
      <c r="BU514" s="6"/>
      <c r="BV514" s="6"/>
      <c r="CK514" s="6"/>
      <c r="CM514" s="6"/>
      <c r="DD514" s="6"/>
      <c r="DE514" s="6"/>
      <c r="DF514" s="6"/>
      <c r="DU514" s="6"/>
      <c r="DW514" s="6"/>
      <c r="EN514" s="6"/>
      <c r="EO514" s="6"/>
      <c r="EP514" s="6"/>
      <c r="FE514" s="6"/>
      <c r="FG514" s="6"/>
      <c r="FX514" s="6"/>
      <c r="FY514" s="6"/>
      <c r="FZ514" s="6"/>
      <c r="GO514" s="6"/>
      <c r="GQ514" s="6"/>
    </row>
    <row r="515" customFormat="false" ht="14" hidden="false" customHeight="false" outlineLevel="0" collapsed="false">
      <c r="A515" s="6" t="s">
        <v>1276</v>
      </c>
      <c r="B515" s="6" t="s">
        <v>1277</v>
      </c>
      <c r="C515" s="6" t="s">
        <v>1278</v>
      </c>
      <c r="D515" s="12" t="n">
        <v>1.53481826824955</v>
      </c>
      <c r="F515" s="6"/>
      <c r="Q515" s="6"/>
      <c r="S515" s="6"/>
      <c r="AJ515" s="6"/>
      <c r="AK515" s="6"/>
      <c r="AL515" s="6"/>
      <c r="BA515" s="6"/>
      <c r="BC515" s="6"/>
      <c r="BT515" s="6"/>
      <c r="BU515" s="6"/>
      <c r="BV515" s="6"/>
      <c r="CK515" s="6"/>
      <c r="CM515" s="6"/>
      <c r="DD515" s="6"/>
      <c r="DE515" s="6"/>
      <c r="DF515" s="6"/>
      <c r="DU515" s="6"/>
      <c r="DW515" s="6"/>
      <c r="EN515" s="6"/>
      <c r="EO515" s="6"/>
      <c r="EP515" s="6"/>
      <c r="FE515" s="6"/>
      <c r="FG515" s="6"/>
      <c r="FX515" s="6"/>
      <c r="FY515" s="6"/>
      <c r="FZ515" s="6"/>
      <c r="GO515" s="6"/>
      <c r="GQ515" s="6"/>
    </row>
    <row r="516" s="1" customFormat="true" ht="14" hidden="false" customHeight="false" outlineLevel="0" collapsed="false">
      <c r="A516" s="6" t="s">
        <v>1279</v>
      </c>
      <c r="B516" s="6" t="s">
        <v>1280</v>
      </c>
      <c r="C516" s="6" t="s">
        <v>1281</v>
      </c>
      <c r="D516" s="12" t="n">
        <v>1.53453556420475</v>
      </c>
      <c r="E516" s="3"/>
      <c r="F516" s="6"/>
      <c r="J516" s="14"/>
      <c r="K516" s="14"/>
      <c r="L516" s="14"/>
      <c r="Q516" s="6"/>
      <c r="S516" s="6"/>
      <c r="AJ516" s="6"/>
      <c r="AK516" s="6"/>
      <c r="AL516" s="6"/>
      <c r="AT516" s="14"/>
      <c r="AU516" s="14"/>
      <c r="AV516" s="14"/>
      <c r="BA516" s="6"/>
      <c r="BC516" s="6"/>
      <c r="BT516" s="6"/>
      <c r="BU516" s="6"/>
      <c r="BV516" s="6"/>
      <c r="CD516" s="14"/>
      <c r="CE516" s="14"/>
      <c r="CF516" s="14"/>
      <c r="CK516" s="6"/>
      <c r="CM516" s="6"/>
      <c r="DD516" s="6"/>
      <c r="DE516" s="6"/>
      <c r="DF516" s="6"/>
      <c r="DN516" s="14"/>
      <c r="DO516" s="14"/>
      <c r="DP516" s="14"/>
      <c r="DU516" s="6"/>
      <c r="DW516" s="6"/>
      <c r="EN516" s="6"/>
      <c r="EO516" s="6"/>
      <c r="EP516" s="6"/>
      <c r="EX516" s="14"/>
      <c r="EY516" s="14"/>
      <c r="EZ516" s="14"/>
      <c r="FE516" s="6"/>
      <c r="FG516" s="6"/>
      <c r="FX516" s="6"/>
      <c r="FY516" s="6"/>
      <c r="FZ516" s="6"/>
      <c r="GH516" s="14"/>
      <c r="GI516" s="14"/>
      <c r="GJ516" s="14"/>
      <c r="GO516" s="6"/>
      <c r="GQ516" s="6"/>
    </row>
    <row r="517" customFormat="false" ht="14" hidden="false" customHeight="false" outlineLevel="0" collapsed="false">
      <c r="A517" s="6" t="s">
        <v>1282</v>
      </c>
      <c r="B517" s="6" t="s">
        <v>1282</v>
      </c>
      <c r="C517" s="6" t="s">
        <v>1283</v>
      </c>
      <c r="D517" s="12" t="n">
        <v>1.53450121591181</v>
      </c>
      <c r="F517" s="6"/>
      <c r="J517" s="14"/>
      <c r="L517" s="14"/>
      <c r="Q517" s="6"/>
      <c r="S517" s="6"/>
      <c r="AJ517" s="6"/>
      <c r="AK517" s="6"/>
      <c r="AL517" s="6"/>
      <c r="AT517" s="14"/>
      <c r="AV517" s="14"/>
      <c r="BA517" s="6"/>
      <c r="BC517" s="6"/>
      <c r="BT517" s="6"/>
      <c r="BU517" s="6"/>
      <c r="BV517" s="6"/>
      <c r="CD517" s="14"/>
      <c r="CF517" s="14"/>
      <c r="CK517" s="6"/>
      <c r="CM517" s="6"/>
      <c r="DD517" s="6"/>
      <c r="DE517" s="6"/>
      <c r="DF517" s="6"/>
      <c r="DN517" s="14"/>
      <c r="DP517" s="14"/>
      <c r="DU517" s="6"/>
      <c r="DW517" s="6"/>
      <c r="EN517" s="6"/>
      <c r="EO517" s="6"/>
      <c r="EP517" s="6"/>
      <c r="EX517" s="14"/>
      <c r="EZ517" s="14"/>
      <c r="FE517" s="6"/>
      <c r="FG517" s="6"/>
      <c r="FX517" s="6"/>
      <c r="FY517" s="6"/>
      <c r="FZ517" s="6"/>
      <c r="GH517" s="14"/>
      <c r="GJ517" s="14"/>
      <c r="GO517" s="6"/>
      <c r="GQ517" s="6"/>
    </row>
    <row r="518" s="1" customFormat="true" ht="14" hidden="false" customHeight="false" outlineLevel="0" collapsed="false">
      <c r="A518" s="6" t="s">
        <v>1284</v>
      </c>
      <c r="B518" s="6" t="s">
        <v>1284</v>
      </c>
      <c r="C518" s="6" t="s">
        <v>1285</v>
      </c>
      <c r="D518" s="12" t="n">
        <v>1.53296452580761</v>
      </c>
      <c r="E518" s="3"/>
      <c r="F518" s="6"/>
      <c r="L518" s="14"/>
      <c r="Q518" s="6"/>
      <c r="S518" s="6"/>
      <c r="AJ518" s="6"/>
      <c r="AK518" s="6"/>
      <c r="AL518" s="6"/>
      <c r="AV518" s="14"/>
      <c r="BA518" s="6"/>
      <c r="BC518" s="6"/>
      <c r="BT518" s="6"/>
      <c r="BU518" s="6"/>
      <c r="BV518" s="6"/>
      <c r="CF518" s="14"/>
      <c r="CK518" s="6"/>
      <c r="CM518" s="6"/>
      <c r="DD518" s="6"/>
      <c r="DE518" s="6"/>
      <c r="DF518" s="6"/>
      <c r="DP518" s="14"/>
      <c r="DU518" s="6"/>
      <c r="DW518" s="6"/>
      <c r="EN518" s="6"/>
      <c r="EO518" s="6"/>
      <c r="EP518" s="6"/>
      <c r="EZ518" s="14"/>
      <c r="FE518" s="6"/>
      <c r="FG518" s="6"/>
      <c r="FX518" s="6"/>
      <c r="FY518" s="6"/>
      <c r="FZ518" s="6"/>
      <c r="GJ518" s="14"/>
      <c r="GO518" s="6"/>
      <c r="GQ518" s="6"/>
    </row>
    <row r="519" customFormat="false" ht="14" hidden="false" customHeight="false" outlineLevel="0" collapsed="false">
      <c r="A519" s="6" t="s">
        <v>1286</v>
      </c>
      <c r="B519" s="6" t="s">
        <v>1287</v>
      </c>
      <c r="C519" s="6" t="s">
        <v>1288</v>
      </c>
      <c r="D519" s="12" t="n">
        <v>1.53235038517919</v>
      </c>
      <c r="F519" s="6"/>
      <c r="Q519" s="6"/>
      <c r="S519" s="6"/>
      <c r="AJ519" s="6"/>
      <c r="AK519" s="6"/>
      <c r="AL519" s="6"/>
      <c r="BA519" s="6"/>
      <c r="BC519" s="6"/>
      <c r="BT519" s="6"/>
      <c r="BU519" s="6"/>
      <c r="BV519" s="6"/>
      <c r="CK519" s="6"/>
      <c r="CM519" s="6"/>
      <c r="DD519" s="6"/>
      <c r="DE519" s="6"/>
      <c r="DF519" s="6"/>
      <c r="DU519" s="6"/>
      <c r="DW519" s="6"/>
      <c r="EN519" s="6"/>
      <c r="EO519" s="6"/>
      <c r="EP519" s="6"/>
      <c r="FE519" s="6"/>
      <c r="FG519" s="6"/>
      <c r="FX519" s="6"/>
      <c r="FY519" s="6"/>
      <c r="FZ519" s="6"/>
      <c r="GO519" s="6"/>
      <c r="GQ519" s="6"/>
    </row>
    <row r="520" s="1" customFormat="true" ht="14" hidden="false" customHeight="false" outlineLevel="0" collapsed="false">
      <c r="A520" s="6" t="s">
        <v>1289</v>
      </c>
      <c r="B520" s="6" t="s">
        <v>1289</v>
      </c>
      <c r="C520" s="6" t="s">
        <v>1290</v>
      </c>
      <c r="D520" s="12" t="n">
        <v>1.53229006402694</v>
      </c>
      <c r="E520" s="13" t="s">
        <v>27</v>
      </c>
      <c r="F520" s="6" t="s">
        <v>24</v>
      </c>
      <c r="Q520" s="6"/>
      <c r="S520" s="6"/>
      <c r="AJ520" s="6"/>
      <c r="AK520" s="6"/>
      <c r="AL520" s="6"/>
      <c r="BA520" s="6"/>
      <c r="BC520" s="6"/>
      <c r="BT520" s="6"/>
      <c r="BU520" s="6"/>
      <c r="BV520" s="6"/>
      <c r="CK520" s="6"/>
      <c r="CM520" s="6"/>
      <c r="DD520" s="6"/>
      <c r="DE520" s="6"/>
      <c r="DF520" s="6"/>
      <c r="DU520" s="6"/>
      <c r="DW520" s="6"/>
      <c r="EN520" s="6"/>
      <c r="EO520" s="6"/>
      <c r="EP520" s="6"/>
      <c r="FE520" s="6"/>
      <c r="FG520" s="6"/>
      <c r="FX520" s="6"/>
      <c r="FY520" s="6"/>
      <c r="FZ520" s="6"/>
      <c r="GO520" s="6"/>
      <c r="GQ520" s="6"/>
    </row>
    <row r="521" customFormat="false" ht="14" hidden="false" customHeight="false" outlineLevel="0" collapsed="false">
      <c r="A521" s="6" t="s">
        <v>1291</v>
      </c>
      <c r="B521" s="6" t="s">
        <v>1292</v>
      </c>
      <c r="C521" s="6" t="s">
        <v>1293</v>
      </c>
      <c r="D521" s="12" t="n">
        <v>1.53189711811316</v>
      </c>
      <c r="F521" s="6"/>
      <c r="Q521" s="6"/>
      <c r="S521" s="6"/>
      <c r="AJ521" s="6"/>
      <c r="AK521" s="6"/>
      <c r="AL521" s="6"/>
      <c r="BA521" s="6"/>
      <c r="BC521" s="6"/>
      <c r="BT521" s="6"/>
      <c r="BU521" s="6"/>
      <c r="BV521" s="6"/>
      <c r="CK521" s="6"/>
      <c r="CM521" s="6"/>
      <c r="DD521" s="6"/>
      <c r="DE521" s="6"/>
      <c r="DF521" s="6"/>
      <c r="DU521" s="6"/>
      <c r="DW521" s="6"/>
      <c r="EN521" s="6"/>
      <c r="EO521" s="6"/>
      <c r="EP521" s="6"/>
      <c r="FE521" s="6"/>
      <c r="FG521" s="6"/>
      <c r="FX521" s="6"/>
      <c r="FY521" s="6"/>
      <c r="FZ521" s="6"/>
      <c r="GO521" s="6"/>
      <c r="GQ521" s="6"/>
    </row>
    <row r="522" s="1" customFormat="true" ht="14" hidden="false" customHeight="false" outlineLevel="0" collapsed="false">
      <c r="A522" s="6" t="s">
        <v>1294</v>
      </c>
      <c r="B522" s="6" t="s">
        <v>1295</v>
      </c>
      <c r="C522" s="6" t="s">
        <v>1296</v>
      </c>
      <c r="D522" s="12" t="n">
        <v>1.53112851983095</v>
      </c>
      <c r="E522" s="13" t="s">
        <v>9</v>
      </c>
      <c r="F522" s="6" t="s">
        <v>126</v>
      </c>
      <c r="L522" s="14"/>
      <c r="Q522" s="6"/>
      <c r="S522" s="6"/>
      <c r="AJ522" s="6"/>
      <c r="AK522" s="6"/>
      <c r="AL522" s="6"/>
      <c r="AV522" s="14"/>
      <c r="BA522" s="6"/>
      <c r="BC522" s="6"/>
      <c r="BT522" s="6"/>
      <c r="BU522" s="6"/>
      <c r="BV522" s="6"/>
      <c r="CF522" s="14"/>
      <c r="CK522" s="6"/>
      <c r="CM522" s="6"/>
      <c r="DD522" s="6"/>
      <c r="DE522" s="6"/>
      <c r="DF522" s="6"/>
      <c r="DP522" s="14"/>
      <c r="DU522" s="6"/>
      <c r="DW522" s="6"/>
      <c r="EN522" s="6"/>
      <c r="EO522" s="6"/>
      <c r="EP522" s="6"/>
      <c r="EZ522" s="14"/>
      <c r="FE522" s="6"/>
      <c r="FG522" s="6"/>
      <c r="FX522" s="6"/>
      <c r="FY522" s="6"/>
      <c r="FZ522" s="6"/>
      <c r="GJ522" s="14"/>
      <c r="GO522" s="6"/>
      <c r="GQ522" s="6"/>
    </row>
    <row r="523" customFormat="false" ht="14" hidden="false" customHeight="false" outlineLevel="0" collapsed="false">
      <c r="A523" s="6" t="s">
        <v>1297</v>
      </c>
      <c r="B523" s="6" t="s">
        <v>1298</v>
      </c>
      <c r="C523" s="6" t="s">
        <v>1299</v>
      </c>
      <c r="D523" s="12" t="n">
        <v>1.52887159467146</v>
      </c>
      <c r="E523" s="13" t="s">
        <v>9</v>
      </c>
      <c r="F523" s="6" t="s">
        <v>126</v>
      </c>
      <c r="L523" s="14"/>
      <c r="Q523" s="6"/>
      <c r="S523" s="6"/>
      <c r="AJ523" s="6"/>
      <c r="AK523" s="6"/>
      <c r="AL523" s="6"/>
      <c r="AN523" s="17"/>
      <c r="AV523" s="14"/>
      <c r="BA523" s="6"/>
      <c r="BC523" s="6"/>
      <c r="BT523" s="6"/>
      <c r="BU523" s="6"/>
      <c r="BV523" s="6"/>
      <c r="BX523" s="17"/>
      <c r="CF523" s="14"/>
      <c r="CK523" s="6"/>
      <c r="CM523" s="6"/>
      <c r="DD523" s="6"/>
      <c r="DE523" s="6"/>
      <c r="DF523" s="6"/>
      <c r="DH523" s="17"/>
      <c r="DP523" s="14"/>
      <c r="DU523" s="6"/>
      <c r="DW523" s="6"/>
      <c r="EN523" s="6"/>
      <c r="EO523" s="6"/>
      <c r="EP523" s="6"/>
      <c r="ER523" s="17"/>
      <c r="EZ523" s="14"/>
      <c r="FE523" s="6"/>
      <c r="FG523" s="6"/>
      <c r="FX523" s="6"/>
      <c r="FY523" s="6"/>
      <c r="FZ523" s="6"/>
      <c r="GB523" s="17"/>
      <c r="GJ523" s="14"/>
      <c r="GO523" s="6"/>
      <c r="GQ523" s="6"/>
    </row>
    <row r="524" s="1" customFormat="true" ht="14" hidden="false" customHeight="false" outlineLevel="0" collapsed="false">
      <c r="A524" s="6" t="s">
        <v>1300</v>
      </c>
      <c r="B524" s="6" t="s">
        <v>1301</v>
      </c>
      <c r="C524" s="6" t="s">
        <v>1302</v>
      </c>
      <c r="D524" s="12" t="n">
        <v>1.5273696880153</v>
      </c>
      <c r="E524" s="13" t="s">
        <v>27</v>
      </c>
      <c r="F524" s="6" t="s">
        <v>150</v>
      </c>
      <c r="J524" s="14"/>
      <c r="L524" s="14"/>
      <c r="Q524" s="6"/>
      <c r="S524" s="6"/>
      <c r="AJ524" s="6"/>
      <c r="AK524" s="6"/>
      <c r="AL524" s="6"/>
      <c r="AT524" s="14"/>
      <c r="AV524" s="14"/>
      <c r="BA524" s="6"/>
      <c r="BC524" s="6"/>
      <c r="BT524" s="6"/>
      <c r="BU524" s="6"/>
      <c r="BV524" s="6"/>
      <c r="CD524" s="14"/>
      <c r="CF524" s="14"/>
      <c r="CK524" s="6"/>
      <c r="CM524" s="6"/>
      <c r="DD524" s="6"/>
      <c r="DE524" s="6"/>
      <c r="DF524" s="6"/>
      <c r="DN524" s="14"/>
      <c r="DP524" s="14"/>
      <c r="DU524" s="6"/>
      <c r="DW524" s="6"/>
      <c r="EN524" s="6"/>
      <c r="EO524" s="6"/>
      <c r="EP524" s="6"/>
      <c r="EX524" s="14"/>
      <c r="EZ524" s="14"/>
      <c r="FE524" s="6"/>
      <c r="FG524" s="6"/>
      <c r="FX524" s="6"/>
      <c r="FY524" s="6"/>
      <c r="FZ524" s="6"/>
      <c r="GH524" s="14"/>
      <c r="GJ524" s="14"/>
      <c r="GO524" s="6"/>
      <c r="GQ524" s="6"/>
    </row>
    <row r="525" customFormat="false" ht="14" hidden="false" customHeight="false" outlineLevel="0" collapsed="false">
      <c r="A525" s="6" t="s">
        <v>1303</v>
      </c>
      <c r="B525" s="6" t="s">
        <v>1303</v>
      </c>
      <c r="C525" s="6" t="s">
        <v>1304</v>
      </c>
      <c r="D525" s="12" t="n">
        <v>1.52729260804584</v>
      </c>
      <c r="F525" s="6"/>
      <c r="Q525" s="6"/>
      <c r="S525" s="6"/>
      <c r="AJ525" s="6"/>
      <c r="AK525" s="6"/>
      <c r="AL525" s="6"/>
      <c r="BA525" s="6"/>
      <c r="BC525" s="6"/>
      <c r="BT525" s="6"/>
      <c r="BU525" s="6"/>
      <c r="BV525" s="6"/>
      <c r="CK525" s="6"/>
      <c r="CM525" s="6"/>
      <c r="DD525" s="6"/>
      <c r="DE525" s="6"/>
      <c r="DF525" s="6"/>
      <c r="DU525" s="6"/>
      <c r="DW525" s="6"/>
      <c r="EN525" s="6"/>
      <c r="EO525" s="6"/>
      <c r="EP525" s="6"/>
      <c r="FE525" s="6"/>
      <c r="FG525" s="6"/>
      <c r="FX525" s="6"/>
      <c r="FY525" s="6"/>
      <c r="FZ525" s="6"/>
      <c r="GO525" s="6"/>
      <c r="GQ525" s="6"/>
    </row>
    <row r="526" s="1" customFormat="true" ht="14" hidden="false" customHeight="false" outlineLevel="0" collapsed="false">
      <c r="A526" s="6" t="s">
        <v>1305</v>
      </c>
      <c r="B526" s="6" t="s">
        <v>1306</v>
      </c>
      <c r="C526" s="6" t="s">
        <v>1307</v>
      </c>
      <c r="D526" s="12" t="n">
        <v>1.527102396331</v>
      </c>
      <c r="E526" s="13" t="s">
        <v>9</v>
      </c>
      <c r="F526" s="6" t="s">
        <v>126</v>
      </c>
      <c r="Q526" s="6"/>
      <c r="S526" s="6"/>
      <c r="AJ526" s="6"/>
      <c r="AK526" s="6"/>
      <c r="AL526" s="6"/>
      <c r="BA526" s="6"/>
      <c r="BC526" s="6"/>
      <c r="BT526" s="6"/>
      <c r="BU526" s="6"/>
      <c r="BV526" s="6"/>
      <c r="CK526" s="6"/>
      <c r="CM526" s="6"/>
      <c r="DD526" s="6"/>
      <c r="DE526" s="6"/>
      <c r="DF526" s="6"/>
      <c r="DU526" s="6"/>
      <c r="DW526" s="6"/>
      <c r="EN526" s="6"/>
      <c r="EO526" s="6"/>
      <c r="EP526" s="6"/>
      <c r="FE526" s="6"/>
      <c r="FG526" s="6"/>
      <c r="FX526" s="6"/>
      <c r="FY526" s="6"/>
      <c r="FZ526" s="6"/>
      <c r="GO526" s="6"/>
      <c r="GQ526" s="6"/>
    </row>
    <row r="527" customFormat="false" ht="14" hidden="false" customHeight="false" outlineLevel="0" collapsed="false">
      <c r="A527" s="6" t="s">
        <v>1308</v>
      </c>
      <c r="B527" s="6" t="s">
        <v>1308</v>
      </c>
      <c r="C527" s="6" t="s">
        <v>1309</v>
      </c>
      <c r="D527" s="12" t="n">
        <v>1.52619231418847</v>
      </c>
      <c r="F527" s="6"/>
      <c r="Q527" s="6"/>
      <c r="S527" s="6"/>
      <c r="AJ527" s="6"/>
      <c r="AK527" s="6"/>
      <c r="AL527" s="6"/>
      <c r="BA527" s="6"/>
      <c r="BC527" s="6"/>
      <c r="BT527" s="6"/>
      <c r="BU527" s="6"/>
      <c r="BV527" s="6"/>
      <c r="CK527" s="6"/>
      <c r="CM527" s="6"/>
      <c r="DD527" s="6"/>
      <c r="DE527" s="6"/>
      <c r="DF527" s="6"/>
      <c r="DU527" s="6"/>
      <c r="DW527" s="6"/>
      <c r="EN527" s="6"/>
      <c r="EO527" s="6"/>
      <c r="EP527" s="6"/>
      <c r="FE527" s="6"/>
      <c r="FG527" s="6"/>
      <c r="FX527" s="6"/>
      <c r="FY527" s="6"/>
      <c r="FZ527" s="6"/>
      <c r="GO527" s="6"/>
      <c r="GQ527" s="6"/>
    </row>
    <row r="528" s="1" customFormat="true" ht="14" hidden="false" customHeight="false" outlineLevel="0" collapsed="false">
      <c r="A528" s="6" t="s">
        <v>1310</v>
      </c>
      <c r="B528" s="6" t="s">
        <v>1311</v>
      </c>
      <c r="C528" s="6" t="s">
        <v>1312</v>
      </c>
      <c r="D528" s="12" t="n">
        <v>1.52614301522116</v>
      </c>
      <c r="E528" s="13" t="s">
        <v>9</v>
      </c>
      <c r="F528" s="6" t="s">
        <v>217</v>
      </c>
      <c r="Q528" s="6"/>
      <c r="S528" s="6"/>
      <c r="AJ528" s="6"/>
      <c r="AK528" s="6"/>
      <c r="AL528" s="6"/>
      <c r="BA528" s="6"/>
      <c r="BC528" s="6"/>
      <c r="BT528" s="6"/>
      <c r="BU528" s="6"/>
      <c r="BV528" s="6"/>
      <c r="CK528" s="6"/>
      <c r="CM528" s="6"/>
      <c r="DD528" s="6"/>
      <c r="DE528" s="6"/>
      <c r="DF528" s="6"/>
      <c r="DU528" s="6"/>
      <c r="DW528" s="6"/>
      <c r="EN528" s="6"/>
      <c r="EO528" s="6"/>
      <c r="EP528" s="6"/>
      <c r="FE528" s="6"/>
      <c r="FG528" s="6"/>
      <c r="FX528" s="6"/>
      <c r="FY528" s="6"/>
      <c r="FZ528" s="6"/>
      <c r="GO528" s="6"/>
      <c r="GQ528" s="6"/>
    </row>
    <row r="529" customFormat="false" ht="14" hidden="false" customHeight="false" outlineLevel="0" collapsed="false">
      <c r="A529" s="6" t="s">
        <v>1313</v>
      </c>
      <c r="B529" s="6" t="s">
        <v>1313</v>
      </c>
      <c r="C529" s="6" t="s">
        <v>1314</v>
      </c>
      <c r="D529" s="12" t="n">
        <v>1.52504722007603</v>
      </c>
      <c r="E529" s="13" t="s">
        <v>9</v>
      </c>
      <c r="F529" s="6" t="s">
        <v>126</v>
      </c>
      <c r="Q529" s="6"/>
      <c r="S529" s="6"/>
      <c r="AJ529" s="6"/>
      <c r="AK529" s="6"/>
      <c r="AL529" s="6"/>
      <c r="BA529" s="6"/>
      <c r="BC529" s="6"/>
      <c r="BT529" s="6"/>
      <c r="BU529" s="6"/>
      <c r="BV529" s="6"/>
      <c r="CK529" s="6"/>
      <c r="CM529" s="6"/>
      <c r="DD529" s="6"/>
      <c r="DE529" s="6"/>
      <c r="DF529" s="6"/>
      <c r="DU529" s="6"/>
      <c r="DW529" s="6"/>
      <c r="EN529" s="6"/>
      <c r="EO529" s="6"/>
      <c r="EP529" s="6"/>
      <c r="FE529" s="6"/>
      <c r="FG529" s="6"/>
      <c r="FX529" s="6"/>
      <c r="FY529" s="6"/>
      <c r="FZ529" s="6"/>
      <c r="GO529" s="6"/>
      <c r="GQ529" s="6"/>
    </row>
    <row r="530" customFormat="false" ht="14" hidden="false" customHeight="false" outlineLevel="0" collapsed="false">
      <c r="A530" s="6" t="s">
        <v>1315</v>
      </c>
      <c r="B530" s="6" t="s">
        <v>1315</v>
      </c>
      <c r="C530" s="6" t="s">
        <v>1316</v>
      </c>
      <c r="D530" s="12" t="n">
        <v>1.5229348155322</v>
      </c>
      <c r="E530" s="13" t="s">
        <v>9</v>
      </c>
      <c r="F530" s="6" t="s">
        <v>24</v>
      </c>
      <c r="Q530" s="6"/>
      <c r="S530" s="6"/>
      <c r="AJ530" s="6"/>
      <c r="AK530" s="6"/>
      <c r="AL530" s="6"/>
      <c r="BA530" s="6"/>
      <c r="BC530" s="6"/>
      <c r="BT530" s="6"/>
      <c r="BU530" s="6"/>
      <c r="BV530" s="6"/>
      <c r="CK530" s="6"/>
      <c r="CM530" s="6"/>
      <c r="DD530" s="6"/>
      <c r="DE530" s="6"/>
      <c r="DF530" s="6"/>
      <c r="DU530" s="6"/>
      <c r="DW530" s="6"/>
      <c r="EN530" s="6"/>
      <c r="EO530" s="6"/>
      <c r="EP530" s="6"/>
      <c r="FE530" s="6"/>
      <c r="FG530" s="6"/>
      <c r="FX530" s="6"/>
      <c r="FY530" s="6"/>
      <c r="FZ530" s="6"/>
      <c r="GO530" s="6"/>
      <c r="GQ530" s="6"/>
    </row>
    <row r="531" s="1" customFormat="true" ht="14" hidden="false" customHeight="false" outlineLevel="0" collapsed="false">
      <c r="A531" s="6" t="s">
        <v>1317</v>
      </c>
      <c r="B531" s="6" t="s">
        <v>1318</v>
      </c>
      <c r="C531" s="6" t="s">
        <v>1319</v>
      </c>
      <c r="D531" s="12" t="n">
        <v>1.5216029613436</v>
      </c>
      <c r="E531" s="3"/>
      <c r="F531" s="6"/>
      <c r="Q531" s="6"/>
      <c r="S531" s="6"/>
      <c r="AJ531" s="6"/>
      <c r="AK531" s="6"/>
      <c r="AL531" s="6"/>
      <c r="BA531" s="6"/>
      <c r="BC531" s="6"/>
      <c r="BT531" s="6"/>
      <c r="BU531" s="6"/>
      <c r="BV531" s="6"/>
      <c r="CK531" s="6"/>
      <c r="CM531" s="6"/>
      <c r="DD531" s="6"/>
      <c r="DE531" s="6"/>
      <c r="DF531" s="6"/>
      <c r="DU531" s="6"/>
      <c r="DW531" s="6"/>
      <c r="EN531" s="6"/>
      <c r="EO531" s="6"/>
      <c r="EP531" s="6"/>
      <c r="FE531" s="6"/>
      <c r="FG531" s="6"/>
      <c r="FX531" s="6"/>
      <c r="FY531" s="6"/>
      <c r="FZ531" s="6"/>
      <c r="GO531" s="6"/>
      <c r="GQ531" s="6"/>
    </row>
    <row r="532" customFormat="false" ht="14" hidden="false" customHeight="false" outlineLevel="0" collapsed="false">
      <c r="A532" s="6" t="s">
        <v>1320</v>
      </c>
      <c r="B532" s="6" t="s">
        <v>1321</v>
      </c>
      <c r="C532" s="6" t="s">
        <v>1322</v>
      </c>
      <c r="D532" s="12" t="n">
        <v>1.52120804106402</v>
      </c>
      <c r="E532" s="13" t="s">
        <v>27</v>
      </c>
      <c r="F532" s="6" t="s">
        <v>24</v>
      </c>
      <c r="Q532" s="6"/>
      <c r="S532" s="6"/>
      <c r="AJ532" s="6"/>
      <c r="AK532" s="6"/>
      <c r="AL532" s="6"/>
      <c r="BA532" s="6"/>
      <c r="BC532" s="6"/>
      <c r="BT532" s="6"/>
      <c r="BU532" s="6"/>
      <c r="BV532" s="6"/>
      <c r="CK532" s="6"/>
      <c r="CM532" s="6"/>
      <c r="DD532" s="6"/>
      <c r="DE532" s="6"/>
      <c r="DF532" s="6"/>
      <c r="DU532" s="6"/>
      <c r="DW532" s="6"/>
      <c r="EN532" s="6"/>
      <c r="EO532" s="6"/>
      <c r="EP532" s="6"/>
      <c r="FE532" s="6"/>
      <c r="FG532" s="6"/>
      <c r="FX532" s="6"/>
      <c r="FY532" s="6"/>
      <c r="FZ532" s="6"/>
      <c r="GO532" s="6"/>
      <c r="GQ532" s="6"/>
    </row>
    <row r="533" s="1" customFormat="true" ht="14" hidden="false" customHeight="false" outlineLevel="0" collapsed="false">
      <c r="A533" s="6" t="s">
        <v>1323</v>
      </c>
      <c r="B533" s="6" t="s">
        <v>1324</v>
      </c>
      <c r="C533" s="6" t="s">
        <v>1325</v>
      </c>
      <c r="D533" s="12" t="n">
        <v>1.5210120980944</v>
      </c>
      <c r="E533" s="13" t="s">
        <v>9</v>
      </c>
      <c r="F533" s="6" t="s">
        <v>24</v>
      </c>
      <c r="Q533" s="6"/>
      <c r="S533" s="6"/>
      <c r="AJ533" s="6"/>
      <c r="AK533" s="6"/>
      <c r="AL533" s="6"/>
      <c r="BA533" s="6"/>
      <c r="BC533" s="6"/>
      <c r="BT533" s="6"/>
      <c r="BU533" s="6"/>
      <c r="BV533" s="6"/>
      <c r="CK533" s="6"/>
      <c r="CM533" s="6"/>
      <c r="DD533" s="6"/>
      <c r="DE533" s="6"/>
      <c r="DF533" s="6"/>
      <c r="DU533" s="6"/>
      <c r="DW533" s="6"/>
      <c r="EN533" s="6"/>
      <c r="EO533" s="6"/>
      <c r="EP533" s="6"/>
      <c r="FE533" s="6"/>
      <c r="FG533" s="6"/>
      <c r="FX533" s="6"/>
      <c r="FY533" s="6"/>
      <c r="FZ533" s="6"/>
      <c r="GO533" s="6"/>
      <c r="GQ533" s="6"/>
    </row>
    <row r="534" customFormat="false" ht="14" hidden="false" customHeight="false" outlineLevel="0" collapsed="false">
      <c r="A534" s="6" t="s">
        <v>1326</v>
      </c>
      <c r="B534" s="6" t="s">
        <v>1326</v>
      </c>
      <c r="C534" s="6" t="s">
        <v>1327</v>
      </c>
      <c r="D534" s="12" t="n">
        <v>1.52053209008942</v>
      </c>
      <c r="F534" s="6"/>
      <c r="Q534" s="6"/>
      <c r="S534" s="6"/>
      <c r="AJ534" s="6"/>
      <c r="AK534" s="6"/>
      <c r="AL534" s="6"/>
      <c r="BA534" s="6"/>
      <c r="BC534" s="6"/>
      <c r="BT534" s="6"/>
      <c r="BU534" s="6"/>
      <c r="BV534" s="6"/>
      <c r="CK534" s="6"/>
      <c r="CM534" s="6"/>
      <c r="DD534" s="6"/>
      <c r="DE534" s="6"/>
      <c r="DF534" s="6"/>
      <c r="DU534" s="6"/>
      <c r="DW534" s="6"/>
      <c r="EN534" s="6"/>
      <c r="EO534" s="6"/>
      <c r="EP534" s="6"/>
      <c r="FE534" s="6"/>
      <c r="FG534" s="6"/>
      <c r="FX534" s="6"/>
      <c r="FY534" s="6"/>
      <c r="FZ534" s="6"/>
      <c r="GO534" s="6"/>
      <c r="GQ534" s="6"/>
    </row>
    <row r="535" s="1" customFormat="true" ht="14" hidden="false" customHeight="false" outlineLevel="0" collapsed="false">
      <c r="A535" s="6" t="s">
        <v>1328</v>
      </c>
      <c r="B535" s="6" t="s">
        <v>1329</v>
      </c>
      <c r="C535" s="6" t="s">
        <v>1330</v>
      </c>
      <c r="D535" s="12" t="n">
        <v>1.51941027019324</v>
      </c>
      <c r="E535" s="3"/>
      <c r="F535" s="6"/>
      <c r="Q535" s="6"/>
      <c r="S535" s="6"/>
      <c r="AJ535" s="6"/>
      <c r="AK535" s="6"/>
      <c r="AL535" s="6"/>
      <c r="BA535" s="6"/>
      <c r="BC535" s="6"/>
      <c r="BT535" s="6"/>
      <c r="BU535" s="6"/>
      <c r="BV535" s="6"/>
      <c r="CK535" s="6"/>
      <c r="CM535" s="6"/>
      <c r="DD535" s="6"/>
      <c r="DE535" s="6"/>
      <c r="DF535" s="6"/>
      <c r="DU535" s="6"/>
      <c r="DW535" s="6"/>
      <c r="EN535" s="6"/>
      <c r="EO535" s="6"/>
      <c r="EP535" s="6"/>
      <c r="FE535" s="6"/>
      <c r="FG535" s="6"/>
      <c r="FX535" s="6"/>
      <c r="FY535" s="6"/>
      <c r="FZ535" s="6"/>
      <c r="GO535" s="6"/>
      <c r="GQ535" s="6"/>
    </row>
    <row r="536" customFormat="false" ht="14" hidden="false" customHeight="false" outlineLevel="0" collapsed="false">
      <c r="A536" s="6" t="s">
        <v>1331</v>
      </c>
      <c r="B536" s="6" t="s">
        <v>1332</v>
      </c>
      <c r="C536" s="6" t="s">
        <v>1333</v>
      </c>
      <c r="D536" s="12" t="n">
        <v>1.5189732632827</v>
      </c>
      <c r="F536" s="6"/>
      <c r="J536" s="14"/>
      <c r="Q536" s="6"/>
      <c r="S536" s="6"/>
      <c r="AJ536" s="6"/>
      <c r="AK536" s="6"/>
      <c r="AL536" s="6"/>
      <c r="AT536" s="14"/>
      <c r="BA536" s="6"/>
      <c r="BC536" s="6"/>
      <c r="BT536" s="6"/>
      <c r="BU536" s="6"/>
      <c r="BV536" s="6"/>
      <c r="CD536" s="14"/>
      <c r="CK536" s="6"/>
      <c r="CM536" s="6"/>
      <c r="DD536" s="6"/>
      <c r="DE536" s="6"/>
      <c r="DF536" s="6"/>
      <c r="DN536" s="14"/>
      <c r="DU536" s="6"/>
      <c r="DW536" s="6"/>
      <c r="EN536" s="6"/>
      <c r="EO536" s="6"/>
      <c r="EP536" s="6"/>
      <c r="EX536" s="14"/>
      <c r="FE536" s="6"/>
      <c r="FG536" s="6"/>
      <c r="FX536" s="6"/>
      <c r="FY536" s="6"/>
      <c r="FZ536" s="6"/>
      <c r="GH536" s="14"/>
      <c r="GO536" s="6"/>
      <c r="GQ536" s="6"/>
    </row>
    <row r="537" s="1" customFormat="true" ht="14" hidden="false" customHeight="false" outlineLevel="0" collapsed="false">
      <c r="A537" s="6" t="s">
        <v>1334</v>
      </c>
      <c r="B537" s="6" t="s">
        <v>1334</v>
      </c>
      <c r="C537" s="6" t="s">
        <v>1335</v>
      </c>
      <c r="D537" s="12" t="n">
        <v>1.51875420068606</v>
      </c>
      <c r="E537" s="13" t="s">
        <v>9</v>
      </c>
      <c r="F537" s="6" t="s">
        <v>126</v>
      </c>
      <c r="Q537" s="6"/>
      <c r="S537" s="6"/>
      <c r="AJ537" s="6"/>
      <c r="AK537" s="6"/>
      <c r="AL537" s="6"/>
      <c r="BA537" s="6"/>
      <c r="BC537" s="6"/>
      <c r="BT537" s="6"/>
      <c r="BU537" s="6"/>
      <c r="BV537" s="6"/>
      <c r="CK537" s="6"/>
      <c r="CM537" s="6"/>
      <c r="DD537" s="6"/>
      <c r="DE537" s="6"/>
      <c r="DF537" s="6"/>
      <c r="DU537" s="6"/>
      <c r="DW537" s="6"/>
      <c r="EN537" s="6"/>
      <c r="EO537" s="6"/>
      <c r="EP537" s="6"/>
      <c r="FE537" s="6"/>
      <c r="FG537" s="6"/>
      <c r="FX537" s="6"/>
      <c r="FY537" s="6"/>
      <c r="FZ537" s="6"/>
      <c r="GO537" s="6"/>
      <c r="GQ537" s="6"/>
    </row>
    <row r="538" customFormat="false" ht="14" hidden="false" customHeight="false" outlineLevel="0" collapsed="false">
      <c r="A538" s="6" t="s">
        <v>1336</v>
      </c>
      <c r="B538" s="6" t="s">
        <v>1337</v>
      </c>
      <c r="C538" s="6" t="s">
        <v>1338</v>
      </c>
      <c r="D538" s="12" t="n">
        <v>1.51770914144415</v>
      </c>
      <c r="E538" s="13" t="s">
        <v>13</v>
      </c>
      <c r="F538" s="6" t="s">
        <v>130</v>
      </c>
      <c r="Q538" s="6"/>
      <c r="S538" s="6"/>
      <c r="AJ538" s="6"/>
      <c r="AK538" s="6"/>
      <c r="AL538" s="6"/>
      <c r="BA538" s="6"/>
      <c r="BC538" s="6"/>
      <c r="BT538" s="6"/>
      <c r="BU538" s="6"/>
      <c r="BV538" s="6"/>
      <c r="CK538" s="6"/>
      <c r="CM538" s="6"/>
      <c r="DD538" s="6"/>
      <c r="DE538" s="6"/>
      <c r="DF538" s="6"/>
      <c r="DU538" s="6"/>
      <c r="DW538" s="6"/>
      <c r="EN538" s="6"/>
      <c r="EO538" s="6"/>
      <c r="EP538" s="6"/>
      <c r="FE538" s="6"/>
      <c r="FG538" s="6"/>
      <c r="FX538" s="6"/>
      <c r="FY538" s="6"/>
      <c r="FZ538" s="6"/>
      <c r="GO538" s="6"/>
      <c r="GQ538" s="6"/>
    </row>
    <row r="539" s="1" customFormat="true" ht="14" hidden="false" customHeight="false" outlineLevel="0" collapsed="false">
      <c r="A539" s="6" t="s">
        <v>1339</v>
      </c>
      <c r="B539" s="6" t="s">
        <v>1340</v>
      </c>
      <c r="C539" s="6" t="s">
        <v>1341</v>
      </c>
      <c r="D539" s="12" t="n">
        <v>1.51695778783319</v>
      </c>
      <c r="E539" s="3"/>
      <c r="F539" s="6"/>
      <c r="Q539" s="6"/>
      <c r="S539" s="6"/>
      <c r="AJ539" s="6"/>
      <c r="AK539" s="6"/>
      <c r="AL539" s="6"/>
      <c r="BA539" s="6"/>
      <c r="BC539" s="6"/>
      <c r="BT539" s="6"/>
      <c r="BU539" s="6"/>
      <c r="BV539" s="6"/>
      <c r="CK539" s="6"/>
      <c r="CM539" s="6"/>
      <c r="DD539" s="6"/>
      <c r="DE539" s="6"/>
      <c r="DF539" s="6"/>
      <c r="DU539" s="6"/>
      <c r="DW539" s="6"/>
      <c r="EN539" s="6"/>
      <c r="EO539" s="6"/>
      <c r="EP539" s="6"/>
      <c r="FE539" s="6"/>
      <c r="FG539" s="6"/>
      <c r="FX539" s="6"/>
      <c r="FY539" s="6"/>
      <c r="FZ539" s="6"/>
      <c r="GO539" s="6"/>
      <c r="GQ539" s="6"/>
    </row>
    <row r="540" customFormat="false" ht="14" hidden="false" customHeight="false" outlineLevel="0" collapsed="false">
      <c r="A540" s="6" t="s">
        <v>1342</v>
      </c>
      <c r="B540" s="6" t="s">
        <v>1342</v>
      </c>
      <c r="C540" s="6" t="s">
        <v>1343</v>
      </c>
      <c r="D540" s="12" t="n">
        <v>1.51647752400243</v>
      </c>
      <c r="E540" s="13" t="s">
        <v>9</v>
      </c>
      <c r="F540" s="6" t="s">
        <v>10</v>
      </c>
      <c r="J540" s="14"/>
      <c r="L540" s="14"/>
      <c r="Q540" s="6"/>
      <c r="S540" s="6"/>
      <c r="AJ540" s="6"/>
      <c r="AK540" s="6"/>
      <c r="AL540" s="6"/>
      <c r="AT540" s="14"/>
      <c r="AV540" s="14"/>
      <c r="BA540" s="6"/>
      <c r="BC540" s="6"/>
      <c r="BT540" s="6"/>
      <c r="BU540" s="6"/>
      <c r="BV540" s="6"/>
      <c r="CD540" s="14"/>
      <c r="CF540" s="14"/>
      <c r="CK540" s="6"/>
      <c r="CM540" s="6"/>
      <c r="DD540" s="6"/>
      <c r="DE540" s="6"/>
      <c r="DF540" s="6"/>
      <c r="DN540" s="14"/>
      <c r="DP540" s="14"/>
      <c r="DU540" s="6"/>
      <c r="DW540" s="6"/>
      <c r="EN540" s="6"/>
      <c r="EO540" s="6"/>
      <c r="EP540" s="6"/>
      <c r="EX540" s="14"/>
      <c r="EZ540" s="14"/>
      <c r="FE540" s="6"/>
      <c r="FG540" s="6"/>
      <c r="FX540" s="6"/>
      <c r="FY540" s="6"/>
      <c r="FZ540" s="6"/>
      <c r="GH540" s="14"/>
      <c r="GJ540" s="14"/>
      <c r="GO540" s="6"/>
      <c r="GQ540" s="6"/>
    </row>
    <row r="541" s="1" customFormat="true" ht="14" hidden="false" customHeight="false" outlineLevel="0" collapsed="false">
      <c r="A541" s="6" t="s">
        <v>1344</v>
      </c>
      <c r="B541" s="6" t="s">
        <v>1345</v>
      </c>
      <c r="C541" s="6" t="s">
        <v>1346</v>
      </c>
      <c r="D541" s="12" t="n">
        <v>1.51632967626812</v>
      </c>
      <c r="E541" s="13" t="s">
        <v>9</v>
      </c>
      <c r="F541" s="6" t="s">
        <v>217</v>
      </c>
      <c r="J541" s="14"/>
      <c r="K541" s="14"/>
      <c r="Q541" s="6"/>
      <c r="S541" s="6"/>
      <c r="AJ541" s="6"/>
      <c r="AK541" s="6"/>
      <c r="AL541" s="6"/>
      <c r="AT541" s="14"/>
      <c r="AU541" s="14"/>
      <c r="BA541" s="6"/>
      <c r="BC541" s="6"/>
      <c r="BT541" s="6"/>
      <c r="BU541" s="6"/>
      <c r="BV541" s="6"/>
      <c r="CD541" s="14"/>
      <c r="CE541" s="14"/>
      <c r="CK541" s="6"/>
      <c r="CM541" s="6"/>
      <c r="DD541" s="6"/>
      <c r="DE541" s="6"/>
      <c r="DF541" s="6"/>
      <c r="DN541" s="14"/>
      <c r="DO541" s="14"/>
      <c r="DU541" s="6"/>
      <c r="DW541" s="6"/>
      <c r="EN541" s="6"/>
      <c r="EO541" s="6"/>
      <c r="EP541" s="6"/>
      <c r="EX541" s="14"/>
      <c r="EY541" s="14"/>
      <c r="FE541" s="6"/>
      <c r="FG541" s="6"/>
      <c r="FX541" s="6"/>
      <c r="FY541" s="6"/>
      <c r="FZ541" s="6"/>
      <c r="GH541" s="14"/>
      <c r="GI541" s="14"/>
      <c r="GO541" s="6"/>
      <c r="GQ541" s="6"/>
    </row>
    <row r="542" customFormat="false" ht="14" hidden="false" customHeight="false" outlineLevel="0" collapsed="false">
      <c r="A542" s="6" t="s">
        <v>1347</v>
      </c>
      <c r="B542" s="6" t="s">
        <v>1347</v>
      </c>
      <c r="C542" s="6" t="s">
        <v>1348</v>
      </c>
      <c r="D542" s="12" t="n">
        <v>1.51549743901461</v>
      </c>
      <c r="F542" s="6"/>
      <c r="Q542" s="6"/>
      <c r="S542" s="6"/>
      <c r="AJ542" s="6"/>
      <c r="AK542" s="6"/>
      <c r="AL542" s="6"/>
      <c r="BA542" s="6"/>
      <c r="BC542" s="6"/>
      <c r="BT542" s="6"/>
      <c r="BU542" s="6"/>
      <c r="BV542" s="6"/>
      <c r="CK542" s="6"/>
      <c r="CM542" s="6"/>
      <c r="DD542" s="6"/>
      <c r="DE542" s="6"/>
      <c r="DF542" s="6"/>
      <c r="DU542" s="6"/>
      <c r="DW542" s="6"/>
      <c r="EN542" s="6"/>
      <c r="EO542" s="6"/>
      <c r="EP542" s="6"/>
      <c r="FE542" s="6"/>
      <c r="FG542" s="6"/>
      <c r="FX542" s="6"/>
      <c r="FY542" s="6"/>
      <c r="FZ542" s="6"/>
      <c r="GO542" s="6"/>
      <c r="GQ542" s="6"/>
    </row>
    <row r="543" s="1" customFormat="true" ht="14" hidden="false" customHeight="false" outlineLevel="0" collapsed="false">
      <c r="A543" s="6" t="s">
        <v>1349</v>
      </c>
      <c r="B543" s="6" t="s">
        <v>1349</v>
      </c>
      <c r="C543" s="6" t="s">
        <v>1350</v>
      </c>
      <c r="D543" s="12" t="n">
        <v>1.51519946019845</v>
      </c>
      <c r="E543" s="3"/>
      <c r="F543" s="6"/>
      <c r="Q543" s="6"/>
      <c r="S543" s="6"/>
      <c r="AJ543" s="6"/>
      <c r="AK543" s="6"/>
      <c r="AL543" s="6"/>
      <c r="BA543" s="6"/>
      <c r="BC543" s="6"/>
      <c r="BT543" s="6"/>
      <c r="BU543" s="6"/>
      <c r="BV543" s="6"/>
      <c r="CK543" s="6"/>
      <c r="CM543" s="6"/>
      <c r="DD543" s="6"/>
      <c r="DE543" s="6"/>
      <c r="DF543" s="6"/>
      <c r="DU543" s="6"/>
      <c r="DW543" s="6"/>
      <c r="EN543" s="6"/>
      <c r="EO543" s="6"/>
      <c r="EP543" s="6"/>
      <c r="FE543" s="6"/>
      <c r="FG543" s="6"/>
      <c r="FX543" s="6"/>
      <c r="FY543" s="6"/>
      <c r="FZ543" s="6"/>
      <c r="GO543" s="6"/>
      <c r="GQ543" s="6"/>
    </row>
    <row r="544" customFormat="false" ht="14" hidden="false" customHeight="false" outlineLevel="0" collapsed="false">
      <c r="A544" s="6" t="s">
        <v>1351</v>
      </c>
      <c r="B544" s="6" t="s">
        <v>1352</v>
      </c>
      <c r="C544" s="6" t="s">
        <v>1353</v>
      </c>
      <c r="D544" s="12" t="n">
        <v>1.51403486456529</v>
      </c>
      <c r="E544" s="13" t="s">
        <v>27</v>
      </c>
      <c r="F544" s="6" t="s">
        <v>24</v>
      </c>
      <c r="J544" s="14"/>
      <c r="K544" s="14"/>
      <c r="L544" s="14"/>
      <c r="Q544" s="6"/>
      <c r="S544" s="6"/>
      <c r="AJ544" s="6"/>
      <c r="AK544" s="6"/>
      <c r="AL544" s="6"/>
      <c r="AT544" s="14"/>
      <c r="AU544" s="14"/>
      <c r="AV544" s="14"/>
      <c r="BA544" s="6"/>
      <c r="BC544" s="6"/>
      <c r="BT544" s="6"/>
      <c r="BU544" s="6"/>
      <c r="BV544" s="6"/>
      <c r="CD544" s="14"/>
      <c r="CE544" s="14"/>
      <c r="CF544" s="14"/>
      <c r="CK544" s="6"/>
      <c r="CM544" s="6"/>
      <c r="DD544" s="6"/>
      <c r="DE544" s="6"/>
      <c r="DF544" s="6"/>
      <c r="DN544" s="14"/>
      <c r="DO544" s="14"/>
      <c r="DP544" s="14"/>
      <c r="DU544" s="6"/>
      <c r="DW544" s="6"/>
      <c r="EN544" s="6"/>
      <c r="EO544" s="6"/>
      <c r="EP544" s="6"/>
      <c r="EX544" s="14"/>
      <c r="EY544" s="14"/>
      <c r="EZ544" s="14"/>
      <c r="FE544" s="6"/>
      <c r="FG544" s="6"/>
      <c r="FX544" s="6"/>
      <c r="FY544" s="6"/>
      <c r="FZ544" s="6"/>
      <c r="GH544" s="14"/>
      <c r="GI544" s="14"/>
      <c r="GJ544" s="14"/>
      <c r="GO544" s="6"/>
      <c r="GQ544" s="6"/>
    </row>
    <row r="545" s="1" customFormat="true" ht="14" hidden="false" customHeight="false" outlineLevel="0" collapsed="false">
      <c r="A545" s="6" t="s">
        <v>1354</v>
      </c>
      <c r="B545" s="6" t="s">
        <v>1355</v>
      </c>
      <c r="C545" s="6" t="s">
        <v>1356</v>
      </c>
      <c r="D545" s="12" t="n">
        <v>1.50925988268246</v>
      </c>
      <c r="E545" s="13" t="s">
        <v>13</v>
      </c>
      <c r="F545" s="6" t="s">
        <v>28</v>
      </c>
      <c r="Q545" s="6"/>
      <c r="S545" s="6"/>
      <c r="AJ545" s="6"/>
      <c r="AK545" s="6"/>
      <c r="AL545" s="6"/>
      <c r="BA545" s="6"/>
      <c r="BC545" s="6"/>
      <c r="BT545" s="6"/>
      <c r="BU545" s="6"/>
      <c r="BV545" s="6"/>
      <c r="CK545" s="6"/>
      <c r="CM545" s="6"/>
      <c r="DD545" s="6"/>
      <c r="DE545" s="6"/>
      <c r="DF545" s="6"/>
      <c r="DU545" s="6"/>
      <c r="DW545" s="6"/>
      <c r="EN545" s="6"/>
      <c r="EO545" s="6"/>
      <c r="EP545" s="6"/>
      <c r="FE545" s="6"/>
      <c r="FG545" s="6"/>
      <c r="FX545" s="6"/>
      <c r="FY545" s="6"/>
      <c r="FZ545" s="6"/>
      <c r="GO545" s="6"/>
      <c r="GQ545" s="6"/>
    </row>
    <row r="546" customFormat="false" ht="14" hidden="false" customHeight="false" outlineLevel="0" collapsed="false">
      <c r="A546" s="6" t="s">
        <v>1357</v>
      </c>
      <c r="B546" s="6" t="s">
        <v>1358</v>
      </c>
      <c r="C546" s="6" t="s">
        <v>1359</v>
      </c>
      <c r="D546" s="12" t="n">
        <v>1.5092339541191</v>
      </c>
      <c r="E546" s="13" t="s">
        <v>27</v>
      </c>
      <c r="F546" s="6" t="s">
        <v>24</v>
      </c>
      <c r="Q546" s="6"/>
      <c r="S546" s="6"/>
      <c r="AJ546" s="6"/>
      <c r="AK546" s="6"/>
      <c r="AL546" s="6"/>
      <c r="BA546" s="6"/>
      <c r="BC546" s="6"/>
      <c r="BT546" s="6"/>
      <c r="BU546" s="6"/>
      <c r="BV546" s="6"/>
      <c r="CK546" s="6"/>
      <c r="CM546" s="6"/>
      <c r="DD546" s="6"/>
      <c r="DE546" s="6"/>
      <c r="DF546" s="6"/>
      <c r="DU546" s="6"/>
      <c r="DW546" s="6"/>
      <c r="EN546" s="6"/>
      <c r="EO546" s="6"/>
      <c r="EP546" s="6"/>
      <c r="FE546" s="6"/>
      <c r="FG546" s="6"/>
      <c r="FX546" s="6"/>
      <c r="FY546" s="6"/>
      <c r="FZ546" s="6"/>
      <c r="GO546" s="6"/>
      <c r="GQ546" s="6"/>
    </row>
    <row r="547" s="1" customFormat="true" ht="14" hidden="false" customHeight="false" outlineLevel="0" collapsed="false">
      <c r="A547" s="6" t="s">
        <v>1360</v>
      </c>
      <c r="B547" s="6" t="s">
        <v>1360</v>
      </c>
      <c r="C547" s="6" t="s">
        <v>1361</v>
      </c>
      <c r="D547" s="12" t="n">
        <v>1.50837388024564</v>
      </c>
      <c r="E547" s="3"/>
      <c r="F547" s="6"/>
      <c r="Q547" s="6"/>
      <c r="S547" s="6"/>
      <c r="AJ547" s="6"/>
      <c r="AK547" s="6"/>
      <c r="AL547" s="6"/>
      <c r="BA547" s="6"/>
      <c r="BC547" s="6"/>
      <c r="BT547" s="6"/>
      <c r="BU547" s="6"/>
      <c r="BV547" s="6"/>
      <c r="CK547" s="6"/>
      <c r="CM547" s="6"/>
      <c r="DD547" s="6"/>
      <c r="DE547" s="6"/>
      <c r="DF547" s="6"/>
      <c r="DU547" s="6"/>
      <c r="DW547" s="6"/>
      <c r="EN547" s="6"/>
      <c r="EO547" s="6"/>
      <c r="EP547" s="6"/>
      <c r="FE547" s="6"/>
      <c r="FG547" s="6"/>
      <c r="FX547" s="6"/>
      <c r="FY547" s="6"/>
      <c r="FZ547" s="6"/>
      <c r="GO547" s="6"/>
      <c r="GQ547" s="6"/>
    </row>
    <row r="548" customFormat="false" ht="14" hidden="false" customHeight="false" outlineLevel="0" collapsed="false">
      <c r="A548" s="6" t="s">
        <v>1362</v>
      </c>
      <c r="B548" s="6" t="s">
        <v>1362</v>
      </c>
      <c r="C548" s="6" t="s">
        <v>1363</v>
      </c>
      <c r="D548" s="12" t="n">
        <v>1.50814294513086</v>
      </c>
      <c r="F548" s="6"/>
      <c r="L548" s="14"/>
      <c r="Q548" s="6"/>
      <c r="S548" s="6"/>
      <c r="AJ548" s="6"/>
      <c r="AK548" s="6"/>
      <c r="AL548" s="6"/>
      <c r="AV548" s="14"/>
      <c r="BA548" s="6"/>
      <c r="BC548" s="6"/>
      <c r="BT548" s="6"/>
      <c r="BU548" s="6"/>
      <c r="BV548" s="6"/>
      <c r="CF548" s="14"/>
      <c r="CK548" s="6"/>
      <c r="CM548" s="6"/>
      <c r="DD548" s="6"/>
      <c r="DE548" s="6"/>
      <c r="DF548" s="6"/>
      <c r="DP548" s="14"/>
      <c r="DU548" s="6"/>
      <c r="DW548" s="6"/>
      <c r="EN548" s="6"/>
      <c r="EO548" s="6"/>
      <c r="EP548" s="6"/>
      <c r="EZ548" s="14"/>
      <c r="FE548" s="6"/>
      <c r="FG548" s="6"/>
      <c r="FX548" s="6"/>
      <c r="FY548" s="6"/>
      <c r="FZ548" s="6"/>
      <c r="GJ548" s="14"/>
      <c r="GO548" s="6"/>
      <c r="GQ548" s="6"/>
    </row>
    <row r="549" s="1" customFormat="true" ht="14" hidden="false" customHeight="false" outlineLevel="0" collapsed="false">
      <c r="A549" s="6" t="s">
        <v>1364</v>
      </c>
      <c r="B549" s="6" t="s">
        <v>1365</v>
      </c>
      <c r="C549" s="6" t="s">
        <v>1366</v>
      </c>
      <c r="D549" s="12" t="n">
        <v>1.50806067414914</v>
      </c>
      <c r="E549" s="13" t="s">
        <v>27</v>
      </c>
      <c r="F549" s="6" t="s">
        <v>10</v>
      </c>
      <c r="Q549" s="6"/>
      <c r="S549" s="6"/>
      <c r="AJ549" s="6"/>
      <c r="AK549" s="6"/>
      <c r="AL549" s="6"/>
      <c r="BA549" s="6"/>
      <c r="BC549" s="6"/>
      <c r="BT549" s="6"/>
      <c r="BU549" s="6"/>
      <c r="BV549" s="6"/>
      <c r="CK549" s="6"/>
      <c r="CM549" s="6"/>
      <c r="DD549" s="6"/>
      <c r="DE549" s="6"/>
      <c r="DF549" s="6"/>
      <c r="DU549" s="6"/>
      <c r="DW549" s="6"/>
      <c r="EN549" s="6"/>
      <c r="EO549" s="6"/>
      <c r="EP549" s="6"/>
      <c r="FE549" s="6"/>
      <c r="FG549" s="6"/>
      <c r="FX549" s="6"/>
      <c r="FY549" s="6"/>
      <c r="FZ549" s="6"/>
      <c r="GO549" s="6"/>
      <c r="GQ549" s="6"/>
    </row>
    <row r="550" customFormat="false" ht="14" hidden="false" customHeight="false" outlineLevel="0" collapsed="false">
      <c r="A550" s="6" t="s">
        <v>1367</v>
      </c>
      <c r="B550" s="6" t="s">
        <v>1368</v>
      </c>
      <c r="C550" s="6" t="s">
        <v>1369</v>
      </c>
      <c r="D550" s="12" t="n">
        <v>1.50789857283078</v>
      </c>
      <c r="E550" s="13" t="s">
        <v>13</v>
      </c>
      <c r="F550" s="6" t="s">
        <v>130</v>
      </c>
      <c r="L550" s="14"/>
      <c r="Q550" s="6"/>
      <c r="S550" s="6"/>
      <c r="AJ550" s="6"/>
      <c r="AK550" s="6"/>
      <c r="AL550" s="6"/>
      <c r="AV550" s="14"/>
      <c r="BA550" s="6"/>
      <c r="BC550" s="6"/>
      <c r="BT550" s="6"/>
      <c r="BU550" s="6"/>
      <c r="BV550" s="6"/>
      <c r="CF550" s="14"/>
      <c r="CK550" s="6"/>
      <c r="CM550" s="6"/>
      <c r="DD550" s="6"/>
      <c r="DE550" s="6"/>
      <c r="DF550" s="6"/>
      <c r="DP550" s="14"/>
      <c r="DU550" s="6"/>
      <c r="DW550" s="6"/>
      <c r="EN550" s="6"/>
      <c r="EO550" s="6"/>
      <c r="EP550" s="6"/>
      <c r="EZ550" s="14"/>
      <c r="FE550" s="6"/>
      <c r="FG550" s="6"/>
      <c r="FX550" s="6"/>
      <c r="FY550" s="6"/>
      <c r="FZ550" s="6"/>
      <c r="GJ550" s="14"/>
      <c r="GO550" s="6"/>
      <c r="GQ550" s="6"/>
    </row>
    <row r="551" s="1" customFormat="true" ht="14" hidden="false" customHeight="false" outlineLevel="0" collapsed="false">
      <c r="A551" s="6" t="s">
        <v>1370</v>
      </c>
      <c r="B551" s="6" t="s">
        <v>1371</v>
      </c>
      <c r="C551" s="6" t="s">
        <v>1372</v>
      </c>
      <c r="D551" s="12" t="n">
        <v>1.50787054106483</v>
      </c>
      <c r="E551" s="3"/>
      <c r="F551" s="6"/>
      <c r="Q551" s="6"/>
      <c r="S551" s="6"/>
      <c r="AJ551" s="6"/>
      <c r="AK551" s="6"/>
      <c r="AL551" s="6"/>
      <c r="BA551" s="6"/>
      <c r="BC551" s="6"/>
      <c r="BT551" s="6"/>
      <c r="BU551" s="6"/>
      <c r="BV551" s="6"/>
      <c r="CK551" s="6"/>
      <c r="CM551" s="6"/>
      <c r="DD551" s="6"/>
      <c r="DE551" s="6"/>
      <c r="DF551" s="6"/>
      <c r="DU551" s="6"/>
      <c r="DW551" s="6"/>
      <c r="EN551" s="6"/>
      <c r="EO551" s="6"/>
      <c r="EP551" s="6"/>
      <c r="FE551" s="6"/>
      <c r="FG551" s="6"/>
      <c r="FX551" s="6"/>
      <c r="FY551" s="6"/>
      <c r="FZ551" s="6"/>
      <c r="GO551" s="6"/>
      <c r="GQ551" s="6"/>
    </row>
    <row r="552" customFormat="false" ht="14" hidden="false" customHeight="false" outlineLevel="0" collapsed="false">
      <c r="A552" s="6" t="s">
        <v>1373</v>
      </c>
      <c r="B552" s="6" t="s">
        <v>1373</v>
      </c>
      <c r="C552" s="6" t="s">
        <v>1374</v>
      </c>
      <c r="D552" s="12" t="n">
        <v>1.50781382084955</v>
      </c>
      <c r="F552" s="6"/>
      <c r="Q552" s="6"/>
      <c r="S552" s="6"/>
      <c r="AJ552" s="6"/>
      <c r="AK552" s="6"/>
      <c r="AL552" s="6"/>
      <c r="BA552" s="6"/>
      <c r="BC552" s="6"/>
      <c r="BT552" s="6"/>
      <c r="BU552" s="6"/>
      <c r="BV552" s="6"/>
      <c r="CK552" s="6"/>
      <c r="CM552" s="6"/>
      <c r="DD552" s="6"/>
      <c r="DE552" s="6"/>
      <c r="DF552" s="6"/>
      <c r="DU552" s="6"/>
      <c r="DW552" s="6"/>
      <c r="EN552" s="6"/>
      <c r="EO552" s="6"/>
      <c r="EP552" s="6"/>
      <c r="FE552" s="6"/>
      <c r="FG552" s="6"/>
      <c r="FX552" s="6"/>
      <c r="FY552" s="6"/>
      <c r="FZ552" s="6"/>
      <c r="GO552" s="6"/>
      <c r="GQ552" s="6"/>
    </row>
    <row r="553" s="1" customFormat="true" ht="14" hidden="false" customHeight="false" outlineLevel="0" collapsed="false">
      <c r="A553" s="6" t="s">
        <v>1375</v>
      </c>
      <c r="B553" s="6" t="s">
        <v>1375</v>
      </c>
      <c r="C553" s="6" t="s">
        <v>1376</v>
      </c>
      <c r="D553" s="12" t="n">
        <v>1.50573883727106</v>
      </c>
      <c r="E553" s="13" t="s">
        <v>9</v>
      </c>
      <c r="F553" s="6" t="s">
        <v>126</v>
      </c>
      <c r="Q553" s="6"/>
      <c r="S553" s="6"/>
      <c r="AJ553" s="6"/>
      <c r="AK553" s="6"/>
      <c r="AL553" s="6"/>
      <c r="BA553" s="6"/>
      <c r="BC553" s="6"/>
      <c r="BT553" s="6"/>
      <c r="BU553" s="6"/>
      <c r="BV553" s="6"/>
      <c r="CK553" s="6"/>
      <c r="CM553" s="6"/>
      <c r="DD553" s="6"/>
      <c r="DE553" s="6"/>
      <c r="DF553" s="6"/>
      <c r="DU553" s="6"/>
      <c r="DW553" s="6"/>
      <c r="EN553" s="6"/>
      <c r="EO553" s="6"/>
      <c r="EP553" s="6"/>
      <c r="FE553" s="6"/>
      <c r="FG553" s="6"/>
      <c r="FX553" s="6"/>
      <c r="FY553" s="6"/>
      <c r="FZ553" s="6"/>
      <c r="GO553" s="6"/>
      <c r="GQ553" s="6"/>
    </row>
    <row r="554" customFormat="false" ht="14" hidden="false" customHeight="false" outlineLevel="0" collapsed="false">
      <c r="A554" s="6" t="s">
        <v>1377</v>
      </c>
      <c r="B554" s="6" t="s">
        <v>1378</v>
      </c>
      <c r="C554" s="6" t="s">
        <v>1379</v>
      </c>
      <c r="D554" s="12" t="n">
        <v>1.50563650342715</v>
      </c>
      <c r="F554" s="6"/>
      <c r="Q554" s="6"/>
      <c r="S554" s="6"/>
      <c r="AJ554" s="6"/>
      <c r="AK554" s="6"/>
      <c r="AL554" s="6"/>
      <c r="BA554" s="6"/>
      <c r="BC554" s="6"/>
      <c r="BT554" s="6"/>
      <c r="BU554" s="6"/>
      <c r="BV554" s="6"/>
      <c r="CK554" s="6"/>
      <c r="CM554" s="6"/>
      <c r="DD554" s="6"/>
      <c r="DE554" s="6"/>
      <c r="DF554" s="6"/>
      <c r="DU554" s="6"/>
      <c r="DW554" s="6"/>
      <c r="EN554" s="6"/>
      <c r="EO554" s="6"/>
      <c r="EP554" s="6"/>
      <c r="FE554" s="6"/>
      <c r="FG554" s="6"/>
      <c r="FX554" s="6"/>
      <c r="FY554" s="6"/>
      <c r="FZ554" s="6"/>
      <c r="GO554" s="6"/>
      <c r="GQ554" s="6"/>
    </row>
    <row r="555" s="18" customFormat="true" ht="14" hidden="false" customHeight="false" outlineLevel="0" collapsed="false">
      <c r="A555" s="6" t="s">
        <v>1380</v>
      </c>
      <c r="B555" s="6" t="s">
        <v>1381</v>
      </c>
      <c r="C555" s="6" t="s">
        <v>1382</v>
      </c>
      <c r="D555" s="12" t="n">
        <v>1.5051567864692</v>
      </c>
      <c r="E555" s="3"/>
      <c r="F555" s="6"/>
      <c r="G555" s="1"/>
      <c r="L555" s="19"/>
      <c r="Q555" s="5"/>
      <c r="S555" s="5"/>
      <c r="AJ555" s="5"/>
      <c r="AK555" s="5"/>
      <c r="AL555" s="5"/>
      <c r="AV555" s="19"/>
      <c r="BA555" s="5"/>
      <c r="BC555" s="5"/>
      <c r="BT555" s="5"/>
      <c r="BU555" s="5"/>
      <c r="BV555" s="5"/>
      <c r="CF555" s="19"/>
      <c r="CK555" s="5"/>
      <c r="CM555" s="5"/>
      <c r="DD555" s="5"/>
      <c r="DE555" s="5"/>
      <c r="DF555" s="5"/>
      <c r="DP555" s="19"/>
      <c r="DU555" s="5"/>
      <c r="DW555" s="5"/>
      <c r="EN555" s="5"/>
      <c r="EO555" s="5"/>
      <c r="EP555" s="5"/>
      <c r="EZ555" s="19"/>
      <c r="FE555" s="5"/>
      <c r="FG555" s="5"/>
      <c r="FX555" s="5"/>
      <c r="FY555" s="5"/>
      <c r="FZ555" s="5"/>
      <c r="GJ555" s="19"/>
      <c r="GO555" s="5"/>
      <c r="GQ555" s="5"/>
    </row>
    <row r="556" customFormat="false" ht="14" hidden="false" customHeight="false" outlineLevel="0" collapsed="false">
      <c r="A556" s="6" t="s">
        <v>1383</v>
      </c>
      <c r="B556" s="6" t="s">
        <v>1383</v>
      </c>
      <c r="C556" s="6" t="s">
        <v>1384</v>
      </c>
      <c r="D556" s="12" t="n">
        <v>1.50515571265632</v>
      </c>
      <c r="E556" s="13" t="s">
        <v>13</v>
      </c>
      <c r="F556" s="6" t="s">
        <v>217</v>
      </c>
      <c r="Q556" s="6"/>
      <c r="S556" s="6"/>
      <c r="AJ556" s="6"/>
      <c r="AK556" s="6"/>
      <c r="AL556" s="6"/>
      <c r="BA556" s="6"/>
      <c r="BC556" s="6"/>
      <c r="BT556" s="6"/>
      <c r="BU556" s="6"/>
      <c r="BV556" s="6"/>
      <c r="CK556" s="6"/>
      <c r="CM556" s="6"/>
      <c r="DD556" s="6"/>
      <c r="DE556" s="6"/>
      <c r="DF556" s="6"/>
      <c r="DU556" s="6"/>
      <c r="DW556" s="6"/>
      <c r="EN556" s="6"/>
      <c r="EO556" s="6"/>
      <c r="EP556" s="6"/>
      <c r="FE556" s="6"/>
      <c r="FG556" s="6"/>
      <c r="FX556" s="6"/>
      <c r="FY556" s="6"/>
      <c r="FZ556" s="6"/>
      <c r="GO556" s="6"/>
      <c r="GQ556" s="6"/>
    </row>
    <row r="557" s="1" customFormat="true" ht="14" hidden="false" customHeight="false" outlineLevel="0" collapsed="false">
      <c r="A557" s="6" t="s">
        <v>1385</v>
      </c>
      <c r="B557" s="6" t="s">
        <v>1385</v>
      </c>
      <c r="C557" s="6" t="s">
        <v>1386</v>
      </c>
      <c r="D557" s="12" t="n">
        <v>1.50504015528579</v>
      </c>
      <c r="E557" s="13" t="s">
        <v>13</v>
      </c>
      <c r="F557" s="6" t="s">
        <v>130</v>
      </c>
      <c r="L557" s="14"/>
      <c r="Q557" s="6"/>
      <c r="S557" s="6"/>
      <c r="AJ557" s="6"/>
      <c r="AK557" s="6"/>
      <c r="AL557" s="6"/>
      <c r="AV557" s="14"/>
      <c r="BA557" s="6"/>
      <c r="BC557" s="6"/>
      <c r="BT557" s="6"/>
      <c r="BU557" s="6"/>
      <c r="BV557" s="6"/>
      <c r="CF557" s="14"/>
      <c r="CK557" s="6"/>
      <c r="CM557" s="6"/>
      <c r="DD557" s="6"/>
      <c r="DE557" s="6"/>
      <c r="DF557" s="6"/>
      <c r="DP557" s="14"/>
      <c r="DU557" s="6"/>
      <c r="DW557" s="6"/>
      <c r="EN557" s="6"/>
      <c r="EO557" s="6"/>
      <c r="EP557" s="6"/>
      <c r="EZ557" s="14"/>
      <c r="FE557" s="6"/>
      <c r="FG557" s="6"/>
      <c r="FX557" s="6"/>
      <c r="FY557" s="6"/>
      <c r="FZ557" s="6"/>
      <c r="GJ557" s="14"/>
      <c r="GO557" s="6"/>
      <c r="GQ557" s="6"/>
    </row>
    <row r="558" customFormat="false" ht="14" hidden="false" customHeight="false" outlineLevel="0" collapsed="false">
      <c r="A558" s="6" t="s">
        <v>1387</v>
      </c>
      <c r="B558" s="6" t="s">
        <v>1387</v>
      </c>
      <c r="C558" s="6" t="s">
        <v>1388</v>
      </c>
      <c r="D558" s="12" t="n">
        <v>1.50391329258769</v>
      </c>
      <c r="E558" s="13" t="s">
        <v>9</v>
      </c>
      <c r="F558" s="6" t="s">
        <v>10</v>
      </c>
      <c r="K558" s="14"/>
      <c r="L558" s="14"/>
      <c r="Q558" s="6"/>
      <c r="S558" s="6"/>
      <c r="AJ558" s="6"/>
      <c r="AK558" s="6"/>
      <c r="AL558" s="6"/>
      <c r="AU558" s="14"/>
      <c r="AV558" s="14"/>
      <c r="BA558" s="6"/>
      <c r="BC558" s="6"/>
      <c r="BT558" s="6"/>
      <c r="BU558" s="6"/>
      <c r="BV558" s="6"/>
      <c r="CE558" s="14"/>
      <c r="CF558" s="14"/>
      <c r="CK558" s="6"/>
      <c r="CM558" s="6"/>
      <c r="DD558" s="6"/>
      <c r="DE558" s="6"/>
      <c r="DF558" s="6"/>
      <c r="DO558" s="14"/>
      <c r="DP558" s="14"/>
      <c r="DU558" s="6"/>
      <c r="DW558" s="6"/>
      <c r="EN558" s="6"/>
      <c r="EO558" s="6"/>
      <c r="EP558" s="6"/>
      <c r="EY558" s="14"/>
      <c r="EZ558" s="14"/>
      <c r="FE558" s="6"/>
      <c r="FG558" s="6"/>
      <c r="FX558" s="6"/>
      <c r="FY558" s="6"/>
      <c r="FZ558" s="6"/>
      <c r="GI558" s="14"/>
      <c r="GJ558" s="14"/>
      <c r="GO558" s="6"/>
      <c r="GQ558" s="6"/>
    </row>
    <row r="559" s="1" customFormat="true" ht="14" hidden="false" customHeight="false" outlineLevel="0" collapsed="false">
      <c r="A559" s="6" t="s">
        <v>1389</v>
      </c>
      <c r="B559" s="15" t="s">
        <v>1390</v>
      </c>
      <c r="C559" s="6" t="s">
        <v>1391</v>
      </c>
      <c r="D559" s="12" t="n">
        <v>1.50380642442455</v>
      </c>
      <c r="E559" s="3"/>
      <c r="F559" s="6"/>
      <c r="L559" s="14"/>
      <c r="Q559" s="6"/>
      <c r="S559" s="6"/>
      <c r="AJ559" s="6"/>
      <c r="AK559" s="6"/>
      <c r="AL559" s="6"/>
      <c r="AV559" s="14"/>
      <c r="BA559" s="6"/>
      <c r="BC559" s="6"/>
      <c r="BT559" s="6"/>
      <c r="BU559" s="6"/>
      <c r="BV559" s="6"/>
      <c r="CF559" s="14"/>
      <c r="CK559" s="6"/>
      <c r="CM559" s="6"/>
      <c r="DD559" s="6"/>
      <c r="DE559" s="6"/>
      <c r="DF559" s="6"/>
      <c r="DP559" s="14"/>
      <c r="DU559" s="6"/>
      <c r="DW559" s="6"/>
      <c r="EN559" s="6"/>
      <c r="EO559" s="6"/>
      <c r="EP559" s="6"/>
      <c r="EZ559" s="14"/>
      <c r="FE559" s="6"/>
      <c r="FG559" s="6"/>
      <c r="FX559" s="6"/>
      <c r="FY559" s="6"/>
      <c r="FZ559" s="6"/>
      <c r="GJ559" s="14"/>
      <c r="GO559" s="6"/>
      <c r="GQ559" s="6"/>
    </row>
    <row r="560" customFormat="false" ht="14" hidden="false" customHeight="false" outlineLevel="0" collapsed="false">
      <c r="A560" s="20" t="s">
        <v>1392</v>
      </c>
      <c r="B560" s="20" t="s">
        <v>1392</v>
      </c>
      <c r="C560" s="20" t="s">
        <v>1393</v>
      </c>
      <c r="D560" s="21" t="n">
        <v>1.50166039972731</v>
      </c>
      <c r="E560" s="22"/>
      <c r="F560" s="20"/>
    </row>
    <row r="562" customFormat="false" ht="14" hidden="false" customHeight="false" outlineLevel="0" collapsed="false">
      <c r="A562" s="6" t="s">
        <v>1394</v>
      </c>
      <c r="B562" s="15"/>
      <c r="C562" s="6"/>
    </row>
    <row r="563" customFormat="false" ht="14" hidden="false" customHeight="false" outlineLevel="0" collapsed="false">
      <c r="A563" s="6" t="s">
        <v>1395</v>
      </c>
      <c r="B563" s="6"/>
      <c r="C563" s="6"/>
    </row>
    <row r="564" customFormat="false" ht="14" hidden="false" customHeight="false" outlineLevel="0" collapsed="false">
      <c r="A564" s="6" t="s">
        <v>1396</v>
      </c>
      <c r="B564" s="6"/>
      <c r="C564" s="6"/>
    </row>
    <row r="565" customFormat="false" ht="14" hidden="false" customHeight="false" outlineLevel="0" collapsed="false">
      <c r="A565" s="6" t="s">
        <v>1397</v>
      </c>
      <c r="B565" s="6"/>
    </row>
    <row r="566" customFormat="false" ht="14" hidden="false" customHeight="false" outlineLevel="0" collapsed="false">
      <c r="A566" s="6" t="s">
        <v>1398</v>
      </c>
      <c r="B566" s="6"/>
      <c r="C566" s="6"/>
    </row>
    <row r="567" customFormat="false" ht="14" hidden="false" customHeight="false" outlineLevel="0" collapsed="false">
      <c r="A567" s="6" t="s">
        <v>1399</v>
      </c>
      <c r="B567" s="6"/>
      <c r="C567" s="6"/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0T18:56:17Z</dcterms:created>
  <dc:creator>NiKiKa</dc:creator>
  <dc:description/>
  <dc:language>en-US</dc:language>
  <cp:lastModifiedBy>Willis Li</cp:lastModifiedBy>
  <cp:lastPrinted>2010-10-04T15:37:00Z</cp:lastPrinted>
  <dcterms:modified xsi:type="dcterms:W3CDTF">2010-10-21T02:14:13Z</dcterms:modified>
  <cp:revision>0</cp:revision>
  <dc:subject/>
  <dc:title/>
</cp:coreProperties>
</file>